
<file path=[Content_Types].xml><?xml version="1.0" encoding="utf-8"?>
<Types xmlns="http://schemas.openxmlformats.org/package/2006/content-types">
  <Override PartName="/docProps/app.xml" ContentType="application/vnd.openxmlformats-officedocument.extended-properties+xml"/>
  <Override PartName="/xl/worksheets/sheet6.xml" ContentType="application/vnd.openxmlformats-officedocument.spreadsheetml.worksheet+xml"/>
  <Override PartName="/xl/sharedStrings.xml" ContentType="application/vnd.openxmlformats-officedocument.spreadsheetml.sharedStrings+xml"/>
  <Default Extension="jpeg" ContentType="image/jpeg"/>
  <Default Extension="xml" ContentType="application/xml"/>
  <Override PartName="/xl/workbook.xml" ContentType="application/vnd.openxmlformats-officedocument.spreadsheetml.sheet.main+xml"/>
  <Override PartName="/xl/worksheets/sheet3.xml" ContentType="application/vnd.openxmlformats-officedocument.spreadsheetml.worksheet+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4.xml" ContentType="application/vnd.openxmlformats-officedocument.spreadsheetml.worksheet+xml"/>
  <Override PartName="/xl/worksheets/sheet2.xml" ContentType="application/vnd.openxmlformats-officedocument.spreadsheetml.worksheet+xml"/>
  <Default Extension="rels" ContentType="application/vnd.openxmlformats-package.relationships+xml"/>
  <Override PartName="/xl/worksheets/sheet5.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120" yWindow="880" windowWidth="26200" windowHeight="18320" tabRatio="500"/>
  </bookViews>
  <sheets>
    <sheet name="Legend" sheetId="3" r:id="rId1"/>
    <sheet name="iSyp611 Reactions" sheetId="2" r:id="rId2"/>
    <sheet name="iSyp611 Metabolites" sheetId="1" r:id="rId3"/>
    <sheet name="E. coli Model Changes" sheetId="4" r:id="rId4"/>
    <sheet name="Pathogen Model Changes" sheetId="5" r:id="rId5"/>
    <sheet name="iSyp Model Changes" sheetId="8" r:id="rId6"/>
  </sheets>
  <calcPr calcId="130407"/>
  <extLst>
    <ext xmlns:mx="http://schemas.microsoft.com/office/mac/excel/2008/main" uri="http://schemas.microsoft.com/office/mac/excel/2008/main">
      <mx:ArchID Flags="2"/>
    </ext>
  </extLst>
</workbook>
</file>

<file path=xl/sharedStrings.xml><?xml version="1.0" encoding="utf-8"?>
<sst xmlns="http://schemas.openxmlformats.org/spreadsheetml/2006/main" count="6799" uniqueCount="5631">
  <si>
    <t>E.C. NUMBER</t>
    <phoneticPr fontId="5" type="noConversion"/>
  </si>
  <si>
    <t>GPR ASSOCIATION</t>
    <phoneticPr fontId="5" type="noConversion"/>
  </si>
  <si>
    <t>GENE ASSOCIATION</t>
    <phoneticPr fontId="5" type="noConversion"/>
  </si>
  <si>
    <t>PROTEIN ASSOCIATION</t>
    <phoneticPr fontId="5" type="noConversion"/>
  </si>
  <si>
    <t>( SpeB ) or ( SpeB2 )</t>
    <phoneticPr fontId="5" type="noConversion"/>
  </si>
  <si>
    <t>ALALIG</t>
    <phoneticPr fontId="5" type="noConversion"/>
  </si>
  <si>
    <t>AdhC</t>
    <phoneticPr fontId="5" type="noConversion"/>
  </si>
  <si>
    <t>[c] : (100) atp + (31) datp + (19) dctp + (19) dgtp + (31) dttp + (100) h2o --&gt; (100) adp + dna_CN + (100) h + (100) pi + (100) ppi</t>
  </si>
  <si>
    <t>[c] : (0.07) 9hdeacp + glyc3p + (0.32) linlnacp + (0.05) myrsacp + (0.01) ocdacp + (0.05) ocdcyaacp + (0.04) octeacp + (0.46) palmacp --&gt; (0.02) 1ag3p_CN + acp</t>
  </si>
  <si>
    <t>[c] : (994) alatrna + (459) argtrna + (530) asntrna + (540) asptrna + (100) cystrna + (636) glntrna + (763) glutrna + (860) glytrna + (19940) gtp + (19970) h2o + (144) histrna + (473) iletrna + (793) leutrna + (478) lystrna + (202) mettrna + (349) phetrna + (506) protrna + (573) sertrna + (564) thrtrna + (143) trptrna + (339) tyrtrna + (554) valtrna --&gt; (19940) gdp + (29940) h + (19940) pi + protein_CN + (994) trnaala + (459) trnaarg + (530) trnaasn + (540) trnaasp + (100) trnacys + (636) trnagln + (763) trnaglu + (860) trnagly + (144) trnahis + (473) trnaile + (793) trnaleu + (478) trnalys + (202) trnamet + (349) trnaphe + (506) trnapro + (573) trnaser + (564) trnathr + (143) trnatrp + (339) trnatyr + (554) trnaval</t>
  </si>
  <si>
    <t>[c] : (131) atp + (19) ctp + (19) gtp + (100) h2o + (31) utp --&gt; (100) adp + (100) h + (100) pi + (100) ppi + rna_CN</t>
  </si>
  <si>
    <t>adp[c] + (4) h[e] +  pi[c] &lt;==&gt;  atp[c] + (3) h[c] +  h2o[c]</t>
  </si>
  <si>
    <t>COX_PC</t>
  </si>
  <si>
    <t>QOX_1</t>
  </si>
  <si>
    <t>QOX_2</t>
  </si>
  <si>
    <t>PQPCOR</t>
  </si>
  <si>
    <t xml:space="preserve">[c] : (0.08798) cyanophycin+ (0.001076) mlthf + (0.001076) 10fthf +  (0.003736) accoa + (0.001715) amp + (0.008573 ) coa + (0.001088 ) dna_CN + (0.001041) fad + (2.057) glycogen + (0.003587) lipid_CN + (0.01592) nad + (0.0005083) nadh + (0.00001286) nadp + (0.0007349) nadph + (0.0002699) protein_CN + (0.003896) rna_CN + (0.001408) succoa + (0.01531) udpg + (0.01905) chla --&gt; </t>
  </si>
  <si>
    <t>[c] : (0.02) 1ag3p_CN + (0.07) 9hdeacp + (0.32) linlnacp + (0.05) myrsacp + (0.01) ocdacp + (0.05) ocdcyaacp + (0.04) octeacp + (0.46) palmacp --&gt; acp + (0.02) pa_CN</t>
  </si>
  <si>
    <t>[c] : (0.02) cdpdag_CN + glyc3p --&gt; cmp + h + (0.02) pglyp_CN</t>
  </si>
  <si>
    <t>FUMH</t>
    <phoneticPr fontId="5" type="noConversion"/>
  </si>
  <si>
    <t>GpsA</t>
    <phoneticPr fontId="5" type="noConversion"/>
  </si>
  <si>
    <t>HDH1</t>
    <phoneticPr fontId="5" type="noConversion"/>
  </si>
  <si>
    <t>HDH2</t>
    <phoneticPr fontId="5" type="noConversion"/>
  </si>
  <si>
    <t>HSDY</t>
    <phoneticPr fontId="5" type="noConversion"/>
  </si>
  <si>
    <t>UDCPD</t>
    <phoneticPr fontId="5" type="noConversion"/>
  </si>
  <si>
    <t>[c] : h2o (2) h + urea --&gt; co2 + nh4</t>
    <phoneticPr fontId="5" type="noConversion"/>
  </si>
  <si>
    <t>acetate exchange</t>
    <phoneticPr fontId="5" type="noConversion"/>
  </si>
  <si>
    <t>Exchange Reaction</t>
    <phoneticPr fontId="5" type="noConversion"/>
  </si>
  <si>
    <t>arsenite exchange</t>
    <phoneticPr fontId="5" type="noConversion"/>
  </si>
  <si>
    <t>calcium exchange</t>
    <phoneticPr fontId="5" type="noConversion"/>
  </si>
  <si>
    <t>co2 exchange</t>
    <phoneticPr fontId="5" type="noConversion"/>
  </si>
  <si>
    <t>formate exchange</t>
    <phoneticPr fontId="5" type="noConversion"/>
  </si>
  <si>
    <t>glutamine exchange</t>
    <phoneticPr fontId="5" type="noConversion"/>
  </si>
  <si>
    <t>isoleucine exchange</t>
    <phoneticPr fontId="5" type="noConversion"/>
  </si>
  <si>
    <t>leucine exchange</t>
    <phoneticPr fontId="5" type="noConversion"/>
  </si>
  <si>
    <t>maltose exchange</t>
    <phoneticPr fontId="5" type="noConversion"/>
  </si>
  <si>
    <t>maltohexaose exchange</t>
    <phoneticPr fontId="5" type="noConversion"/>
  </si>
  <si>
    <t>molybdate exchange</t>
    <phoneticPr fontId="5" type="noConversion"/>
  </si>
  <si>
    <t>sodium exchange</t>
    <phoneticPr fontId="5" type="noConversion"/>
  </si>
  <si>
    <t>phosphate exchange</t>
    <phoneticPr fontId="5" type="noConversion"/>
  </si>
  <si>
    <t>putrescine exchange</t>
    <phoneticPr fontId="5" type="noConversion"/>
  </si>
  <si>
    <t>sulfate exchange</t>
    <phoneticPr fontId="5" type="noConversion"/>
  </si>
  <si>
    <t>valine exchange</t>
    <phoneticPr fontId="5" type="noConversion"/>
  </si>
  <si>
    <r>
      <t xml:space="preserve">Summary of stoichiometry changes to the iSyp611 model. </t>
    </r>
    <r>
      <rPr>
        <sz val="10"/>
        <rFont val="Verdana"/>
      </rPr>
      <t>Prior to comparing the iSyp611 and iCce806 models, some reactions were modifed to reflect known biomass and energy efficiency differences. "NOT PRESENT" indicates a reaction is not included in the model.</t>
    </r>
    <phoneticPr fontId="5" type="noConversion"/>
  </si>
  <si>
    <t>Not Present</t>
  </si>
  <si>
    <t>(4) PC_rd[c] + (4) fdxo-2-2[c] + (4) photon_PSI[e] --&gt; (4) PC_ox[c] + (4) fdxr-2-2[c]</t>
  </si>
  <si>
    <t>Not Present</t>
    <phoneticPr fontId="5" type="noConversion"/>
  </si>
  <si>
    <t>OFFICIAL NAME</t>
    <phoneticPr fontId="5" type="noConversion"/>
  </si>
  <si>
    <t>SUBSYSTEM</t>
    <phoneticPr fontId="5" type="noConversion"/>
  </si>
  <si>
    <t xml:space="preserve">( NuoA (A2748) and NuoB (A2749) and NuoCD (A2541) and NuoE (A0195) and NuoF (A0196) and NuoG (A0197) and NuoH (A0926) and NuoI (A0925) and NuoJ (A0924) and NuoK (A0923) and NuoL (A0854) and NuoM (A1973) and NuoN (A2547) ) or ( NuoA (A2748) and NuoB (A2749) and NuoCD (A2541) and NuoE (A0195) and NuoF (A0196) and NuoG (A0197) and NuoH (A0926) and NuoI (A0925) and NuoJ (A0924) and NuoK (A0923) and NuoL (A0854) and NuoM1 (A2327) and NuoN (A2547) ) or ( NuoA (A2748) and NuoB (A2749) and NuoCD (A2541) and NuoE (A0195) and NuoF (A0196) and NuoG (A0197) and NuoH (A0926) and NuoI (A0925) and NuoJ (A0924) and NuoK (A0923) and NuoL (A0854) and NuoM2 (A2000) and NuoN (A2547) ) or ( NuoA (A2748) and NuoB (A2749) and NuoCD (A2541) and NuoE (A0195) and NuoF (A0196) and NuoG (A0197) and NuoH (A0926) and NuoI (A0925) and NuoJ (A0924) and NuoK (A0923) and NuoL (A0854) and NuoM3 (A0173) and NuoN (A2547) ) or ( NuoA (A2748) and NuoB (A2749) and NuoCD (A2541) and NuoE (A0195) and NuoF (A0196) and NuoG (A0197) and NuoH (A0926) and NuoI (A0925) and NuoJ (A0924) and NuoK (A0923) and NuoL (A0854) and NuoM4 (A1806) and NuoN (A2547) ) or ( NuoA (A2748) and NuoB (A2749) and NuoCD (A2541) and NuoE (A0195) and NuoF (A0196) and NuoG (A0197) and NuoH (A0926) and NuoI (A0925) and NuoJ (A0924) and NuoK (A0923) and NuoL1 (A0172) and NuoM (A1973) and NuoN (A2547) ) or ( NuoA (A2748) and NuoB (A2749) and NuoCD (A2541) and NuoE (A0195) and NuoF (A0196) and NuoG (A0197) and NuoH (A0926) and NuoI (A0925) and NuoJ (A0924) and NuoK (A0923) and NuoL1 (A0172) and NuoM1 (A2327) and NuoN (A2547) ) or ( NuoA (A2748) and NuoB (A2749) and NuoCD (A2541) and NuoE (A0195) and NuoF (A0196) and NuoG (A0197) and NuoH (A0926) and NuoI (A0925) and NuoJ (A0924) and NuoK (A0923) and NuoL1 (A0172) and NuoM2 (A2000) and NuoN (A2547) ) or ( NuoA (A2748) and NuoB (A2749) and NuoCD (A2541) and NuoE (A0195) and NuoF (A0196) and NuoG (A0197) and NuoH (A0926) and NuoI (A0925) and NuoJ (A0924) and NuoK (A0923) and NuoL1 (A0172) and NuoM3 (A0173) and NuoN (A2547) ) or ( NuoA (A2748) and NuoB (A2749) and NuoCD (A2541) and NuoE (A0195) and NuoF (A0196) and NuoG (A0197) and NuoH (A0926) and NuoI (A0925) and NuoJ (A0924) and NuoK (A0923) and NuoL1 (A0172) and NuoM4 (A1806) and NuoN (A2547) ) or ( NuoA (A2748) and NuoB (A2749) and NuoCD (A2541) and NuoE (A0195) and NuoF (A0196) and NuoG (A0197) and NuoH (A0926) and NuoI (A0925) and NuoJ (A0924) and NuoK (A0923) and NuoL2 (A1805) and NuoM (A1973) and NuoN (A2547) ) or ( NuoA (A2748) and NuoB (A2749) and NuoCD (A2541) and NuoE (A0195) and NuoF (A0196) and NuoG (A0197) and NuoH (A0926) and NuoI (A0925) and NuoJ (A0924) and NuoK (A0923) and NuoL2 (A1805) and NuoM1 (A2327) and NuoN (A2547) ) or ( NuoA (A2748) and NuoB (A2749) and NuoCD (A2541) and NuoE (A0195) and NuoF (A0196) and NuoG (A0197) and NuoH (A0926) and NuoI (A0925) and NuoJ (A0924) and NuoK (A0923) and NuoL2 (A1805) and NuoM2 (A2000) and NuoN (A2547) ) or ( NuoA (A2748) and NuoB (A2749) and NuoCD (A2541) and NuoE (A0195) and NuoF (A0196) and NuoG (A0197) and NuoH (A0926) and NuoI (A0925) and NuoJ (A0924) and NuoK (A0923) and NuoL2 (A1805) and NuoM3 (A0173) and NuoN (A2547) ) or ( NuoA (A2748) and NuoB (A2749) and NuoCD (A2541) and NuoE (A0195) and NuoF (A0196) and NuoG (A0197) and NuoH (A0926) and NuoI (A0925) and NuoJ (A0924) and NuoK (A0923) and NuoL2 (A1805) and NuoM4 (A1806) and NuoN (A2547) ) </t>
  </si>
  <si>
    <t>( ( A2748 and A2749 and A2541 and A0195 and A0196 and A0197 and A0926 and A0925 and A0924 and A0923 and A0854 and A1973 and A2547 ) or ( A2748 and A2749 and A2541 and A0195 and A0196 and A0197 and A0926 and A0925 and A0924 and A0923 and A0854 and A2327 and A2547 ) or ( A2748 and A2749 and A2541 and A0195 and A0196 and A0197 and A0926 and A0925 and A0924 and A0923 and A0854 and A2000 and A2547 ) or ( A2748 and A2749 and A2541 and A0195 and A0196 and A0197 and A0926 and A0925 and A0924 and A0923 and A0854 and A0173 and A2547 ) or ( A2748 and A2749 and A2541 and A0195 and A0196 and A0197 and A0926 and A0925 and A0924 and A0923 and A0854 and A1806 and A2547 ) or ( A2748 and A2749 and A2541 and A0195 and A0196 and A0197 and A0926 and A0925 and A0924 and A0923 and A0172 and A1973 and A2547 ) or ( A2748 and A2749 and A2541 and A0195 and A0196 and A0197 and A0926 and A0925 and A0924 and A0923 and A0172 and A2327 and A2547 ) or ( A2748 and A2749 and A2541 and A0195 and A0196 and A0197 and A0926 and A0925 and A0924 and A0923 and A0172 and A2000 and A2547 ) or ( A2748 and A2749 and A2541 and A0195 and A0196 and A0197 and A0926 and A0925 and A0924 and A0923 and A0172 and A0173 and A2547 ) or ( A2748 and A2749 and A2541 and A0195 and A0196 and A0197 and A0926 and A0925 and A0924 and A0923 and A0172 and A1806 and A2547 ) or ( A2748 and A2749 and A2541 and A0195 and A0196 and A0197 and A0926 and A0925 and A0924 and A0923 and A1805 and A1973 and A2547 ) or ( A2748 and A2749 and A2541 and A0195 and A0196 and A0197 and A0926 and A0925 and A0924 and A0923 and A1805 and A2327 and A2547 ) or ( A2748 and A2749 and A2541 and A0195 and A0196 and A0197 and A0926 and A0925 and A0924 and A0923 and A1805 and A2000 and A2547 ) or ( A2748 and A2749 and A2541 and A0195 and A0196 and A0197 and A0926 and A0925 and A0924 and A0923 and A1805 and A0173 and A2547 ) or ( A2748 and A2749 and A2541 and A0195 and A0196 and A0197 and A0926 and A0925 and A0924 and A0923 and A1805 and A1806 and A2547 )  )</t>
  </si>
  <si>
    <t xml:space="preserve">( NuoA and NuoB and NuoCD and NuoE and NuoF and NuoG and NuoH and NuoI and NuoJ and NuoK and NuoL and NuoM and NuoN ) or ( NuoA and NuoB and NuoCD and NuoE and NuoF and NuoG and NuoH and NuoI and NuoJ and NuoK and NuoL and NuoM1 and NuoN ) or ( NuoA and NuoB and NuoCD and NuoE and NuoF and NuoG and NuoH and NuoI and NuoJ and NuoK and NuoL and NuoM2 and NuoN ) or ( NuoA and NuoB and NuoCD and NuoE and NuoF and NuoG and NuoH and NuoI and NuoJ and NuoK and NuoL and NuoM3 and NuoN ) or ( NuoA and NuoB and NuoCD and NuoE and NuoF and NuoG and NuoH and NuoI and NuoJ and NuoK and NuoL and NuoM4 and NuoN ) or ( NuoA and NuoB and NuoCD and NuoE and NuoF and NuoG and NuoH and NuoI and NuoJ and NuoK and NuoL1 and NuoM and NuoN ) or ( NuoA and NuoB and NuoCD and NuoE and NuoF and NuoG and NuoH and NuoI and NuoJ and NuoK and NuoL1 and NuoM1 and NuoN ) or ( NuoA and NuoB and NuoCD and NuoE and NuoF and NuoG and NuoH and NuoI and NuoJ and NuoK and NuoL1 and NuoM2 and NuoN ) or ( NuoA and NuoB and NuoCD and NuoE and NuoF and NuoG and NuoH and NuoI and NuoJ and NuoK and NuoL1 and NuoM3 and NuoN ) or ( NuoA and NuoB and NuoCD and NuoE and NuoF and NuoG and NuoH and NuoI and NuoJ and NuoK and NuoL1 and NuoM4 and NuoN ) or ( NuoA and NuoB and NuoCD and NuoE and NuoF and NuoG and NuoH and NuoI and NuoJ and NuoK and NuoL2 and NuoM and NuoN ) or ( NuoA and NuoB and NuoCD and NuoE and NuoF and NuoG and NuoH and NuoI and NuoJ and NuoK and NuoL2 and NuoM1 and NuoN ) or ( NuoA and NuoB and NuoCD and NuoE and NuoF and NuoG and NuoH and NuoI and NuoJ and NuoK and NuoL2 and NuoM2 and NuoN ) or ( NuoA and NuoB and NuoCD and NuoE and NuoF and NuoG and NuoH and NuoI and NuoJ and NuoK and NuoL2 and NuoM3 and NuoN ) or ( NuoA and NuoB and NuoCD and NuoE and NuoF and NuoG and NuoH and NuoI and NuoJ and NuoK and NuoL2 and NuoM4 and NuoN ) </t>
  </si>
  <si>
    <t>ammonia exchange</t>
    <phoneticPr fontId="5" type="noConversion"/>
  </si>
  <si>
    <t>nitrite exchange</t>
    <phoneticPr fontId="5" type="noConversion"/>
  </si>
  <si>
    <t>nitrate exchange</t>
    <phoneticPr fontId="5" type="noConversion"/>
  </si>
  <si>
    <t>oxygen exchange</t>
    <phoneticPr fontId="5" type="noConversion"/>
  </si>
  <si>
    <t>PSI photon exchange</t>
    <phoneticPr fontId="5" type="noConversion"/>
  </si>
  <si>
    <t>PSII photon exchange</t>
    <phoneticPr fontId="5" type="noConversion"/>
  </si>
  <si>
    <t>UDP-N-acetylenolpyruvoylglucosamine reductase</t>
  </si>
  <si>
    <t>[c] : h + nadph + uaccg --&gt; nadp + uamr</t>
  </si>
  <si>
    <t>1.1.1.158</t>
  </si>
  <si>
    <t>MurB</t>
  </si>
  <si>
    <t>undecaprenyl-diphosphatase</t>
  </si>
  <si>
    <t>6.3.2.13</t>
  </si>
  <si>
    <t>MurE</t>
  </si>
  <si>
    <t>L-threonine deaminase</t>
  </si>
  <si>
    <t>EX_mn2_e</t>
  </si>
  <si>
    <t>EX_mobd_e</t>
  </si>
  <si>
    <t>EX_na1_e</t>
  </si>
  <si>
    <t>EX_nh4_e</t>
  </si>
  <si>
    <t>EX_no2_e</t>
  </si>
  <si>
    <t>EX_no3_e</t>
  </si>
  <si>
    <t>EX_o2_e</t>
  </si>
  <si>
    <t>EX_photonPSI</t>
  </si>
  <si>
    <t>EX_pi_e</t>
  </si>
  <si>
    <t>EX_ptrc_e</t>
  </si>
  <si>
    <t>EX_so4_e</t>
  </si>
  <si>
    <t>EX_spmd_e</t>
  </si>
  <si>
    <t>EX_urea_e</t>
  </si>
  <si>
    <t>EX_val-L_e</t>
  </si>
  <si>
    <t>UDPglucose 6-dehydrogenase</t>
  </si>
  <si>
    <t>[c] : h2o + (2) nad + udpg &lt;==&gt; (3) h + (2) nadh + udpglcur</t>
  </si>
  <si>
    <t>1.1.1.22</t>
  </si>
  <si>
    <t>TuaD</t>
  </si>
  <si>
    <t>UDP-N-acetylmuramoyl-L-alanyl-D-glutamyl-meso-2,6-diaminopimeloyl-D-alanyl-D-alanine synthetase</t>
  </si>
  <si>
    <t>[c] : alaala + atp + ugmd --&gt; adp + h + pi + ugmda</t>
  </si>
  <si>
    <t>6.3.2.15</t>
  </si>
  <si>
    <t>MurFec</t>
  </si>
  <si>
    <t>UDP-2,3-bis(3-hydroxytetradecanoyl)glucosamine  acyl transferase</t>
  </si>
  <si>
    <t>[c] : ACP + h + u23ga &lt;==&gt; 3htdACP + u3hga</t>
  </si>
  <si>
    <t>LpxD</t>
  </si>
  <si>
    <t>UDP-3-0-acyl N-acetylglucosamine deacetylase</t>
  </si>
  <si>
    <t>[c] : h2o + u3aga --&gt; ac + u3hga</t>
  </si>
  <si>
    <t>LpxC</t>
  </si>
  <si>
    <t>uroporphyrinogen methyltransferase</t>
  </si>
  <si>
    <t>[c] : akg + h + ichor --&gt; co2 + sucephcc</t>
  </si>
  <si>
    <t>MenD</t>
  </si>
  <si>
    <t>[c] : (2) amet + uppg3 --&gt; (2) ahcys + (2) h + shcl</t>
  </si>
  <si>
    <t>2.1.1.107</t>
  </si>
  <si>
    <t>NasF</t>
  </si>
  <si>
    <t>uroporphyrinogen-III synthase</t>
  </si>
  <si>
    <t>[c] : hmbil --&gt; h2o + uppg3</t>
  </si>
  <si>
    <t>4.2.1.75</t>
  </si>
  <si>
    <t>HemD</t>
  </si>
  <si>
    <t>[c] : h2o + xtp --&gt; h + ppi + xmp</t>
  </si>
  <si>
    <t>carotene desaturase</t>
  </si>
  <si>
    <t>[c] : h + nadh + o2 + zcar --&gt; (2) h2o + nad + nspr</t>
  </si>
  <si>
    <t>carotene desaturase (nadp dependent)</t>
  </si>
  <si>
    <t>[c] : h + nadph + o2 + zcar --&gt; (2) h2o + nadp + nspr</t>
  </si>
  <si>
    <t>o-succinylbenzoate-CoA ligase</t>
  </si>
  <si>
    <t>[c] : atp + coa + sucbz --&gt; amp + ppi + sbzcoa</t>
  </si>
  <si>
    <t>6.2.1.26</t>
  </si>
  <si>
    <t>MenE</t>
  </si>
  <si>
    <t>O-succinylbenzoate-CoA synthase</t>
  </si>
  <si>
    <t>[c] : 2shchc --&gt; h2o + sucbz</t>
  </si>
  <si>
    <t>TrpS</t>
  </si>
  <si>
    <t>tyrosine transaminase</t>
  </si>
  <si>
    <t>[c] : akg + tyr-L &lt;==&gt; 34hpp + glu-L</t>
  </si>
  <si>
    <t>2.6.1.5</t>
  </si>
  <si>
    <t>Tyrosyl-tRNA synthetase</t>
  </si>
  <si>
    <t>[c] : atp + trnatyr + tyr-L --&gt; amp + ppi + tyrtrna</t>
  </si>
  <si>
    <t>6.1.1.1</t>
  </si>
  <si>
    <t>Tys1</t>
  </si>
  <si>
    <t>UDP-N-acetylmuramoyl-L-alanyl-D-glutamyl-meso-2,6-diaminopimelate synthetase</t>
  </si>
  <si>
    <t>[c] : 26dap-M + atp + uamag --&gt; adp + h + pi + ugmd</t>
  </si>
  <si>
    <t>shikimate dehydrogenase</t>
  </si>
  <si>
    <t>[c] : 3dhsk + h + nadph &lt;==&gt; nadp + skm</t>
  </si>
  <si>
    <t>1.1.1.25</t>
  </si>
  <si>
    <t>AroE1</t>
  </si>
  <si>
    <t>shikimate kinase</t>
  </si>
  <si>
    <t>Glutathione Metabolism</t>
  </si>
  <si>
    <t>3.4.11.2</t>
  </si>
  <si>
    <t>PepN</t>
  </si>
  <si>
    <t>tryptophan synthase (indoleglycerol phosphate)</t>
  </si>
  <si>
    <t>[c] : 3ig3p + ser-L --&gt; g3p + h2o + trp-L</t>
  </si>
  <si>
    <t>4.2.1.20</t>
  </si>
  <si>
    <t>TrpAB</t>
  </si>
  <si>
    <t>[c] : atp + dump --&gt; adp + dudp</t>
  </si>
  <si>
    <t>L-valine transport via ABC system</t>
  </si>
  <si>
    <t>atp[c] + h2o[c] + val-L[e] --&gt; adp[c] + h[c] + pi[c] + val-L[c]</t>
  </si>
  <si>
    <t>valine transaminase</t>
  </si>
  <si>
    <t>[c] : akg + val-L &lt;==&gt; 3mob + glu-L</t>
  </si>
  <si>
    <t>Valyl-tRNA synthetase</t>
  </si>
  <si>
    <t>[c] : atp + trnaval + val-L --&gt; amp + ppi + valtrna</t>
  </si>
  <si>
    <t>6.1.1.9</t>
  </si>
  <si>
    <t>ValS</t>
  </si>
  <si>
    <t>Valine-pyruvate aminotransferase</t>
  </si>
  <si>
    <t>photon_PSI_e</t>
    <phoneticPr fontId="5" type="noConversion"/>
  </si>
  <si>
    <t>photon_PSII_e</t>
    <phoneticPr fontId="5" type="noConversion"/>
  </si>
  <si>
    <t>EX_ac_e</t>
  </si>
  <si>
    <t>EX_arsni2_e</t>
  </si>
  <si>
    <t>EX_ca2_e</t>
  </si>
  <si>
    <t>EX_co2_e</t>
  </si>
  <si>
    <t>EX_cobalt2_e</t>
  </si>
  <si>
    <t>EX_fe3_e</t>
  </si>
  <si>
    <t>EX_for_e</t>
  </si>
  <si>
    <t>EX_gln-L_e</t>
  </si>
  <si>
    <t>EX_glyc_e</t>
  </si>
  <si>
    <t>EX_h_e</t>
  </si>
  <si>
    <t>EX_h2_e</t>
  </si>
  <si>
    <t>EX_h2o_e</t>
  </si>
  <si>
    <t>MurD</t>
  </si>
  <si>
    <t>UDP-N-acetylmuramoyl-L-alanine synthetase</t>
  </si>
  <si>
    <t>[c] : ala-L + atp + uamr --&gt; adp + h + pi + uama</t>
  </si>
  <si>
    <t>6.3.2.8</t>
  </si>
  <si>
    <t>MurC</t>
  </si>
  <si>
    <t>[c] : h2o + methf --&gt; 5fothf + h</t>
  </si>
  <si>
    <t>2.1.2.10</t>
  </si>
  <si>
    <t>GcvT</t>
  </si>
  <si>
    <t>NAD-dependent threonine 4-phosphate dehydrogenase</t>
  </si>
  <si>
    <t>[c] : nad + phthr --&gt; amopbut-L + h + nadh</t>
  </si>
  <si>
    <t>1.1.1.262</t>
  </si>
  <si>
    <t>PdxA</t>
  </si>
  <si>
    <t>[c] : h + so3 + udpg &lt;==&gt; h2o + udpsq</t>
  </si>
  <si>
    <t>3.13.1.1</t>
  </si>
  <si>
    <t>SLBP</t>
  </si>
  <si>
    <t>UDPglucose 4-epimerase</t>
  </si>
  <si>
    <t>[c] : udpg &lt;==&gt; udpgal</t>
  </si>
  <si>
    <t>Galactose Metabolism</t>
  </si>
  <si>
    <t>5.1.3.2</t>
  </si>
  <si>
    <t>GalE1</t>
  </si>
  <si>
    <t>[c] : g3p + s7p &lt;==&gt; e4p + f6p</t>
  </si>
  <si>
    <t>2.2.1.2</t>
  </si>
  <si>
    <t>YwjH</t>
  </si>
  <si>
    <t>Tetradecanoyl-[acyl-carrier protein]:malonyl-CoA  C-acyltransferase</t>
  </si>
  <si>
    <t>[c] : h + nadh + tdeACP --&gt; myrsACP + nad</t>
  </si>
  <si>
    <t>dTDPglucose 4,6-dehydratase</t>
  </si>
  <si>
    <t>[c] : dtdpglc --&gt; dtdpddg + h2o</t>
  </si>
  <si>
    <t>4.2.1.46</t>
  </si>
  <si>
    <t>RfbB2</t>
  </si>
  <si>
    <t>NAD(P) transhydrogenase</t>
  </si>
  <si>
    <t>(2) h[e] + nadh[c] + nadp[c] --&gt; (2) h[c] + nad[c] + nadph[c]</t>
  </si>
  <si>
    <t>1.6.1.1</t>
  </si>
  <si>
    <t>Pnt</t>
  </si>
  <si>
    <t>NAD transhydrogenase</t>
  </si>
  <si>
    <t>[c] : nad + nadph --&gt; nadh + nadp</t>
  </si>
  <si>
    <t>[c] : dhap + iasp --&gt; (2) h2o + pi + quln</t>
  </si>
  <si>
    <t>Nicotinate and Nicotinamide Metabolism</t>
  </si>
  <si>
    <t>NadA</t>
  </si>
  <si>
    <t>ribulose 1,5-bisphosphate carboxylase</t>
  </si>
  <si>
    <t>[c] : co2 + h2o + rb15bp --&gt; (2) 3pg + (2) h</t>
  </si>
  <si>
    <t>4.1.1.39</t>
  </si>
  <si>
    <t>RuBisCO</t>
  </si>
  <si>
    <t>serine O-acetyltransferase</t>
  </si>
  <si>
    <t>[c] : accoa + ser-L &lt;==&gt; acser + coa</t>
  </si>
  <si>
    <t>2.3.1.30</t>
  </si>
  <si>
    <t>CysE1</t>
  </si>
  <si>
    <t>Seryl-tRNA synthetase</t>
  </si>
  <si>
    <t>[c] : atp + ser-L + trnaser --&gt; amp + ppi + sertrna</t>
  </si>
  <si>
    <t>Glycine and Serine Metabolism</t>
  </si>
  <si>
    <t>6.1.1.11</t>
  </si>
  <si>
    <t>IlvA</t>
  </si>
  <si>
    <t>cobalt exchange</t>
    <phoneticPr fontId="5" type="noConversion"/>
  </si>
  <si>
    <t>iron exchange</t>
    <phoneticPr fontId="5" type="noConversion"/>
  </si>
  <si>
    <t>glycerol exchange</t>
    <phoneticPr fontId="5" type="noConversion"/>
  </si>
  <si>
    <t>proton exchange</t>
    <phoneticPr fontId="5" type="noConversion"/>
  </si>
  <si>
    <t>h2 exchange</t>
    <phoneticPr fontId="5" type="noConversion"/>
  </si>
  <si>
    <t>water exchange</t>
    <phoneticPr fontId="5" type="noConversion"/>
  </si>
  <si>
    <t>carbonate exchange</t>
    <phoneticPr fontId="5" type="noConversion"/>
  </si>
  <si>
    <t>potassium exchange</t>
    <phoneticPr fontId="5" type="noConversion"/>
  </si>
  <si>
    <t>maltopentaose exchange</t>
    <phoneticPr fontId="5" type="noConversion"/>
  </si>
  <si>
    <t>maltotriose exchange</t>
    <phoneticPr fontId="5" type="noConversion"/>
  </si>
  <si>
    <t>maltotetraose exchange</t>
    <phoneticPr fontId="5" type="noConversion"/>
  </si>
  <si>
    <t>magnesium exchange</t>
    <phoneticPr fontId="5" type="noConversion"/>
  </si>
  <si>
    <t>manganese exchange</t>
    <phoneticPr fontId="5" type="noConversion"/>
  </si>
  <si>
    <t>uroporphyrinogen decarboxylase (uroporphyrinogen III)</t>
  </si>
  <si>
    <t>[c] : (4) h + uppg3 --&gt; (4) co2 + cpppg3</t>
  </si>
  <si>
    <t>4.1.1.37</t>
  </si>
  <si>
    <t>HemE</t>
  </si>
  <si>
    <t>uracil phosphoribosyltransferase</t>
  </si>
  <si>
    <t>[c] : prpp + ura --&gt; ppi + ump</t>
  </si>
  <si>
    <t>2.4.2.9</t>
  </si>
  <si>
    <t>Upp</t>
  </si>
  <si>
    <t>urea carboxylase</t>
  </si>
  <si>
    <t>6.3.4.6</t>
  </si>
  <si>
    <t>thioredoxin reductase (NADPH)</t>
  </si>
  <si>
    <t>[c] : h + nadph + trdox --&gt; nadp + trdrd</t>
  </si>
  <si>
    <t>1.8.1.9</t>
  </si>
  <si>
    <t>[c] : 3mob + ala-L --&gt; pyr + val-L</t>
  </si>
  <si>
    <t>2.6.1.66</t>
  </si>
  <si>
    <t>AvtA</t>
  </si>
  <si>
    <t>XTP pyrophosphatase</t>
  </si>
  <si>
    <t>succinate-semialdehyde dehydrogenase (NADP)</t>
  </si>
  <si>
    <t>[c] : h2o + nadp + sucsal --&gt; (2) h + nadph + succ</t>
  </si>
  <si>
    <t>1.2.1.16</t>
  </si>
  <si>
    <t>GabD</t>
  </si>
  <si>
    <t>[c] : cdp + trdrd --&gt; dcdp + h2o + trdox</t>
  </si>
  <si>
    <t>ribonucleoside-diphosphate reductase (UDP)</t>
  </si>
  <si>
    <t>[c] : trdrd + udp --&gt; dudp + h2o + trdox</t>
  </si>
  <si>
    <t>ribulose 5-phosphate 3-epimerase</t>
  </si>
  <si>
    <t>[c] : ru5p-D &lt;==&gt; xu5p-D</t>
  </si>
  <si>
    <t>5.1.3.1</t>
  </si>
  <si>
    <t>Rpe</t>
  </si>
  <si>
    <t>ribose-5-phosphate isomerase</t>
  </si>
  <si>
    <t>[c] : r5p &lt;==&gt; ru5p-D</t>
  </si>
  <si>
    <t>5.3.1.6</t>
  </si>
  <si>
    <t>Rpi</t>
  </si>
  <si>
    <t>sulfate adenylyltransferase</t>
  </si>
  <si>
    <t>[c] : atp + h + so4 --&gt; aps + ppi</t>
  </si>
  <si>
    <t>2.7.7.4</t>
  </si>
  <si>
    <t>Sat</t>
  </si>
  <si>
    <t>sedoheptulose-bisphosphatase</t>
  </si>
  <si>
    <t>[c] : h2o + s17bp --&gt; pi + s7p</t>
  </si>
  <si>
    <t>3.1.3.37</t>
  </si>
  <si>
    <t>GlpX</t>
  </si>
  <si>
    <t>succinyldiaminopimelate transaminase</t>
  </si>
  <si>
    <t>[c] : akg + sl26da &lt;==&gt; glu-L + sl2a6o</t>
  </si>
  <si>
    <t>2.6.1.17</t>
  </si>
  <si>
    <t>2-succinyl-5-enolpyruvyl-6-hydroxy-3-cyclohexene-1-carboxylate synthase</t>
  </si>
  <si>
    <t>phosphoserine phosphatase (L-serine)</t>
  </si>
  <si>
    <t>[c] : atp + skm --&gt; adp + h + skm5p</t>
  </si>
  <si>
    <t>2.7.1.71</t>
  </si>
  <si>
    <t>AroK</t>
  </si>
  <si>
    <t>sulfate transport in via proton symport</t>
  </si>
  <si>
    <t>h[e] + so4[e] --&gt; h[c] + so4[c]</t>
  </si>
  <si>
    <t>YbaR</t>
  </si>
  <si>
    <t>superoxide dismutase</t>
  </si>
  <si>
    <t>[c] : (2) h + (2) o2- --&gt; h2o2 + o2</t>
  </si>
  <si>
    <t>Unassigned</t>
  </si>
  <si>
    <t>acyl-[acyl-carrier-protein]-UDP-N-acetylglucosamine O-acyltransferase</t>
  </si>
  <si>
    <t>[c] : 3htdACP + uacgam --&gt; ACP + u3aga</t>
  </si>
  <si>
    <t>2.3.1.129</t>
  </si>
  <si>
    <t>LpxA</t>
  </si>
  <si>
    <t>UDP-N-acetylglucosamine 2-epimerase</t>
  </si>
  <si>
    <t>[c] : uacgam &lt;==&gt; uacmam</t>
  </si>
  <si>
    <t>5.1.3.14</t>
  </si>
  <si>
    <t>WecB</t>
  </si>
  <si>
    <t>UDP-N-acetylglucosamine 1-carboxyvinyltransferase</t>
  </si>
  <si>
    <t>[c] : pep + uacgam --&gt; pi + uaccg</t>
  </si>
  <si>
    <t>spermidine exchange</t>
    <phoneticPr fontId="5" type="noConversion"/>
  </si>
  <si>
    <t>urea exchange</t>
    <phoneticPr fontId="5" type="noConversion"/>
  </si>
  <si>
    <t>EX_hco3_e</t>
  </si>
  <si>
    <t>EX_ile-L_e</t>
  </si>
  <si>
    <t>EX_k_e</t>
  </si>
  <si>
    <t>EX_leu-L_e</t>
  </si>
  <si>
    <t>EX_malt_e</t>
  </si>
  <si>
    <t>EX_malthx_e</t>
  </si>
  <si>
    <t>EX_maltpt_e</t>
  </si>
  <si>
    <t>EX_malttr_e</t>
  </si>
  <si>
    <t>EX_maltttr_e</t>
  </si>
  <si>
    <t>EX_mg2_e</t>
  </si>
  <si>
    <t>[c] : atp + glu-D + uama --&gt; adp + h + pi + uamag</t>
  </si>
  <si>
    <t>6.3.2.9</t>
  </si>
  <si>
    <t>tetrahydrofolate aminomethyltransferase</t>
  </si>
  <si>
    <t>MenC</t>
  </si>
  <si>
    <t>succinate dehydrogenase</t>
  </si>
  <si>
    <t>[c] : thr-L --&gt; 2obut + nh4</t>
  </si>
  <si>
    <t>[c] : h2o + udcpdp --&gt; h + pi + udcpp</t>
  </si>
  <si>
    <t>3.6.1.27</t>
  </si>
  <si>
    <t>BacA1</t>
  </si>
  <si>
    <t>UDP-6-sulfo-6-deoxyglucose sulfohydrolase</t>
  </si>
  <si>
    <t>[c] : ahdt --&gt; 6pthp + pppi</t>
  </si>
  <si>
    <t>4.2.3.12</t>
  </si>
  <si>
    <t>SerS</t>
  </si>
  <si>
    <t>serine-glyoxylate aminotransferase</t>
  </si>
  <si>
    <t>[c] : glx + ser-L &lt;==&gt; gly + hpyr</t>
  </si>
  <si>
    <t>2.6.1.45</t>
  </si>
  <si>
    <t>SerC</t>
  </si>
  <si>
    <t>2-succinyl-6-hydroxy-2,4-cyclohexadiene-1-carboxylate synthase</t>
  </si>
  <si>
    <t>[c] : sucephcc --&gt; 2shchc + pyr</t>
  </si>
  <si>
    <t>MenH</t>
  </si>
  <si>
    <t>1.15.1.1</t>
  </si>
  <si>
    <t>SodB</t>
  </si>
  <si>
    <t>serine-pyruvate aminotransferase,</t>
  </si>
  <si>
    <t>[c] : pyr + ser-L --&gt; ala-L + hpyr</t>
  </si>
  <si>
    <t>2.6.1.51</t>
  </si>
  <si>
    <t>spermidine synthase</t>
  </si>
  <si>
    <t>[c] : ametam + ptrc --&gt; 5mta + h + spmd</t>
  </si>
  <si>
    <t>2.5.1.16</t>
  </si>
  <si>
    <t>SpeE</t>
  </si>
  <si>
    <t>sucrose-phosphate synthase</t>
  </si>
  <si>
    <t>[c] : f6p + udpg &lt;==&gt; h + suc6p + udp</t>
  </si>
  <si>
    <t>2.4.1.14</t>
  </si>
  <si>
    <t>SpsA</t>
  </si>
  <si>
    <t>UDP-sulfoquinovose:diacylglycerol alpha-D-sulfoquinovosyltransferase (Cyanothece)</t>
  </si>
  <si>
    <t>[c] : fad + succ --&gt; fadh2 + fum</t>
  </si>
  <si>
    <t>1.3.99.1</t>
  </si>
  <si>
    <t>SdhAB</t>
  </si>
  <si>
    <t>succinyl-CoA synthetase (ADP-forming)</t>
  </si>
  <si>
    <t>[c] : atp + coa + succ &lt;==&gt; adp + pi + succoa</t>
  </si>
  <si>
    <t>6.2.1.5</t>
  </si>
  <si>
    <t>SucCD</t>
  </si>
  <si>
    <t>riboflavin kinase</t>
  </si>
  <si>
    <t>[c] : atp + ribflv --&gt; adp + fmn + h</t>
  </si>
  <si>
    <t>2.7.1.26</t>
  </si>
  <si>
    <t>riboflavin synthase</t>
  </si>
  <si>
    <t>[c] : 4r5au + db4p --&gt; dmlz + (2) h2o + pi</t>
  </si>
  <si>
    <t>2.5.1.9</t>
  </si>
  <si>
    <t>RibH</t>
  </si>
  <si>
    <t>( ThrC ) or ( ThrC1 )</t>
  </si>
  <si>
    <t>Threonyl-tRNA synthetase</t>
  </si>
  <si>
    <t>threonine synthase</t>
  </si>
  <si>
    <t>[c] : h2o + phom --&gt; pi + thr-L</t>
  </si>
  <si>
    <t>4.2.3.1</t>
  </si>
  <si>
    <t>Tryptophanyl-tRNA synthetase</t>
  </si>
  <si>
    <t>[c] : atp + trnatrp + trp-L --&gt; amp + ppi + trptrna</t>
  </si>
  <si>
    <t>6.1.1.2</t>
  </si>
  <si>
    <t>( UreA and UreB and UreC )</t>
  </si>
  <si>
    <t>Urea transport via ATP</t>
  </si>
  <si>
    <t>atp[c] + h2o[c] + urea[e] &lt;==&gt; adp[c] + h[c] + pi[c] + urea[c]</t>
  </si>
  <si>
    <t>UrtE</t>
  </si>
  <si>
    <t>uridylate kinase (UMP)</t>
  </si>
  <si>
    <t>[c] : atp + ump --&gt; adp + udp</t>
  </si>
  <si>
    <t>PyrH</t>
  </si>
  <si>
    <t>uridylate kinase (dUMP)</t>
  </si>
  <si>
    <t>[c] : atp + thmmp &lt;==&gt; adp + thmpp</t>
  </si>
  <si>
    <t>2.7.4.16</t>
  </si>
  <si>
    <t>ThiL</t>
  </si>
  <si>
    <t>thiamine-phosphate diphosphorylase</t>
  </si>
  <si>
    <t>[c] : 2mahmp + 4mpetz + h --&gt; ppi + thmmp</t>
  </si>
  <si>
    <t>2.5.1.3</t>
  </si>
  <si>
    <t>ThiE</t>
  </si>
  <si>
    <t>triose-phosphate isomerase</t>
  </si>
  <si>
    <t>[c] : dhap &lt;==&gt; g3p</t>
  </si>
  <si>
    <t>5.3.1.1</t>
  </si>
  <si>
    <t>TpiA</t>
  </si>
  <si>
    <t>sulfate transport via ABC system</t>
  </si>
  <si>
    <t>atp[c] + h2o[c] + so4[e] --&gt; adp[c] + h[c] + pi[c] + so4[c]</t>
  </si>
  <si>
    <t>( CysAP and CysP and CysT and CysW )</t>
  </si>
  <si>
    <t>transaldolase</t>
  </si>
  <si>
    <t>[c] : atp + thr-L + trnathr --&gt; amp + ppi + thrtrna</t>
  </si>
  <si>
    <t>6.1.1.3</t>
  </si>
  <si>
    <t>ThrS1</t>
  </si>
  <si>
    <t>transketolase</t>
  </si>
  <si>
    <t>[c] : r5p + xu5p-D &lt;==&gt; g3p + s7p</t>
  </si>
  <si>
    <t>2.2.1.1</t>
  </si>
  <si>
    <t>Tkl1</t>
  </si>
  <si>
    <t>[c] : e4p + xu5p-D &lt;==&gt; f6p + g3p</t>
  </si>
  <si>
    <t>thymidylate synthase</t>
  </si>
  <si>
    <t>[c] : dump + mlthf --&gt; dhf + dtmp</t>
  </si>
  <si>
    <t>2.1.1.45</t>
  </si>
  <si>
    <t>ThyA</t>
  </si>
  <si>
    <t>thiamine-phosphate kinase</t>
  </si>
  <si>
    <t>[c] : (2) dmlz --&gt; 4r5au + ribflv</t>
  </si>
  <si>
    <t>( Pnp ) or ( Rpo )</t>
  </si>
  <si>
    <t>ribonucleoside-diphosphate reductase (ADP)</t>
  </si>
  <si>
    <t>[c] : adp + trdrd --&gt; dadp + h2o + trdox</t>
  </si>
  <si>
    <t>Nucleotide Salvage Pathways</t>
  </si>
  <si>
    <t>1.17.4.1</t>
  </si>
  <si>
    <t>( NrdB ) or ( NrdB2 )</t>
  </si>
  <si>
    <t>ribonucleoside-diphosphate reductase (GDP)</t>
  </si>
  <si>
    <t>[c] : gdp + trdrd --&gt; dgdp + h2o + trdox</t>
  </si>
  <si>
    <t>ribonucleoside-diphosphate reductase (CDP)</t>
  </si>
  <si>
    <t>alpha,alpha-trehalose-phosphate synthase (UDP-forming)</t>
  </si>
  <si>
    <t>[c] : g6p + udpg --&gt; h + tre6p + udp</t>
  </si>
  <si>
    <t>2.4.1.15</t>
  </si>
  <si>
    <t>OtsA</t>
  </si>
  <si>
    <t>membrane alanyl aminopeptidase</t>
  </si>
  <si>
    <t>[c] : cgly + h2o &lt;==&gt; cys-L + gly</t>
  </si>
  <si>
    <t>GlcT1</t>
  </si>
  <si>
    <t>[c] : h2o + pser-L --&gt; pi + ser-L</t>
  </si>
  <si>
    <t>3.1.3.3</t>
  </si>
  <si>
    <t>pseudouridylate synthase</t>
  </si>
  <si>
    <t>[c] : r5p + ura --&gt; h2o + psd5p</t>
  </si>
  <si>
    <t>4.2.1.70</t>
  </si>
  <si>
    <t>( PsudsB ) or ( PsudsD )</t>
  </si>
  <si>
    <t>6-pyruvoyltetrahydropterin synthase</t>
  </si>
  <si>
    <t>2.5.1.7</t>
  </si>
  <si>
    <t>MurA</t>
  </si>
  <si>
    <t>UDP-N-acetylglucosamine diphosphorylase</t>
  </si>
  <si>
    <t>[c] : acgam1p + h + utp &lt;==&gt; ppi + uacgam</t>
  </si>
  <si>
    <t>2.7.7.23</t>
  </si>
  <si>
    <t>UDP-N-acetylglucosamine-N-acetylmuramyl-(pentapeptide)pyrophosphoryl-undecaprenol N-acetylglucosamine transferase</t>
  </si>
  <si>
    <t>[c] : uacgam + uagmda --&gt; h + uaagmda + udp</t>
  </si>
  <si>
    <t>MurG</t>
  </si>
  <si>
    <t>UDP-N-acetylmuramoyl-L-alanyl-D-glutamate synthetase</t>
  </si>
  <si>
    <t>[c] : (0.02) 12dgr_SYN + udpsq &lt;==&gt; h + (0.02) sqdg_SYN + udp</t>
  </si>
  <si>
    <t>RibC</t>
  </si>
  <si>
    <t>ribulose 1,5-bisphosphate oxygenase</t>
  </si>
  <si>
    <t>[c] : o2 + rb15bp --&gt; 2pglyc + 3pg + (2) h</t>
  </si>
  <si>
    <t>RNA replication, Synechococcus PCC 7002</t>
  </si>
  <si>
    <t>[c] : (126) atp + (24) ctp + (24) gtp + (100) h2o + (26) utp --&gt; (100) adp + (100) h + (100) pi + (100) ppi + rna_SYN</t>
  </si>
  <si>
    <t>( Psb27 and Psb28 and Psb28_2 and PsbA1 and PsbB and PsbC and PsbD1 and PsbE and PsbF and PsbH and PsbJ and PsbK and PsbL and PsbM and PsbO and PsbP and PsbT and PsbU and PsbV and PsbY and PsbZ ) or ( Psb27 and Psb28 and Psb28_2 and PsbA2 and PsbB and PsbC and PsbD1 and PsbE and PsbF and PsbH and PsbJ and PsbK and PsbL and PsbM and PsbO and PsbP and PsbT and PsbU and PsbV and PsbY and PsbZ ) or ( Psb27 and Psb28 and Psb28_2 and PsbA3 and PsbB and PsbC and PsbD1 and PsbE and PsbF and PsbH and PsbJ and PsbK and PsbL and PsbM and PsbO and PsbP and PsbT and PsbU and PsbV and PsbY and PsbZ ) or ( Psb27 and Psb28 and Psb28_2 and PsbA1 and PsbB and PsbC and PsbD2 and PsbE and PsbF and PsbH and PsbJ and PsbK and PsbL and PsbM and PsbO and PsbP and PsbT and PsbU and PsbV and PsbY and PsbZ ) or ( Psb27 and Psb28 and Psb28_2 and PsbA2 and PsbB and PsbC and PsbD2 and PsbE and PsbF and PsbH and PsbJ and PsbK and PsbL and PsbM and PsbO and PsbP and PsbT and PsbU and PsbV and PsbY and PsbZ ) or ( Psb27 and Psb28 and Psb28_2 and PsbA3 and PsbB and PsbC and PsbD2 and PsbE and PsbF and PsbH and PsbJ and PsbK and PsbL and PsbM and PsbO and PsbP and PsbT and PsbU and PsbV and PsbY and PsbZ )</t>
  </si>
  <si>
    <t>Photosystem I Reaction (cytochrome c6)</t>
  </si>
  <si>
    <t>(4) cyc6_rd[c] + (4) fdxo-2:2[c] + (4) photon_PSI[e] --&gt; (4) cyc6_ox[c] + (4) fdxr-2:2[c]</t>
  </si>
  <si>
    <t>( PsaA and PsaB and PsaC and PsaD and PsaE and PsaF and PsaI and PsaJ and PsaK1 and PsaL1 and PsaM )</t>
  </si>
  <si>
    <t>Ptps1</t>
  </si>
  <si>
    <t>pantetheine-phosphate adenylyltransferase</t>
  </si>
  <si>
    <t>[c] : atp + h + pan4p &lt;==&gt; dpcoa + ppi</t>
  </si>
  <si>
    <t>2.7.7.3</t>
  </si>
  <si>
    <t>YlbI</t>
  </si>
  <si>
    <t>putrescine transport via ABC system</t>
  </si>
  <si>
    <t>atp[c] + h2o[c] + ptrc[e] --&gt; adp[c] + h[c] + pi[c] + ptrc[c]</t>
  </si>
  <si>
    <t>PotG</t>
  </si>
  <si>
    <t>pyridoxamine-phosphate oxidase</t>
  </si>
  <si>
    <t>[c] : h2o + o2 + pyam5p --&gt; h2o2 + nh4 + pydx5p</t>
  </si>
  <si>
    <t>pyridoxine 5'-phosphate synthase</t>
  </si>
  <si>
    <t>[c] : amoppro + dxyl5p &lt;==&gt; (2) h2o + pdx5p + pi</t>
  </si>
  <si>
    <t>PdxAJ</t>
  </si>
  <si>
    <t>pyruvate kinase</t>
  </si>
  <si>
    <t>[c] : adp + h + pep --&gt; atp + pyr</t>
  </si>
  <si>
    <t>2.7.1.40</t>
  </si>
  <si>
    <t>PykF1</t>
  </si>
  <si>
    <t>quinolinate synthase</t>
  </si>
  <si>
    <t>phosphoserine transaminase</t>
  </si>
  <si>
    <t>[c] : 3php + glu-L --&gt; akg + pser-L</t>
  </si>
  <si>
    <t>2.6.1.52</t>
  </si>
  <si>
    <t>photosystem II reaction</t>
  </si>
  <si>
    <t>(4) h[c] + (2) h2o[e] + (4) photon_PSII[e] + (2) pq9[c] --&gt; (4) h[e] + o2[e] + (2) pq9h2[c]</t>
  </si>
  <si>
    <t>[c] : nad + pphn --&gt; 34hpp + co2 + nadh</t>
  </si>
  <si>
    <t>1.3.1.12</t>
  </si>
  <si>
    <t>TyrA</t>
  </si>
  <si>
    <t>prephenate dehydratase</t>
  </si>
  <si>
    <t>[c] : h + pphn --&gt; co2 + h2o + phpyr</t>
  </si>
  <si>
    <t>4.2.1.51</t>
  </si>
  <si>
    <t>PheA</t>
  </si>
  <si>
    <t>protoporphyrinogen oxidase</t>
  </si>
  <si>
    <t>[c] : (1.5) o2 + pppg9 --&gt; (3) h2o + ppp9</t>
  </si>
  <si>
    <t>1.3.3.4</t>
  </si>
  <si>
    <t>phosphoenolpyruvate synthase</t>
  </si>
  <si>
    <t>[c] : atp + h2o + pyr --&gt; amp + (2) h + pep + pi</t>
  </si>
  <si>
    <t>2.7.9.2</t>
  </si>
  <si>
    <t>Ppsa</t>
  </si>
  <si>
    <t>plastoquinone:cytochrome c oxidoreductase</t>
  </si>
  <si>
    <t>(4) cyc6_ox[c] + (4) h[c] + (2) pq9h2[c] --&gt; (4) cyc6_rd[c] + (8) h[e] + (2) pq9[c]</t>
  </si>
  <si>
    <t>Gph</t>
  </si>
  <si>
    <t>phosphoglycerate mutase</t>
  </si>
  <si>
    <t>[c] : 3pg &lt;==&gt; 2pg</t>
  </si>
  <si>
    <t>5.4.2.1</t>
  </si>
  <si>
    <t>1-(5-phosphoribosyl)-5-[(5-phosphoribosylamino)methylideneamino)imidazole-4-carboxamide isomerase</t>
  </si>
  <si>
    <t>[c] : prfp &lt;==&gt; prlp</t>
  </si>
  <si>
    <t>5.3.1.16</t>
  </si>
  <si>
    <t>HisA</t>
  </si>
  <si>
    <t>proline oxidase</t>
  </si>
  <si>
    <t>[c] : fad + pro-L --&gt; 1pyr5c + fadh2 + h</t>
  </si>
  <si>
    <t>Prolyl-tRNA synthetase</t>
  </si>
  <si>
    <t>[c] : atp + pro-L + trnapro --&gt; amp + ppi + protrna</t>
  </si>
  <si>
    <t>6.1.1.15</t>
  </si>
  <si>
    <t>ProS</t>
  </si>
  <si>
    <t>Protein synthesis, Synechococcus 7002</t>
  </si>
  <si>
    <t>[c] : ctp + h + (0.02) pa_SYN --&gt; (0.02) cdpdag_SYN + ppi</t>
  </si>
  <si>
    <t>2.7.7.41</t>
  </si>
  <si>
    <t>CdsA</t>
  </si>
  <si>
    <t>phenylalanine transaminase</t>
  </si>
  <si>
    <t>[c] : akg + phe-L &lt;==&gt; glu-L + phpyr</t>
  </si>
  <si>
    <t>2.6.1.58</t>
  </si>
  <si>
    <t>Phenylalanyl-tRNA synthetase</t>
  </si>
  <si>
    <t>[c] : atp + phe-L + trnaphe --&gt; amp + phetrna + ppi</t>
  </si>
  <si>
    <t>6.1.1.20</t>
  </si>
  <si>
    <t>PheRS</t>
  </si>
  <si>
    <t>phytofluene desaturase</t>
  </si>
  <si>
    <t>[c] : nad + pyf --&gt; h + nadh + zcar</t>
  </si>
  <si>
    <t>CrtI</t>
  </si>
  <si>
    <t>phytofluene desaturase (nadp dependent)</t>
  </si>
  <si>
    <t>[c] : nadp + pyf --&gt; h + nadph + zcar</t>
  </si>
  <si>
    <t>phytoene desaturase</t>
  </si>
  <si>
    <t>[c] : nad + ptn --&gt; h + nadh + pyf</t>
  </si>
  <si>
    <t>phytoene desaturase (nadp depedent)</t>
  </si>
  <si>
    <t>[c] : (897) alatrna + (526) argtrna + (374) asntrna + (518) asptrna + (102) cystrna + (576) glntrna + (614) glutrna + (702) glytrna + (19940) gtp + (19970) h2o + (197) histrna + (628) iletrna + (1128) leutrna + (417) lystrna + (194) mettrna + (406) phetrna + (512) protrna + (548) sertrna + (580) thrtrna + (149) trptrna + (294) tyrtrna + (638) valtrna --&gt; (19940) gdp + (29940) h + (19940) pi + protein_SYN + (897) trnaala + (526) trnaarg + (892) trnaasp + (102) trnacys + (1190) trnaglu + (702) trnagly + (197) trnahis + (628) trnaile + (1128) trnaleu + (417) trnalys + (194) trnamet + (406) trnaphe + (512) trnapro + (548) trnaser + (580) trnathr + (149) trnatrp + (294) trnatyr + (638) trnaval</t>
  </si>
  <si>
    <t>5.3.1.24</t>
  </si>
  <si>
    <t>TrpF</t>
  </si>
  <si>
    <t>phosphoribosylaminoimidazole synthetase</t>
  </si>
  <si>
    <t>[c] : atp + fpram --&gt; adp + air + h + pi</t>
  </si>
  <si>
    <t>6.3.3.1</t>
  </si>
  <si>
    <t>PurM</t>
  </si>
  <si>
    <t>phosphoribosyl-AMP cyclohydrolase</t>
  </si>
  <si>
    <t>( RpL and RpS )</t>
  </si>
  <si>
    <t>phosphoribosylpyrophosphate synthetase</t>
  </si>
  <si>
    <t>[c] : atp + r5p &lt;==&gt; amp + h + prpp</t>
  </si>
  <si>
    <t>2.7.6.1</t>
  </si>
  <si>
    <t>Prs</t>
  </si>
  <si>
    <t>[c] : 4ppcys + h --&gt; co2 + pan4p</t>
  </si>
  <si>
    <t>4.1.1.36</t>
  </si>
  <si>
    <t>YloI</t>
  </si>
  <si>
    <t>polyphosphate kinase</t>
  </si>
  <si>
    <t>[c] : atp + ppi --&gt; adp + pppi</t>
  </si>
  <si>
    <t>2.7.4.1</t>
  </si>
  <si>
    <t>Ppk</t>
  </si>
  <si>
    <t>phosphopantothenate-cysteine ligase</t>
  </si>
  <si>
    <t>[c] : 4ppan + ctp + cys-L --&gt; 4ppcys + cdp + h + pi</t>
  </si>
  <si>
    <t>6.3.2.5</t>
  </si>
  <si>
    <t>prephenate dehydrogenase</t>
  </si>
  <si>
    <t>1-pyrroline-5-carboxylate dehydrogenase</t>
  </si>
  <si>
    <t>[c] : 1pyr5c + (2) h2o + nad --&gt; glu-L + h + nadh</t>
  </si>
  <si>
    <t>pyrroline-5-carboxylate reductase</t>
  </si>
  <si>
    <t>[c] : 1pyr5c + (2) h + nadph --&gt; nadp + pro-L</t>
  </si>
  <si>
    <t>1.5.1.2</t>
  </si>
  <si>
    <t>ProG</t>
  </si>
  <si>
    <t>pantothenate synthase</t>
  </si>
  <si>
    <t>[c] : ala-B + atp + pant-R --&gt; amp + h + pnto-R + ppi</t>
  </si>
  <si>
    <t>6.3.2.1</t>
  </si>
  <si>
    <t>[c] : h + nadph + nspr + o2 --&gt; (2) h2o + lyc + nadp</t>
  </si>
  <si>
    <t>ammonium transport via diffusion</t>
  </si>
  <si>
    <t>[c] : udcpp + ugmda --&gt; uagmda + ump</t>
  </si>
  <si>
    <t>2.7.8.13</t>
  </si>
  <si>
    <t>MraY</t>
  </si>
  <si>
    <t>phosphoadenylyl-sulfate reductase (thioredoxin)</t>
  </si>
  <si>
    <t>[c] : paps + trdrd --&gt; (2) h + pap + so3 + trdox</t>
  </si>
  <si>
    <t>3-phosphoshikimate 1-carboxyvinyltransferase</t>
  </si>
  <si>
    <t>[c] : pep + skm5p &lt;==&gt; 3psme + pi</t>
  </si>
  <si>
    <t>2.5.1.19</t>
  </si>
  <si>
    <t>AroA</t>
  </si>
  <si>
    <t>Phosphatidylglycerophosphate phosphohydrolase (Cyanothece)</t>
  </si>
  <si>
    <t>[c] : h2o + (0.02) pglyp_SYN --&gt; (0.02) pgly_SYN + pi</t>
  </si>
  <si>
    <t>3.1.3.27</t>
  </si>
  <si>
    <t>phosphatidate cytidylyltransferase (Synechococcus)</t>
  </si>
  <si>
    <t>h[e] + no3[e] &lt;==&gt; h[c] + no3[c]</t>
  </si>
  <si>
    <t>naphthoate synthase</t>
  </si>
  <si>
    <t>[c] : sbzcoa --&gt; coa + dhna</t>
  </si>
  <si>
    <t>4.1.3.36</t>
  </si>
  <si>
    <t>MenB</t>
  </si>
  <si>
    <t>5'-nucleotidase (dUMP)</t>
  </si>
  <si>
    <t>[c] : dump + h2o --&gt; duri + pi</t>
  </si>
  <si>
    <t>3.1.3.5</t>
  </si>
  <si>
    <t>YfkN</t>
  </si>
  <si>
    <t>5'-nucleotidase (XMP)</t>
  </si>
  <si>
    <t>[c] : h2o + xmp --&gt; pi + xtsn</t>
  </si>
  <si>
    <t>5'-nucleotidase (UMP)</t>
  </si>
  <si>
    <t>[c] : h2o + ump --&gt; pi + uri</t>
  </si>
  <si>
    <t>5'-nucleotidase (dCMP)</t>
  </si>
  <si>
    <t>[c] : dcmp + h2o --&gt; dcyt + pi</t>
  </si>
  <si>
    <t>5'-nucleotidase (CMP)</t>
  </si>
  <si>
    <t>[c] : cmp + h2o --&gt; cytd + pi</t>
  </si>
  <si>
    <t>5'-nucleotidase (dTMP)</t>
  </si>
  <si>
    <t>[c] : dtmp + h2o --&gt; pi + thymd</t>
  </si>
  <si>
    <t>5'-nucleotidase (dAMP)</t>
  </si>
  <si>
    <t>[c] : nadp + ptn --&gt; h + nadph + pyf</t>
  </si>
  <si>
    <t>phytoene synthase</t>
  </si>
  <si>
    <t>[c] : (2) ggdp --&gt; ppi + pptdp</t>
  </si>
  <si>
    <t>[c] : coa + fdxo-4:2 + pyr &lt;==&gt; accoa + co2 + fdxr-4:2 + h</t>
  </si>
  <si>
    <t>Energy Metabolism</t>
  </si>
  <si>
    <t>1.2.7.1</t>
  </si>
  <si>
    <t>Pfer</t>
  </si>
  <si>
    <t>porphobilinogen synthase</t>
  </si>
  <si>
    <t>[c] : (2) 5aop --&gt; h + (2) h2o + ppbng</t>
  </si>
  <si>
    <t>4.2.1.24</t>
  </si>
  <si>
    <t>( HemB1 ) or ( HemB2 )</t>
  </si>
  <si>
    <t>phosphoenolpyruvate carboxylase</t>
  </si>
  <si>
    <t>[c] : co2 + h2o + pep --&gt; h + oaa + pi</t>
  </si>
  <si>
    <t>4.1.1.31</t>
  </si>
  <si>
    <t>Ppc</t>
  </si>
  <si>
    <t>phosphopantothenoylcysteine decarboxylase</t>
  </si>
  <si>
    <t>4.1.1.23</t>
  </si>
  <si>
    <t>PyrF</t>
  </si>
  <si>
    <t>ornithine transacetylase</t>
  </si>
  <si>
    <t>[c] : acorn + glu-L &lt;==&gt; acglu + orn-L</t>
  </si>
  <si>
    <t>2.3.1.35</t>
  </si>
  <si>
    <t>orotate phosphoribosyltransferase</t>
  </si>
  <si>
    <t>[c] : orot5p + ppi &lt;==&gt; orot + prpp</t>
  </si>
  <si>
    <t>[c] : atp + udp &lt;==&gt; adp + utp</t>
  </si>
  <si>
    <t>nucleoside-diphosphate kinase (ATP:CDP)</t>
  </si>
  <si>
    <t>[c] : atp + cdp &lt;==&gt; adp + ctp</t>
  </si>
  <si>
    <t>CysH</t>
  </si>
  <si>
    <t>protochlorophyllide reductase</t>
  </si>
  <si>
    <t>[c] : h + mvpc + nadph --&gt; clpyda + nadp</t>
  </si>
  <si>
    <t>( Cyc6-I and PetA and PetB and PetC1 and PetD and PetG and PetM ) or ( Cyc6-I and PetA and PetB and PetC2 and PetD and PetG and PetM ) or ( Cyc6-II and PetA and PetB and PetC1 and PetD and PetG and PetM ) or ( Cyc6-II and PetA and PetB and PetC2 and PetD and PetG and PetM )</t>
  </si>
  <si>
    <t>phosphoribosylglycinamide synthetase</t>
  </si>
  <si>
    <t>[c] : atp + gly + pram --&gt; adp + gar + h + pi</t>
  </si>
  <si>
    <t>6.3.4.13</t>
  </si>
  <si>
    <t>PurD</t>
  </si>
  <si>
    <t>phosphoribosylanthranilate isomerase</t>
  </si>
  <si>
    <t>[c] : pran &lt;==&gt; 2cpr5p</t>
  </si>
  <si>
    <t>[c] : h + h2o + prbamp --&gt; prfp</t>
  </si>
  <si>
    <t>3.5.4.19</t>
  </si>
  <si>
    <t>HisI</t>
  </si>
  <si>
    <t>phosphoribosylaminoimidazolesuccinocarboxamide synthase</t>
  </si>
  <si>
    <t>Pgi1</t>
  </si>
  <si>
    <t>phosphoglycerate kinase</t>
  </si>
  <si>
    <t>[c] : 13dpg + adp &lt;==&gt; 3pg + atp</t>
  </si>
  <si>
    <t>2.7.2.3</t>
  </si>
  <si>
    <t>Pgk</t>
  </si>
  <si>
    <t>6-phosphogluconolactonase</t>
  </si>
  <si>
    <t>[c] : 6pgl + h2o --&gt; 6pgc + h</t>
  </si>
  <si>
    <t>3.1.1.31</t>
  </si>
  <si>
    <t>Sol3</t>
  </si>
  <si>
    <t>phosphoglycolate phosphatase</t>
  </si>
  <si>
    <t>[c] : 2pglyc + h2o --&gt; glyclt + pi</t>
  </si>
  <si>
    <t>3.1.3.18</t>
  </si>
  <si>
    <t>5'-nucleotidase (dGMP)</t>
  </si>
  <si>
    <t>[c] : dgmp + h2o --&gt; dgsn + pi</t>
  </si>
  <si>
    <t>[c] : atp + h + nicrnt &lt;==&gt; dnad + ppi</t>
  </si>
  <si>
    <t>2.7.7.18</t>
  </si>
  <si>
    <t>nicotinate-nucleotide diphosphorylase (carboxylating)</t>
  </si>
  <si>
    <t>[c] : (2) h + prpp + quln --&gt; co2 + nicrnt + ppi</t>
  </si>
  <si>
    <t>2.4.2.19</t>
  </si>
  <si>
    <t>NadC1</t>
  </si>
  <si>
    <t>nitrite transport in via proton symport, reversible</t>
  </si>
  <si>
    <t>[c] : 5aizc + asp-L + atp &lt;==&gt; 25aics + adp + h + pi</t>
  </si>
  <si>
    <t>6.3.2.6</t>
  </si>
  <si>
    <t>PurC</t>
  </si>
  <si>
    <t>phosphoribosyl-ATP pyrophosphatase</t>
  </si>
  <si>
    <t>[c] : h2o + prbatp --&gt; h + ppi + prbamp</t>
  </si>
  <si>
    <t>3.6.1.31</t>
  </si>
  <si>
    <t>phosphoribosylformylglycinamidine synthase</t>
  </si>
  <si>
    <t>[c] : atp + fgam + gln-L + h2o --&gt; adp + fpram + glu-L + (2) h + pi</t>
  </si>
  <si>
    <t>6.3.5.3</t>
  </si>
  <si>
    <t>( PurL and PurQ and PurS )</t>
  </si>
  <si>
    <t>Phosphoribulokinase</t>
  </si>
  <si>
    <t>[c] : atp + ru5p-D --&gt; adp + h + rb15bp</t>
  </si>
  <si>
    <t>2.7.1.19</t>
  </si>
  <si>
    <t>( GpmI ) or ( GpmB )</t>
  </si>
  <si>
    <t>phosphoglucomutase</t>
  </si>
  <si>
    <t>[c] : g1p &lt;==&gt; g6p</t>
  </si>
  <si>
    <t>5.4.2.2</t>
  </si>
  <si>
    <t>( Pgmec ) or ( Pgmec2 )</t>
  </si>
  <si>
    <t>[c] : (2) h + mlthf + nadph --&gt; 5mthf + nadp</t>
  </si>
  <si>
    <t>1.7.99.5</t>
  </si>
  <si>
    <t>MetF</t>
  </si>
  <si>
    <t>NADH dehydrogenase type II (no proton pump)</t>
  </si>
  <si>
    <t>[c] : damp + h2o --&gt; dad-2 + pi</t>
  </si>
  <si>
    <t>5'-nucleotidase (AMP)</t>
  </si>
  <si>
    <t>CrtB</t>
  </si>
  <si>
    <t>[c] : pptdp --&gt; ppi + ptn</t>
  </si>
  <si>
    <t>phosphate transport via ABC system</t>
  </si>
  <si>
    <t>atp[c] + h2o[c] + pi[e] --&gt; adp[c] + h[c] + (2) pi[c]</t>
  </si>
  <si>
    <t>PstS</t>
  </si>
  <si>
    <t>phosphomannomutase</t>
  </si>
  <si>
    <t>[c] : man1p &lt;==&gt; man6p</t>
  </si>
  <si>
    <t>5.4.2.8</t>
  </si>
  <si>
    <t>pyrimidine phosphatase</t>
  </si>
  <si>
    <t>[c] : 5aprbu + h2o --&gt; 4r5au + pi</t>
  </si>
  <si>
    <t>Riboflavin Metabolism</t>
  </si>
  <si>
    <t>phosphomethylpyrimidine kinase</t>
  </si>
  <si>
    <t>phospho-N-acetylmuramoyl-pentapeptide-transferase (meso-2,6-diaminopimelate)</t>
  </si>
  <si>
    <t>[c] : 4ampm + atp --&gt; 2mahmp + adp</t>
  </si>
  <si>
    <t>2.7.4.7</t>
  </si>
  <si>
    <t>pantothenate kinase</t>
  </si>
  <si>
    <t>[c] : atp + pnto-R --&gt; 4ppan + adp + h</t>
  </si>
  <si>
    <t>Pantothenate and CoA Biosynthesis</t>
  </si>
  <si>
    <t>2.7.1.33</t>
  </si>
  <si>
    <t>pyruvate synthase</t>
  </si>
  <si>
    <t>[c] : 2tocdACP + h + nadh --&gt; nad + ocdACP</t>
  </si>
  <si>
    <t>Octanoyl-[acyl-carrier protein]:malonyl-CoA C-acyltransferase</t>
  </si>
  <si>
    <t>[c] : 2toceACP + h + nadh --&gt; nad + octACP</t>
  </si>
  <si>
    <t>2-Oxo-4-methyl-3-carboxypentanoate decarboxylation</t>
  </si>
  <si>
    <t>[c] : 3c4mop + h --&gt; 4mop + co2</t>
  </si>
  <si>
    <t>orotidine-5'-phosphate decarboxylase</t>
  </si>
  <si>
    <t>[c] : h + orot5p --&gt; co2 + ump</t>
  </si>
  <si>
    <t>Purine and Pyrimidine Biosynthesis</t>
  </si>
  <si>
    <t>Maltotriose transport via ABC system</t>
  </si>
  <si>
    <t>MntB</t>
  </si>
  <si>
    <t>molybdate transport via ABC system</t>
  </si>
  <si>
    <t>atp[c] + h2o[c] + mobd[e] --&gt; adp[c] + h[c] + mobd[c] + pi[c]</t>
  </si>
  <si>
    <t>YvgL</t>
  </si>
  <si>
    <t>3-methyl-2-oxobutanoate hydroxymethyltransferase</t>
  </si>
  <si>
    <t>2.4.2.10</t>
  </si>
  <si>
    <t>PyrE</t>
  </si>
  <si>
    <t>5-Oxoproline amidohydrolase</t>
  </si>
  <si>
    <t>[c] : 5oxpro + atp + (2) h2o --&gt; adp + glu-L + h + pi</t>
  </si>
  <si>
    <t>3.5.2.9</t>
  </si>
  <si>
    <t>nicotinic acid mononucleotide pyrophosphorylase</t>
  </si>
  <si>
    <t>[c] : atp + h2o + nac + prpp --&gt; adp + nicrnt + pi + ppi</t>
  </si>
  <si>
    <t>PncB</t>
  </si>
  <si>
    <t>sodium transport out via proton antiport</t>
  </si>
  <si>
    <t>h[e] + na1[c] --&gt; h[c] + na1[e]</t>
  </si>
  <si>
    <t>( YhaU ) or ( YjbQ ) or ( ApNhaP ) or ( NhaC2 ) or ( Nhx2 ) or ( NapA2 )</t>
  </si>
  <si>
    <t>nucleoside-diphosphate kinase (ATP:GDP)</t>
  </si>
  <si>
    <t>[c] : atp + gdp &lt;==&gt; adp + gtp</t>
  </si>
  <si>
    <t>2.7.4.6</t>
  </si>
  <si>
    <t>Ndk</t>
  </si>
  <si>
    <t>nucleoside-diphosphate kinase (ATP:UDP)</t>
  </si>
  <si>
    <t>Decanoyl-[acyl-carrier protein]:malonyl-[acyl-carrier-protein] C-acyltransferase</t>
  </si>
  <si>
    <t>[c] : decACP + h + malACP --&gt; 3oxddACP + ACP + co2</t>
  </si>
  <si>
    <t>nucleoside-diphosphate kinase (ATP:dTDP)</t>
  </si>
  <si>
    <t>1.3.1.33</t>
  </si>
  <si>
    <t>pyruvate dehydrogenase</t>
  </si>
  <si>
    <t>[c] : coa + nad + pyr --&gt; accoa + co2 + nadh</t>
  </si>
  <si>
    <t>Pyruvate metabolism</t>
  </si>
  <si>
    <t>1.2.1.51</t>
  </si>
  <si>
    <t>( Lpd and PdhAB and PdhC )</t>
  </si>
  <si>
    <t>pyridoxine 5'-phosphate oxidase</t>
  </si>
  <si>
    <t>[c] : o2 + pdx5p &lt;==&gt; h + h2o2 + pydx5p</t>
  </si>
  <si>
    <t>1.4.3.5</t>
  </si>
  <si>
    <t>PdxHec</t>
  </si>
  <si>
    <t>phosphoglucosamine mutase</t>
  </si>
  <si>
    <t>[c] : gam1p &lt;==&gt; gam6p</t>
  </si>
  <si>
    <t>5.4.2.10</t>
  </si>
  <si>
    <t>GlmM</t>
  </si>
  <si>
    <t>phosphoglycerate dehydrogenase</t>
  </si>
  <si>
    <t>[c] : 3pg + nad &lt;==&gt; 3php + h + nadh</t>
  </si>
  <si>
    <t>1.1.1.95</t>
  </si>
  <si>
    <t>SerA</t>
  </si>
  <si>
    <t>phosphogluconate dehydrogenase</t>
  </si>
  <si>
    <t>[c] : 6pgc + nadp &lt;==&gt; co2 + nadph + ru5p-D</t>
  </si>
  <si>
    <t>1.1.1.44</t>
  </si>
  <si>
    <t>YqjI</t>
  </si>
  <si>
    <t>glucose-6-phosphate isomerase</t>
  </si>
  <si>
    <t>[c] : g6p &lt;==&gt; f6p</t>
  </si>
  <si>
    <t>5.3.1.9</t>
  </si>
  <si>
    <t>( Amt1 ) or ( AmtB ) or ( Amt2 )</t>
  </si>
  <si>
    <t>N-Methylimidazolidine-2,4-dione amidohydrolase (ATP-hydrolysing)</t>
  </si>
  <si>
    <t>[c] : Nmimzd24d + atp + (2) h2o --&gt; Ncarbsar + adp + (2) h + pi</t>
  </si>
  <si>
    <t>3.5.2.14</t>
  </si>
  <si>
    <t>HyuAB</t>
  </si>
  <si>
    <t>nicotinamide-nucleotide adenylyltransferase</t>
  </si>
  <si>
    <t>[c] : atp + h + nmn &lt;==&gt; nad + ppi</t>
  </si>
  <si>
    <t>2.7.7.1</t>
  </si>
  <si>
    <t>YqeJ</t>
  </si>
  <si>
    <t>nicotinate-nucleotide adenylyltransferase</t>
  </si>
  <si>
    <t>[c] : h + malACP + octACP --&gt; 3oxdeACP + ACP + co2</t>
  </si>
  <si>
    <t>[c] : 23dhmb + nadp &lt;==&gt; alac-S + h + nadph</t>
  </si>
  <si>
    <t>1.1.1.86</t>
  </si>
  <si>
    <t>IlvC</t>
  </si>
  <si>
    <t>ketol-acid reductoisomerase (2-Acetolactate)</t>
  </si>
  <si>
    <t>[c] : 2ahbut + h + nadph &lt;==&gt; 23dhmp + nadp</t>
  </si>
  <si>
    <t>h[e] + no2[e] &lt;==&gt; h[c] + no2[c]</t>
  </si>
  <si>
    <t>NasA</t>
  </si>
  <si>
    <t>nitrate transport in via proton symport</t>
  </si>
  <si>
    <t>NAD kinase</t>
  </si>
  <si>
    <t>[c] : atp + nad --&gt; adp + h + nadp</t>
  </si>
  <si>
    <t>NAD Biosynthesis</t>
  </si>
  <si>
    <t>2.7.1.23</t>
  </si>
  <si>
    <t>[c] : atp + dnad + nh4 --&gt; amp + h + nad + ppi</t>
  </si>
  <si>
    <t>6.3.1.5</t>
  </si>
  <si>
    <t>NadE</t>
  </si>
  <si>
    <t>methenyltetrahydrofolate cyclohydrolase</t>
  </si>
  <si>
    <t>[c] : h2o + methf &lt;==&gt; 10fthf + h</t>
  </si>
  <si>
    <t>3.5.4.9</t>
  </si>
  <si>
    <t>FolD2</t>
  </si>
  <si>
    <t>methylenetetrahydrofolate dehydrogenase (NADP)</t>
  </si>
  <si>
    <t>[c] : mlthf + nadp &lt;==&gt; methf + nadph</t>
  </si>
  <si>
    <t>1.5.1.5</t>
  </si>
  <si>
    <t>5,10-methylenetetrahydrofolate reductase (NADP)</t>
  </si>
  <si>
    <t>[c] : 2mecdp + nadh --&gt; h2mb4p + h2o + nad</t>
  </si>
  <si>
    <t>IspG</t>
  </si>
  <si>
    <t>2-C-methyl-D-erythritol 2,4-cyclodiphosphate synthase</t>
  </si>
  <si>
    <t>[c] : 2p4c2me --&gt; 2mecdp + cmp</t>
  </si>
  <si>
    <t>IspF</t>
  </si>
  <si>
    <t>[c] : amp + h2o --&gt; adn + pi</t>
  </si>
  <si>
    <t>( Utr2 ) or ( Utr2a )</t>
  </si>
  <si>
    <t>NAD synthase (nh4)</t>
  </si>
  <si>
    <t>5'-nucleotidase (GMP)</t>
  </si>
  <si>
    <t>[c] : gmp + h2o --&gt; gsn + pi</t>
  </si>
  <si>
    <t>Nitrate reductase-ferredoxin</t>
  </si>
  <si>
    <t>[c] : (2) fdxr-2:2 + (2) h + no3 --&gt; (2) fdxo-2:2 + h2o + no2</t>
  </si>
  <si>
    <t>1.7.7.2</t>
  </si>
  <si>
    <t>NarB</t>
  </si>
  <si>
    <t>nitrite reductase-ferredoxin</t>
  </si>
  <si>
    <t>[c] : (6) fdxr-2:2 + (8) h + no2 --&gt; (6) fdxo-2:2 + (2) h2o + nh4</t>
  </si>
  <si>
    <t>1.7.7.1</t>
  </si>
  <si>
    <t>NirA</t>
  </si>
  <si>
    <t>O2 transport in via diffusion</t>
  </si>
  <si>
    <t>o2[e] &lt;==&gt; o2[c]</t>
  </si>
  <si>
    <t>ornithine carbamoyltransferase</t>
  </si>
  <si>
    <t>[c] : cbp + orn-L &lt;==&gt; citr-L + h + pi</t>
  </si>
  <si>
    <t>2.1.3.3</t>
  </si>
  <si>
    <t>ArgF</t>
  </si>
  <si>
    <t>Octadecanoyl-[acyl-carrier protein]:malonyl-CoA  C-acyltransferase</t>
  </si>
  <si>
    <t>atp[c] + h2o[c] + mn2[e] --&gt; adp[c] + h[c] + mn2[c] + pi[c]</t>
  </si>
  <si>
    <t>atp[c] + h2o[c] + malt[e] --&gt; adp[c] + h[c] + malt[c] + pi[c]</t>
  </si>
  <si>
    <t>MalEFGK</t>
  </si>
  <si>
    <t>maltohexaose transport via ABC system</t>
  </si>
  <si>
    <t>atp[c] + h2o[c] + malthx[e] --&gt; adp[c] + h[c] + malthx[c] + pi[c]</t>
  </si>
  <si>
    <t>maltopentaose transport via ABC system</t>
  </si>
  <si>
    <t>atp[c] + h2o[c] + maltpt[e] --&gt; adp[c] + h[c] + maltpt[c] + pi[c]</t>
  </si>
  <si>
    <t>lactoylglutathione lyase</t>
  </si>
  <si>
    <t>[c] : gthrd + mthgxl --&gt; lgt-S</t>
  </si>
  <si>
    <t>4.4.1.5</t>
  </si>
  <si>
    <t>GloA</t>
  </si>
  <si>
    <t>Lipid biosynthesis of Synechococcus</t>
  </si>
  <si>
    <t>[c] : (0.125) dgdg_SYN + (0.606) mgdg_SYN + (0.166) pgly_SYN + (0.103) sqdg_SYN --&gt; lipid_SYN</t>
  </si>
  <si>
    <t>Acp</t>
  </si>
  <si>
    <t>[c] : 3mob + h2o + mlthf --&gt; 2dhp + thf</t>
  </si>
  <si>
    <t>2.1.2.11</t>
  </si>
  <si>
    <t>PanB</t>
  </si>
  <si>
    <t>Cyanophycin monomer synthesis</t>
  </si>
  <si>
    <t>[c] : arg-L + asp-L + atp --&gt; adp + arg-L-asp-L + pi</t>
  </si>
  <si>
    <t>Magnesium-protoporphyrin IX chelatase</t>
  </si>
  <si>
    <t>[c] : atp + h2o + mg2 + nad + ppp9 --&gt; adp + (2) h + mgppp9 + nadh + pi</t>
  </si>
  <si>
    <t>( ChlD and ChlH and ChlI )</t>
  </si>
  <si>
    <t>magnesium-protoporphyrin-IX 13-monomethyl ester,NADPH:oxygen oxidoreductase (hydroxylating)</t>
  </si>
  <si>
    <t>[c] : h + mgpppmme + nadph + o2 --&gt; h2o + hmpme + nadp</t>
  </si>
  <si>
    <t>( AcsF ) or ( AcsF2 )</t>
  </si>
  <si>
    <t>[c] : h + hmpme + nadph + o2 --&gt; (2) h2o + nadp + ompme</t>
  </si>
  <si>
    <t>[c] : h2o + ppi --&gt; h + (2) pi</t>
  </si>
  <si>
    <t>3.6.1.1</t>
  </si>
  <si>
    <t>Ppa</t>
  </si>
  <si>
    <t>isopentenyl-diphosphate D-isomerase</t>
  </si>
  <si>
    <t>[c] : ipdp &lt;==&gt; dmpp</t>
  </si>
  <si>
    <t>5.3.3.2</t>
  </si>
  <si>
    <t>YpgA</t>
  </si>
  <si>
    <t>[c] : atp + dtdp &lt;==&gt; adp + dttp</t>
  </si>
  <si>
    <t>nucleoside-diphosphate kinase (ATP:dGDP)</t>
  </si>
  <si>
    <t>[c] : atp + dgdp &lt;==&gt; adp + dgtp</t>
  </si>
  <si>
    <t>nucleoside-diphosphate kinase (ATP:dUDP)</t>
  </si>
  <si>
    <t>[c] : atp + dudp &lt;==&gt; adp + dutp</t>
  </si>
  <si>
    <t>nucleoside-diphosphate kinase (ATP:dCDP)</t>
  </si>
  <si>
    <t>[c] : atp + dcdp &lt;==&gt; adp + dctp</t>
  </si>
  <si>
    <t>nucleoside-diphosphate kinase (ATP:dADP)</t>
  </si>
  <si>
    <t>[c] : atp + dadp &lt;==&gt; adp + datp</t>
  </si>
  <si>
    <t>nucleoside-diphophate kinase (ATP:IDP)</t>
  </si>
  <si>
    <t>[c] : atp + idp &lt;==&gt; adp + itp</t>
  </si>
  <si>
    <t>neurosporene desaturase</t>
  </si>
  <si>
    <t>[c] : h + nadh + nspr + o2 --&gt; (2) h2o + lyc + nad</t>
  </si>
  <si>
    <t>Carotenoid Biosynthesis</t>
  </si>
  <si>
    <t>CrtQ1</t>
  </si>
  <si>
    <t>neurosporene desaturase (nadp dependent)</t>
  </si>
  <si>
    <t>nh4[e] &lt;==&gt; nh4[c]</t>
  </si>
  <si>
    <t>[c] : h + nadph + o2 + ompme --&gt; dvpc + (2) h2o + nadp</t>
  </si>
  <si>
    <t>Magnesium protoporphyrin IX methyltransferase</t>
  </si>
  <si>
    <t>[c] : amet + mgppp9 --&gt; ahcys + mgpppmme</t>
  </si>
  <si>
    <t>2.1.1.11</t>
  </si>
  <si>
    <t>ChlM</t>
  </si>
  <si>
    <t>Hexanoyl-[acyl-carrier protein]:malonyl-[acyl-carrier-protein] C-acyltransferase</t>
  </si>
  <si>
    <t>[c] : h + hexACP + malACP --&gt; 3oxocACP + ACP + co2</t>
  </si>
  <si>
    <t>Octanoyl-[acyl-carrier protein]:malonyl-[acyl-carrier-protein]   C-acyltransferase (decarboxylating)</t>
  </si>
  <si>
    <t>[c] : 3hocdacp --&gt; 2tocdACP + h2o</t>
  </si>
  <si>
    <t>(3R)-3-Hydroxyoctadecanoyl-[acyl-carrier-protein]:NADP+ oxidoreductase</t>
  </si>
  <si>
    <t>[c] : 3oxocdacp + h + nadph --&gt; 3hocdacp + nadp</t>
  </si>
  <si>
    <t>b-ketoacyl synthase</t>
  </si>
  <si>
    <t>[c] : accoa + h + malACP --&gt; actACP + co2 + coa</t>
  </si>
  <si>
    <t>potassium irreversible transport via proton symporter</t>
  </si>
  <si>
    <t>h[e] + k[e] --&gt; h[c] + k[c]</t>
  </si>
  <si>
    <t>YkqB</t>
  </si>
  <si>
    <t>H+/K+-exchanging ATPase</t>
  </si>
  <si>
    <t>atp[c] + h2o[c] + k[e] --&gt; adp[c] + h[e] + k[c] + pi[c]</t>
  </si>
  <si>
    <t>3.6.3.10</t>
  </si>
  <si>
    <t>lactaldehyde dehydrogenase</t>
  </si>
  <si>
    <t>[c] : h2o + lald-L + nad &lt;==&gt; (2) h + lac-L + nadh</t>
  </si>
  <si>
    <t>1.2.1.22</t>
  </si>
  <si>
    <t>D-lactate dehydrogenase</t>
  </si>
  <si>
    <t>malic enzyme (NADP)</t>
  </si>
  <si>
    <t>[c] : mal-L + nadp --&gt; co2 + nadph + pyr</t>
  </si>
  <si>
    <t>1.1.1.40</t>
  </si>
  <si>
    <t>Mae</t>
  </si>
  <si>
    <t>2C-methyl-D-erythritol 2,4 cyclodiphosphate dehydratase</t>
  </si>
  <si>
    <t>[c] : 3mob + accoa + h2o --&gt; 3c3hmp + coa + h</t>
  </si>
  <si>
    <t>4.1.3.12</t>
  </si>
  <si>
    <t>( LeuA2 ) or ( CimA )</t>
  </si>
  <si>
    <t>dITP pyrophosphatase</t>
  </si>
  <si>
    <t>[c] : ditp + h2o --&gt; dimp + ppi</t>
  </si>
  <si>
    <t>IxpP</t>
  </si>
  <si>
    <t>potassium transport via ABC system</t>
  </si>
  <si>
    <t>[c] : h + nadh + pq9 --&gt; nad + pq9h2</t>
  </si>
  <si>
    <t>1.6.99.3</t>
  </si>
  <si>
    <t>( Ndh2 ) or ( Ndh4 ) or ( Ndh5 )</t>
  </si>
  <si>
    <t>NADH dehydrogenase (plastoquinone-9 &amp; 4 protons)</t>
  </si>
  <si>
    <t>(5) h[c] + nadh[c] + pq9[c] --&gt; (4) h[e] + nad[c] + pq9h2[c]</t>
  </si>
  <si>
    <t>1.6.5.3</t>
  </si>
  <si>
    <t>MetH</t>
  </si>
  <si>
    <t>Methionyl-tRNA synthetase</t>
  </si>
  <si>
    <t>[c] : atp + met-L + trnamet --&gt; amp + mettrna + ppi</t>
  </si>
  <si>
    <t>6.1.1.10</t>
  </si>
  <si>
    <t>MetG</t>
  </si>
  <si>
    <t>UDPglucose:1,2-diacylglycerol 3-D-glucosyltransferase (Synechoccocus)</t>
  </si>
  <si>
    <t>[c] : (0.02) 12dgr_SYN + udpg &lt;==&gt; (0.02) glcdg_SYN + h + udp</t>
  </si>
  <si>
    <t>2.4.1.157</t>
  </si>
  <si>
    <t>GlcT2</t>
  </si>
  <si>
    <t>magnesium transport in/out via permease (no H+)</t>
  </si>
  <si>
    <t>mg2[c] &lt;==&gt; mg2[e]</t>
  </si>
  <si>
    <t>manganese transport via ABC system</t>
  </si>
  <si>
    <t>Malonyl-CoA:[acyl-carrier-protein] S-malonyltransferase</t>
  </si>
  <si>
    <t>[c] : ACP + malcoa --&gt; coa + malACP</t>
  </si>
  <si>
    <t>2.3.1.39</t>
  </si>
  <si>
    <t>FabD</t>
  </si>
  <si>
    <t>maltose transport via ABC system</t>
  </si>
  <si>
    <t>atp[c] + h2o[c] + leu-L[e] --&gt; adp[c] + h[c] + leu-L[c] + pi[c]</t>
  </si>
  <si>
    <t>leucine transaminase</t>
  </si>
  <si>
    <t>[c] : akg + leu-L &lt;==&gt; 4mop + glu-L</t>
  </si>
  <si>
    <t>Leucyl-tRNA synthetase</t>
  </si>
  <si>
    <t>[c] : atp + leu-L + trnaleu --&gt; amp + leutrna + ppi</t>
  </si>
  <si>
    <t>6.1.1.4</t>
  </si>
  <si>
    <t>Nam2</t>
  </si>
  <si>
    <t>homoserine dehydrogenase (NADPH)</t>
  </si>
  <si>
    <t>[c] : hom-L + nadp &lt;==&gt; aspsa + h + nadph</t>
  </si>
  <si>
    <t>1.1.1.3</t>
  </si>
  <si>
    <t>Hom</t>
  </si>
  <si>
    <t>homoserine kinase</t>
  </si>
  <si>
    <t>[c] : atp + hom-L --&gt; adp + h + phom</t>
  </si>
  <si>
    <t>Lipid A disaccaride synthase</t>
  </si>
  <si>
    <t>[c] : lipidX + u23ga --&gt; h + lipidAds + udp</t>
  </si>
  <si>
    <t>2.4.1.182</t>
  </si>
  <si>
    <t>( LpxB ) or ( LpxB1 )</t>
  </si>
  <si>
    <t>lysine decarboxylase</t>
  </si>
  <si>
    <t>[c] : h + lys-L --&gt; 15dap + co2</t>
  </si>
  <si>
    <t>4.1.1.18</t>
  </si>
  <si>
    <t>Ldc</t>
  </si>
  <si>
    <t>Lysyl-tRNA synthetase</t>
  </si>
  <si>
    <t>[c] : atp + lys-L + trnalys --&gt; amp + lystrna + ppi</t>
  </si>
  <si>
    <t>6.1.1.6</t>
  </si>
  <si>
    <t>IleS</t>
  </si>
  <si>
    <t>IMP cyclohydrolase</t>
  </si>
  <si>
    <t>[c] : h2o + imp &lt;==&gt; fprica</t>
  </si>
  <si>
    <t>3.5.4.10</t>
  </si>
  <si>
    <t>IMP dehydrogenase</t>
  </si>
  <si>
    <t>[c] : h2o + imp + nad --&gt; h + nadh + xmp</t>
  </si>
  <si>
    <t>1.1.1.205</t>
  </si>
  <si>
    <t>GuaB</t>
  </si>
  <si>
    <t>IODP</t>
    <phoneticPr fontId="5" type="noConversion"/>
  </si>
  <si>
    <t>inorganic diphosphatase</t>
  </si>
  <si>
    <t>[c] : hexdp + ipdp --&gt; hepdp + ppi</t>
  </si>
  <si>
    <t>2.5.1.30</t>
  </si>
  <si>
    <t>MenF</t>
  </si>
  <si>
    <t>Imidazole-glycerol-3-phosphate synthase</t>
  </si>
  <si>
    <t>[c] : gln-L + prlp --&gt; aicar + eig3p + glu-L + (2) h</t>
  </si>
  <si>
    <t>HisF</t>
  </si>
  <si>
    <t>1-hydroxy-2-methyl-2-(E)-butenyl 4-diphosphate reductase (ipdp)</t>
  </si>
  <si>
    <t>Dodecanoyl-[acyl-carrier-protein]:malonyl-[acyl-carrier-protein]  C-acyltransferase</t>
  </si>
  <si>
    <t>[c] : ddcaACP + h + malACP --&gt; 3oxtdACP + ACP + co2</t>
  </si>
  <si>
    <t>Tetradecanoyl-[acyl-carrier-protein]:malonyl-[acyl-carrier-protein]  C-acyltransferase</t>
  </si>
  <si>
    <t>[c] : h + malACP + myrsACP --&gt; 3oxhdACP + ACP + co2</t>
  </si>
  <si>
    <t>Hexadecanoyl-[acyl-carrier-protein]:malonyl-[acyl-carrier-protein]  C-acyltransferase</t>
  </si>
  <si>
    <t>[c] : h + malACP + palmACP --&gt; 3oxocdacp + ACP + co2</t>
  </si>
  <si>
    <t>malate dehydrogenase</t>
  </si>
  <si>
    <t>[c] : mal-L + nad &lt;==&gt; h + nadh + oaa</t>
  </si>
  <si>
    <t>1.1.1.37</t>
  </si>
  <si>
    <t>MLdh</t>
  </si>
  <si>
    <t>( AcsF2 ) or ( AcsF )</t>
  </si>
  <si>
    <t>Butyryl-[acyl-carrier protein]:malonyl-[acyl-carrier-protein]C-acyltransferase (decarboxylating)</t>
  </si>
  <si>
    <t>[c] : butACP + h + malACP --&gt; 3oxhACP + ACP + co2</t>
  </si>
  <si>
    <t>[c] : 3hocACP --&gt; 2toceACP + h2o</t>
  </si>
  <si>
    <t>(3R)-3-Hydroxyoctanoyl-[acyl-carrier-protein]:NADP+ oxidoreductase</t>
  </si>
  <si>
    <t>[c] : 3oxocACP + h + nadph --&gt; 3hocACP + nadp</t>
  </si>
  <si>
    <t>(3R)-3-Hydroxyoctadecanoyl-[acyl-carrier-protein] hydro-lyase</t>
  </si>
  <si>
    <t>[c] : 3oxhdACP + h + nadph --&gt; 3hpaACP + nadp</t>
  </si>
  <si>
    <t>[c] : 3hhACP --&gt; 2theACP + h2o</t>
  </si>
  <si>
    <t>(3R)-3-Hydroxyhexanoyl-[acyl-carrier-protein]:NADP+ oxidoreductase</t>
  </si>
  <si>
    <t>[c] : 3oxhACP + h + nadph --&gt; 3hhACP + nadp</t>
  </si>
  <si>
    <t>HISD</t>
    <phoneticPr fontId="5" type="noConversion"/>
  </si>
  <si>
    <t>1-hydroxy-2-methyl-2-(E)-butenyl 4-diphosphate reductase (ipdp) (NADP)</t>
  </si>
  <si>
    <t>[c] : h + h2mb4p + nadph --&gt; h2o + ipdp + nadp</t>
  </si>
  <si>
    <t>di-trans,poly-cis-Decaprenyl-diphosphate:isopentenyl-diphosphate undecaprenylcistransferase</t>
  </si>
  <si>
    <t>[c] : (7) ipdp + tcggrpp --&gt; dtpcudcpp + (7) ppi</t>
  </si>
  <si>
    <t>3-isopropylmalate dehydrogenase</t>
  </si>
  <si>
    <t>[c] : 3c2hmp + nad --&gt; 3c4mop + h + nadh</t>
  </si>
  <si>
    <t>3-isopropylmalate dehydratase</t>
  </si>
  <si>
    <t>[c] : 3c2hmp &lt;==&gt; 2ippm + h2o</t>
  </si>
  <si>
    <t>4.2.1.33</t>
  </si>
  <si>
    <t>2-isopropylmalate hydratase</t>
  </si>
  <si>
    <t>[c] : 2ippm + h2o &lt;==&gt; 3c3hmp</t>
  </si>
  <si>
    <t>2-isopropylmalate synthase</t>
  </si>
  <si>
    <t>[c] : atp + gtp --&gt; amp + gdptp + h</t>
  </si>
  <si>
    <t>2.7.6.5</t>
  </si>
  <si>
    <t>RelA</t>
  </si>
  <si>
    <t>H2O transport via diffusion</t>
  </si>
  <si>
    <t>h2o[e] &lt;==&gt; h2o[c]</t>
  </si>
  <si>
    <t>atp[c] + h2o[c] + k[e] --&gt; adp[c] + h[c] + k[c] + pi[c]</t>
  </si>
  <si>
    <t>3.6.3.12</t>
  </si>
  <si>
    <t>Flavin dependent dioxygen reduction (NADP/NADPH)</t>
  </si>
  <si>
    <t>[c] : (2) h + (2) nadph + o2 --&gt; (2) h2o + (2) nadp</t>
  </si>
  <si>
    <t>( Flv1 and Flv3 )</t>
  </si>
  <si>
    <t>Flavin dependent dioxygen reduction (Ferredoxin)</t>
  </si>
  <si>
    <t>[c] : (4) fdxr-2:2 + (4) h + o2 --&gt; (4) fdxo-2:2 + (2) h2o</t>
  </si>
  <si>
    <t>2-C-methyl-D-erythritol 4-phosphate cytidylyltransferase</t>
  </si>
  <si>
    <t>[c] : 2me4p + ctp + h --&gt; 4c2me + ppi</t>
  </si>
  <si>
    <t>IspD</t>
  </si>
  <si>
    <t>methionine adenosyltransferase</t>
  </si>
  <si>
    <t>[c] : atp + h2o + met-L --&gt; amet + pi + ppi</t>
  </si>
  <si>
    <t>2.5.1.6</t>
  </si>
  <si>
    <t>MetK</t>
  </si>
  <si>
    <t>methionine synthase</t>
  </si>
  <si>
    <t>[c] : 5mthf + hcys-L --&gt; h + met-L + thf</t>
  </si>
  <si>
    <t>2.1.1.13</t>
  </si>
  <si>
    <t>LysS</t>
  </si>
  <si>
    <t>[c] : lac-D + nad &lt;==&gt; h + nadh + pyr</t>
  </si>
  <si>
    <t>1.1.1.28</t>
  </si>
  <si>
    <t>LdhA</t>
  </si>
  <si>
    <t>L-leucine transport via ABC system</t>
  </si>
  <si>
    <t>[c] : 2ahhmp + atp --&gt; 2ahhmd + amp + h</t>
  </si>
  <si>
    <t>2.7.6.3</t>
  </si>
  <si>
    <t>( FolK ) or ( FolK2 )</t>
  </si>
  <si>
    <t>Acetyl-CoA:L-homoserine O-acetyltransferase</t>
  </si>
  <si>
    <t>[c] : accoa + hom-L &lt;==&gt; achms + coa</t>
  </si>
  <si>
    <t>Methane Metabolism</t>
  </si>
  <si>
    <t>2.3.1.31</t>
  </si>
  <si>
    <t>[c] : atp + gln-L + glutrna + h2o --&gt; adp + glntrna + glu-L + h + pi</t>
  </si>
  <si>
    <t>glutamate-cysteine ligase</t>
  </si>
  <si>
    <t>[c] : atp + cys-L + glu-L --&gt; adp + glucys + h + pi</t>
  </si>
  <si>
    <t>6.3.2.2</t>
  </si>
  <si>
    <t>GshA</t>
  </si>
  <si>
    <t>glutamate dehydrogenase (NADP)</t>
  </si>
  <si>
    <t>[c] : glu-L + h2o + nadp &lt;==&gt; akg + h + nadph + nh4</t>
  </si>
  <si>
    <t>1.4.1.4</t>
  </si>
  <si>
    <t>GdhA</t>
  </si>
  <si>
    <t>2.7.1.39</t>
  </si>
  <si>
    <t>ThrB</t>
  </si>
  <si>
    <t>Hexadecanoyl-[acyl-carrier protein]:malonyl-CoA  C-acyltransferase</t>
  </si>
  <si>
    <t>[c] : h + hdeACP + nadh --&gt; nad + palmACP</t>
  </si>
  <si>
    <t>4-hydroxy-2-oxoglutarate aldolase</t>
  </si>
  <si>
    <t>[c] : glx + pyr &lt;==&gt; 4h2oxg</t>
  </si>
  <si>
    <t>4.1.3.16</t>
  </si>
  <si>
    <t>Hexanoyl-[acyl-carrier protein]:malonyl-CoA C-acyltransferase</t>
  </si>
  <si>
    <t>[c] : 2theACP + h + nadh --&gt; hexACP + nad</t>
  </si>
  <si>
    <t>Heme A synthase</t>
  </si>
  <si>
    <t>[c] : h2o + hemeO --&gt; (4) h + hemeA</t>
  </si>
  <si>
    <t>Membrane bioenergetics</t>
  </si>
  <si>
    <t>CtaA</t>
  </si>
  <si>
    <t>Heme O synthase</t>
  </si>
  <si>
    <t>[c] : frdp + h2o + pheme --&gt; h + hemeO + ppi</t>
  </si>
  <si>
    <t>CtaO</t>
  </si>
  <si>
    <t>trans-hexaprenyltranstransferase</t>
  </si>
  <si>
    <t>[c] : 3hdeACP --&gt; 2tdeACP + h2o</t>
  </si>
  <si>
    <t>imidazoleglycerol-phosphate dehydratase</t>
  </si>
  <si>
    <t>[c] : eig3p + h --&gt; h2o + imacp</t>
  </si>
  <si>
    <t>[c] : h + h2mb4p + nadh --&gt; h2o + ipdp + nad</t>
  </si>
  <si>
    <t>atp[c] + h2o[c] + malttr[e] --&gt; adp[c] + h[c] + malttr[c] + pi[c]</t>
  </si>
  <si>
    <t>maltotetraose transport via ABC system</t>
  </si>
  <si>
    <t>atp[c] + h2o[c] + maltttr[e] --&gt; adp[c] + h[c] + maltttr[c] + pi[c]</t>
  </si>
  <si>
    <t>mannose-1-phosphate guanylyltransferase</t>
  </si>
  <si>
    <t>[c] : gtp + h + man1p --&gt; gdpman + ppi</t>
  </si>
  <si>
    <t>2.7.7.13</t>
  </si>
  <si>
    <t>( Mpg ) or ( Mpg2 )</t>
  </si>
  <si>
    <t>mannose-1-phosphate guanylyltransferase (GDP)</t>
  </si>
  <si>
    <t>[c] : gdp + h + man1p --&gt; gdpman + pi</t>
  </si>
  <si>
    <t>2.7.7.22</t>
  </si>
  <si>
    <t>ManC</t>
  </si>
  <si>
    <t>mannose-6-phosphate isomerase</t>
  </si>
  <si>
    <t>[c] : man6p &lt;==&gt; f6p</t>
  </si>
  <si>
    <t>5.3.1.8</t>
  </si>
  <si>
    <t>( ManA ) or ( ManA2 )</t>
  </si>
  <si>
    <t>[c] : h + hgentis + nondp &lt;==&gt; co2 + msbq + ppi</t>
  </si>
  <si>
    <t>UbiA</t>
  </si>
  <si>
    <t>((3R)-3-Hydroxybutanoyl-[acyl-carrier-protein] hydro-lyase</t>
  </si>
  <si>
    <t>[c] : hg2 + nadph &lt;==&gt; h + hg0 + nadp</t>
  </si>
  <si>
    <t>1.16.1.1</t>
  </si>
  <si>
    <t>MerA</t>
  </si>
  <si>
    <t>(3R)-3-Hydroxypalmitoyl-[acyl-carrier-protein] hydro-lyase</t>
  </si>
  <si>
    <t>[c] : 3hpaACP --&gt; h2o + hdeACP</t>
  </si>
  <si>
    <t>(3R)-3-Hydroxypalmitoyl-[acyl-carrier-protein]:NADP+ oxidoreductase</t>
  </si>
  <si>
    <t>Glutamyl-tRNA synthetase</t>
  </si>
  <si>
    <t>[c] : atp + glu-L + trnaglu --&gt; amp + glutrna + ppi</t>
  </si>
  <si>
    <t>Other function</t>
  </si>
  <si>
    <t>6.1.1.17</t>
  </si>
  <si>
    <t>GltX</t>
  </si>
  <si>
    <t>Glycerol dehydrogenase (reversible)</t>
  </si>
  <si>
    <t>[c] : glyc + nad &lt;==&gt; dha + h + nadh</t>
  </si>
  <si>
    <t>1.1.1.6</t>
  </si>
  <si>
    <t>GldA</t>
  </si>
  <si>
    <t>Glycine Cleavage System</t>
  </si>
  <si>
    <t>[c] : gly + nad + thf --&gt; co2 + mlthf + nadh + nh4</t>
  </si>
  <si>
    <t>histidinol dehydrogenase</t>
  </si>
  <si>
    <t>[c] : h2o + histd + (2) nad --&gt; (3) h + his-L + (2) nadh</t>
  </si>
  <si>
    <t>1.1.1.23</t>
  </si>
  <si>
    <t>HisD</t>
  </si>
  <si>
    <t>histidinol-phosphatase</t>
  </si>
  <si>
    <t>[c] : h2o + hisp --&gt; histd + pi</t>
  </si>
  <si>
    <t>Histidine Metabolism</t>
  </si>
  <si>
    <t>3.1.3.15</t>
  </si>
  <si>
    <t>Histidyl-tRNA synthetase</t>
  </si>
  <si>
    <t>[c] : atp + his-L + trnahis --&gt; amp + histrna + ppi</t>
  </si>
  <si>
    <t>6.1.1.21</t>
  </si>
  <si>
    <t>HisS</t>
  </si>
  <si>
    <t>hydroxymethylbilane synthase</t>
  </si>
  <si>
    <t>[c] : h2o + (4) ppbng --&gt; hmbil + (4) nh4</t>
  </si>
  <si>
    <t>4.3.1.8</t>
  </si>
  <si>
    <t>HemC</t>
  </si>
  <si>
    <t>hydroxymethylpyrimidine kinase (ATP)</t>
  </si>
  <si>
    <t>[c] : gtp + (3) h2o --&gt; 25dhpp + for + (2) h + ppi</t>
  </si>
  <si>
    <t>3.5.4.25</t>
  </si>
  <si>
    <t>GTP diphosphokinase</t>
  </si>
  <si>
    <t>hydrogen transport</t>
  </si>
  <si>
    <t>h2[c] &lt;==&gt; h2[e]</t>
  </si>
  <si>
    <t>( KdpABC ) or ( KdpABC2 )</t>
  </si>
  <si>
    <t>ketol-acid reductoisomerase (2,3-dihydroxy-3-methylbutanoate)</t>
  </si>
  <si>
    <t>histidinol-phosphate transaminase</t>
  </si>
  <si>
    <t>[c] : glu-L + imacp --&gt; akg + h + hisp</t>
  </si>
  <si>
    <t>2.6.1.9</t>
  </si>
  <si>
    <t>HisC</t>
  </si>
  <si>
    <t>[c] : 3htdACP --&gt; h2o + tdeACP</t>
  </si>
  <si>
    <t>3R)-3-Hydroxytetradecanoyl-[acyl-carrier-protein]:NADP+ oxidoreductase</t>
  </si>
  <si>
    <t>[c] : 3oxtdACP + h + nadph --&gt; 3htdACP + nadp</t>
  </si>
  <si>
    <t>4a-hydroxytetrahydrobiopterin dehydratase</t>
  </si>
  <si>
    <t>[c] : 5678thh --&gt; 78dhp + h2o</t>
  </si>
  <si>
    <t>4.2.1.96</t>
  </si>
  <si>
    <t>PhhB1</t>
  </si>
  <si>
    <t>isocitrate dehydrogenase (NADP)</t>
  </si>
  <si>
    <t>[c] : icit + nadp &lt;==&gt; akg + co2 + nadph</t>
  </si>
  <si>
    <t>1.1.1.42</t>
  </si>
  <si>
    <t>Icd</t>
  </si>
  <si>
    <t>isochorismate synthase</t>
  </si>
  <si>
    <t>[c] : chor &lt;==&gt; ichor</t>
  </si>
  <si>
    <t>5.4.99.6</t>
  </si>
  <si>
    <t>[c] : 1p3h5c + (2) h2o + nad --&gt; e4h2oxg + h + nadh</t>
  </si>
  <si>
    <t>1.5.1.12</t>
  </si>
  <si>
    <t>PutAec</t>
  </si>
  <si>
    <t>2-amino-4-hydroxy-6-hydroxymethyldihydropteridine diphosphokinase</t>
  </si>
  <si>
    <t>GTP cyclohydrolase I</t>
  </si>
  <si>
    <t>[c] : gtp + h2o --&gt; ahdt + for + h</t>
  </si>
  <si>
    <t>3.5.4.16</t>
  </si>
  <si>
    <t>( FolE ) or ( FolE1 )</t>
  </si>
  <si>
    <t>GTP cyclohydrolase II</t>
  </si>
  <si>
    <t>glutaminyl-tRNA synthase (glutamine-hydrolysing)</t>
  </si>
  <si>
    <t>[c] : (6) fdxr-2:2 + (7) h + so3 --&gt; (6) fdxo-2:2 + (3) h2o + h2s</t>
  </si>
  <si>
    <t>1.8.7.1</t>
  </si>
  <si>
    <t>SiR</t>
  </si>
  <si>
    <t>iron (III) transport</t>
  </si>
  <si>
    <t>fe3[e] --&gt; fe3[c]</t>
  </si>
  <si>
    <t>formylmethionine deformylase</t>
  </si>
  <si>
    <t>[c] : fmet + h2o --&gt; for + met-L</t>
  </si>
  <si>
    <t>3.5.1.31</t>
  </si>
  <si>
    <t>Def</t>
  </si>
  <si>
    <t>FMN adenylyltransferase</t>
  </si>
  <si>
    <t>[c] : atp + fmn + h --&gt; fad + ppi</t>
  </si>
  <si>
    <t>2.7.7.2</t>
  </si>
  <si>
    <t>RibFec</t>
  </si>
  <si>
    <t>glutamine phosphoribosyldiphosphate amidotransferase</t>
  </si>
  <si>
    <t>[c] : gln-L + h2o + prpp --&gt; glu-L + ppi + pram</t>
  </si>
  <si>
    <t>2.4.2.14</t>
  </si>
  <si>
    <t>PurF</t>
  </si>
  <si>
    <t>glutamate racemase</t>
  </si>
  <si>
    <t>[c] : glu-D &lt;==&gt; glu-L</t>
  </si>
  <si>
    <t>5.1.1.3</t>
  </si>
  <si>
    <t>MurI</t>
  </si>
  <si>
    <t>glutamate synthase (Ferredoxin)</t>
  </si>
  <si>
    <t>[c] : co2 + h2o &lt;==&gt; h + hco3</t>
  </si>
  <si>
    <t>4.2.1.1</t>
  </si>
  <si>
    <t>( CynT ) or ( EcaA )</t>
  </si>
  <si>
    <t>Sodium dependent bicarbonate transport</t>
  </si>
  <si>
    <t>hco3[e] + na1[e] --&gt; hco3[c] + na1[c]</t>
  </si>
  <si>
    <t>SbtA</t>
  </si>
  <si>
    <t>[c] : 3hddACP --&gt; 2tddACP + h2o</t>
  </si>
  <si>
    <t>3R)-3-Hydroxydodecanoyl-[acyl-carrier-protein]:NADP+ oxidoreductase</t>
  </si>
  <si>
    <t>[c] : 3oxddACP + h + nadph --&gt; 3hddACP + nadp</t>
  </si>
  <si>
    <t>(3R)-3-Hydroxydecanoyl-[acyl-carrier-protein]:NADP+ oxidoreductase</t>
  </si>
  <si>
    <t>4.2.1.19</t>
  </si>
  <si>
    <t>HisB</t>
  </si>
  <si>
    <t>indole-3-glycerol-phosphate synthase</t>
  </si>
  <si>
    <t>[c] : 2cpr5p + h --&gt; 3ig3p + co2 + h2o</t>
  </si>
  <si>
    <t>4.1.1.48</t>
  </si>
  <si>
    <t>TrpC</t>
  </si>
  <si>
    <t>L-isoleucine transport via ABC system</t>
  </si>
  <si>
    <t>atp[c] + h2o[c] + ile-L[e] --&gt; adp[c] + h[c] + ile-L[c] + pi[c]</t>
  </si>
  <si>
    <t>Transport, Extracellular</t>
  </si>
  <si>
    <t>( NatA and NatB and NatC and NatD )</t>
  </si>
  <si>
    <t>isoleucine transaminase</t>
  </si>
  <si>
    <t>[c] : akg + ile-L &lt;==&gt; 3mop + glu-L</t>
  </si>
  <si>
    <t>2.6.1.42</t>
  </si>
  <si>
    <t>IlvE</t>
  </si>
  <si>
    <t>Isoleucyl-tRNA synthetase</t>
  </si>
  <si>
    <t>[c] : atp + ile-L + trnaile --&gt; amp + iletrna + ppi</t>
  </si>
  <si>
    <t>6.1.1.5</t>
  </si>
  <si>
    <t>[c] : 4ahmmp + atp --&gt; 4ampm + adp + h</t>
  </si>
  <si>
    <t>2.7.1.49</t>
  </si>
  <si>
    <t>YjbV</t>
  </si>
  <si>
    <t>homogentisate solanyltransferase</t>
  </si>
  <si>
    <t>[c] : atp + gln-L + h2o + xmp --&gt; amp + glu-L + gmp + (2) h + ppi</t>
  </si>
  <si>
    <t>6.3.5.2</t>
  </si>
  <si>
    <t>HepST</t>
  </si>
  <si>
    <t>mercury(II) reductase</t>
  </si>
  <si>
    <t>[c] : akg + (2) fdxr-2:2 + gln-L + (2) h --&gt; (2) fdxo-2:2 + (2) glu-L</t>
  </si>
  <si>
    <t>1.4.7.1</t>
  </si>
  <si>
    <t>GlsF</t>
  </si>
  <si>
    <t>glutamyl-tRNA reductase</t>
  </si>
  <si>
    <t>[c] : glutrna + h + nadph --&gt; glu1sa + nadp + trnaglu</t>
  </si>
  <si>
    <t>HemA</t>
  </si>
  <si>
    <t>glutamate-1-semialdehyde aminotransferase</t>
  </si>
  <si>
    <t>[c] : glu1sa &lt;==&gt; 5aop</t>
  </si>
  <si>
    <t>5.4.3.8</t>
  </si>
  <si>
    <t>HemL</t>
  </si>
  <si>
    <t>glycerol-3-phosphate dehydrogenase (plastoquinone 9)</t>
  </si>
  <si>
    <t>[c] : glyc3p + pq9 --&gt; dhap + pq9h2</t>
  </si>
  <si>
    <t>Carbohydrate Metabolism</t>
  </si>
  <si>
    <t>Eno1</t>
  </si>
  <si>
    <t>exopolyphosphatase</t>
  </si>
  <si>
    <t>[c] : (2) h2o + pppi --&gt; (2) h + (3) pi</t>
  </si>
  <si>
    <t>3.6.1.11</t>
  </si>
  <si>
    <t>Ppx</t>
  </si>
  <si>
    <t>fructose-bisphosphate aldolase</t>
  </si>
  <si>
    <t>( GcvH2 and GcvP and GcvT and Lpd )</t>
  </si>
  <si>
    <t>glycerol transport in/out via diffusion reversible</t>
  </si>
  <si>
    <t>glyc[c] &lt;==&gt; glyc[e]</t>
  </si>
  <si>
    <t>glycolate dehydrogenase</t>
  </si>
  <si>
    <t>[c] : glyclt + nad --&gt; glx + h + nadh</t>
  </si>
  <si>
    <t>1.1.3.15</t>
  </si>
  <si>
    <t>[c] : (0.02) glcdg_SYN &lt;==&gt; (0.02) mgdg_SYN</t>
  </si>
  <si>
    <t>GDP-4-dehydro-6-deoxy-D-mannose epimerase</t>
  </si>
  <si>
    <t>[c] : gdpddm &lt;==&gt; gdpofuc</t>
  </si>
  <si>
    <t>Fcl</t>
  </si>
  <si>
    <t>GDPmannose 4,6-dehydratase</t>
  </si>
  <si>
    <t>[c] : gdpman --&gt; gdpddm + h2o</t>
  </si>
  <si>
    <t>4.2.1.47</t>
  </si>
  <si>
    <t>Gmd</t>
  </si>
  <si>
    <t>glutamine-fructose-6-phosphate transaminase</t>
  </si>
  <si>
    <t>[c] : f6p + gln-L --&gt; gam6p + glu-L</t>
  </si>
  <si>
    <t>2.6.1.16</t>
  </si>
  <si>
    <t>GlmS</t>
  </si>
  <si>
    <t>glycine hydroxymethyltransferase</t>
  </si>
  <si>
    <t>[c] : ser-L + thf &lt;==&gt; gly + h2o + mlthf</t>
  </si>
  <si>
    <t>2.1.2.1</t>
  </si>
  <si>
    <t>GlyA</t>
  </si>
  <si>
    <t>(3R)-3-Hydroxybutanoyl-[acyl-carrier-protein] hydro-lyase</t>
  </si>
  <si>
    <t>[c] : 3hbACP --&gt; 2beACP + h2o</t>
  </si>
  <si>
    <t>4.2.1.58</t>
  </si>
  <si>
    <t>FabZ1</t>
  </si>
  <si>
    <t>(3R)-3-Hydroxybutanoyl-[acyl-carrier protein]:NADP+ oxidoreductase</t>
  </si>
  <si>
    <t>[c] : actACP + h + nadph --&gt; 3hbACP + nadp</t>
  </si>
  <si>
    <t>1.1.1.100</t>
  </si>
  <si>
    <t>FabG</t>
  </si>
  <si>
    <t>carbonate dehydratase (HCO3 equilibration reaction)</t>
  </si>
  <si>
    <t>2-hydroxy-3-oxopropionate reductase (NADP)</t>
  </si>
  <si>
    <t>[c] : glyc-R + nadp &lt;==&gt; 2h3opp + h + nadph</t>
  </si>
  <si>
    <t>1.1.1.60</t>
  </si>
  <si>
    <t>( GarR1 ) or ( GarR2 )</t>
  </si>
  <si>
    <t>2-hydroxy-3-oxopropionate reductase (NAD)</t>
  </si>
  <si>
    <t>[c] : glyc-R + nad &lt;==&gt; 2h3opp + h + nadh</t>
  </si>
  <si>
    <t>3-hydroxy-1-pyrroline-5-carboxylate dehydrogenase</t>
  </si>
  <si>
    <t>( PetF1 and PetH ) or ( PetF2 and PetH ) or ( PetF4 and PetH ) or ( PetF8 and PetH )</t>
  </si>
  <si>
    <t>Cyclic reaction (ferredoxin:plastoquinol)</t>
  </si>
  <si>
    <t>[c] : (2) fdxr-2:2 + (2) h + pq9 --&gt; (2) fdxo-2:2 + pq9h2</t>
  </si>
  <si>
    <t>ferredoxin-sulfite reductase</t>
  </si>
  <si>
    <t>dihydoorotic acid dehydrogenase (plastoquinone9)</t>
  </si>
  <si>
    <t>[c] : dhor-S + pq9 --&gt; orot + pq9h2</t>
  </si>
  <si>
    <t>Pyridine Metabolism</t>
  </si>
  <si>
    <t>1.3.3.1</t>
  </si>
  <si>
    <t>( PyrD1 ) or ( PyrD )</t>
  </si>
  <si>
    <t>dihydroorotase</t>
  </si>
  <si>
    <t>[c] : dhor-S + h2o &lt;==&gt; cbasp + h</t>
  </si>
  <si>
    <t>3.5.2.3</t>
  </si>
  <si>
    <t>fructose-bisphosphatase</t>
  </si>
  <si>
    <t>[c] : fdp + h2o --&gt; f6p + pi</t>
  </si>
  <si>
    <t>3.1.3.11</t>
  </si>
  <si>
    <t>( GlpX ) or ( Fbp )</t>
  </si>
  <si>
    <t>Heme B synthesis reaction</t>
  </si>
  <si>
    <t>[c] : fe2 + ppp9 --&gt; h + pheme</t>
  </si>
  <si>
    <t>4.99.1.1</t>
  </si>
  <si>
    <t>HemH</t>
  </si>
  <si>
    <t>formate transport via diffusion</t>
  </si>
  <si>
    <t>for[e] &lt;==&gt; for[c]</t>
  </si>
  <si>
    <t>glycogen phosphorylase</t>
  </si>
  <si>
    <t>[c] : glycogen + pi --&gt; g1p</t>
  </si>
  <si>
    <t>2.4.1.1</t>
  </si>
  <si>
    <t>GlgP</t>
  </si>
  <si>
    <t>glycogen synthase (ADPGlc)</t>
  </si>
  <si>
    <t>[c] : adpglc --&gt; 14glun + adp + h</t>
  </si>
  <si>
    <t>Glycolate Metabolism</t>
  </si>
  <si>
    <t>2.4.1.21</t>
  </si>
  <si>
    <t>( GlgA ) or ( GlgA2 )</t>
  </si>
  <si>
    <t>glucose-1-phosphate adenylyltransferase</t>
  </si>
  <si>
    <t>[c] : atp + g1p + h &lt;==&gt; adpglc + ppi</t>
  </si>
  <si>
    <t>Starch and Sucrose Metabolism</t>
  </si>
  <si>
    <t>2.7.7.27</t>
  </si>
  <si>
    <t>GlgC</t>
  </si>
  <si>
    <t>L-glutamine transport via ABC system</t>
  </si>
  <si>
    <t>atp[c] + gln-L[e] + h2o[c] --&gt; adp[c] + gln-L[c] + h[c] + pi[c]</t>
  </si>
  <si>
    <t>GlnH</t>
  </si>
  <si>
    <t>glutamine synthetase</t>
  </si>
  <si>
    <t>[c] : atp + glu-L + nh4 --&gt; adp + gln-L + h + pi</t>
  </si>
  <si>
    <t>[c] : 3oxdeACP + h + nadph --&gt; 3hdeACP + nadp</t>
  </si>
  <si>
    <t>Bidirectional hydrogenase (nad/nadh)</t>
  </si>
  <si>
    <t>[c] : h2 + nad &lt;==&gt; h + nadh</t>
  </si>
  <si>
    <t>Hydrogen Metabolism</t>
  </si>
  <si>
    <t>1.12.1.2</t>
  </si>
  <si>
    <t>( HoxHY and NuoE and NuoF and NuoG )</t>
  </si>
  <si>
    <t>Bidirectional Hydrogenase (nadp/nadph)</t>
  </si>
  <si>
    <t>[c] : h2 + nadp &lt;==&gt; h + nadph</t>
  </si>
  <si>
    <t>GlcDEF</t>
  </si>
  <si>
    <t>glycerol kinase</t>
  </si>
  <si>
    <t>[c] : atp + glyc --&gt; adp + glyc3p + h</t>
  </si>
  <si>
    <t>2.7.1.30</t>
  </si>
  <si>
    <t>hydroxyacylglutathione hydrolase</t>
  </si>
  <si>
    <t>[c] : h2o + lgt-S --&gt; gthrd + h + lac-D</t>
  </si>
  <si>
    <t>3.1.2.6</t>
  </si>
  <si>
    <t>GloB</t>
  </si>
  <si>
    <t>Glycyl-tRNA synthetase</t>
  </si>
  <si>
    <t>[c] : atp + gly + trnagly --&gt; amp + glytrna + ppi</t>
  </si>
  <si>
    <t>6.1.1.14</t>
  </si>
  <si>
    <t>GlyQS</t>
  </si>
  <si>
    <t>GMP synthase (glutamine-hydrolysing)</t>
  </si>
  <si>
    <t>YkkE</t>
  </si>
  <si>
    <t>fumarase</t>
  </si>
  <si>
    <t>[c] : fum + h2o &lt;==&gt; mal-L</t>
  </si>
  <si>
    <t>4.2.1.2</t>
  </si>
  <si>
    <t>FumA</t>
  </si>
  <si>
    <t>glucosamine-1-phosphate N-acetyltransferase</t>
  </si>
  <si>
    <t>[c] : accoa + gam1p &lt;==&gt; acgam1p + coa + h</t>
  </si>
  <si>
    <t>2.3.1.157</t>
  </si>
  <si>
    <t>GcaD</t>
  </si>
  <si>
    <t>[c] : 2ahhmd + 4abz --&gt; dhpt + ppi</t>
  </si>
  <si>
    <t>3-dehydroquinate dehydratase</t>
  </si>
  <si>
    <t>[c] : 3dhq &lt;==&gt; 3dhsk + h2o</t>
  </si>
  <si>
    <t>4.2.1.10</t>
  </si>
  <si>
    <t>AroC</t>
  </si>
  <si>
    <t>3-dehydroquinate synthase</t>
  </si>
  <si>
    <t>[c] : 2dda7p --&gt; 3dhq + pi</t>
  </si>
  <si>
    <t>4.2.3.4</t>
  </si>
  <si>
    <t>AroB</t>
  </si>
  <si>
    <t>dimethylallyltranstransferase</t>
  </si>
  <si>
    <t>[c] : dmpp + ipdp --&gt; grdp + ppi</t>
  </si>
  <si>
    <t>2.5.1.1</t>
  </si>
  <si>
    <t>IspA</t>
  </si>
  <si>
    <t>demethylphylloquinone methyltransferase</t>
  </si>
  <si>
    <t>[c] : amet + dmphq --&gt; ahcys + h + phq</t>
  </si>
  <si>
    <t>MenG</t>
  </si>
  <si>
    <t>1-hydroxy-2-methyl-2-(E)-butenyl 4-diphosphate reductase (dmpp)</t>
  </si>
  <si>
    <t>[c] : fdp &lt;==&gt; dhap + g3p</t>
  </si>
  <si>
    <t>4.1.2.13</t>
  </si>
  <si>
    <t>( FbaB ) or ( FbaA )</t>
  </si>
  <si>
    <t>D-Fructose 1-phosphate D-glyceraldehyde-3-phosphate-lyase</t>
  </si>
  <si>
    <t>[c] : f1p &lt;==&gt; dhap + glyald</t>
  </si>
  <si>
    <t>Fructose and mannose metabolism</t>
  </si>
  <si>
    <t>Sedoheptulose 1,7-bisphosphate D-glyceraldehyde-3-phosphate-lyase</t>
  </si>
  <si>
    <t>[c] : s17bp &lt;==&gt; e4p + g3p</t>
  </si>
  <si>
    <t>Carbon Fixation</t>
  </si>
  <si>
    <t>( FbaA ) or ( FbaB )</t>
  </si>
  <si>
    <t>( ProA ) or ( ProA2 )</t>
  </si>
  <si>
    <t>glucose 6-phosphate dehydrogenase</t>
  </si>
  <si>
    <t>[c] : g6p + nadp &lt;==&gt; 6pgl + h + nadph</t>
  </si>
  <si>
    <t>1.1.1.49</t>
  </si>
  <si>
    <t>Zwf</t>
  </si>
  <si>
    <t>UTP-glucose-1-phosphate uridylyltransferase</t>
  </si>
  <si>
    <t>guanylate kinase (GMP:ATP)</t>
  </si>
  <si>
    <t>guanylate kinase (GMP:dATP)</t>
  </si>
  <si>
    <t>[c] : datp + gmp &lt;==&gt; dadp + gdp</t>
  </si>
  <si>
    <t>GuaA</t>
  </si>
  <si>
    <t>GDP-4-oxo-L-fucose reductase</t>
  </si>
  <si>
    <t>[c] : gdpofuc + h + nadph --&gt; gdpfuc + nadp</t>
  </si>
  <si>
    <t>Geranylgeranyl reductase</t>
  </si>
  <si>
    <t>[c] : ggdp + (3) h + (3) nadph --&gt; (3) nadp + phdp</t>
  </si>
  <si>
    <t>Ggr</t>
  </si>
  <si>
    <t>geranyltranstransferase</t>
  </si>
  <si>
    <t>[c] : grdp + ipdp --&gt; frdp + ppi</t>
  </si>
  <si>
    <t>2.5.1.10</t>
  </si>
  <si>
    <t>glutathione peroxidase</t>
  </si>
  <si>
    <t>[c] : (2) gthrd + h2o2 --&gt; gthox + (2) h2o</t>
  </si>
  <si>
    <t>1.11.1.9</t>
  </si>
  <si>
    <t>( Hyr1B ) or ( Hyr1 )</t>
  </si>
  <si>
    <t>glutathione synthase</t>
  </si>
  <si>
    <t>[c] : atp + glucys + gly --&gt; adp + gthrd + h + pi</t>
  </si>
  <si>
    <t>6.3.2.3</t>
  </si>
  <si>
    <t>GshB</t>
  </si>
  <si>
    <t>g-glutamyltransferase</t>
  </si>
  <si>
    <t>[c] : ala-L + gthrd --&gt; cgly + gluala</t>
  </si>
  <si>
    <t>Other Amino Acid Metabolism</t>
  </si>
  <si>
    <t>2.3.2.2</t>
  </si>
  <si>
    <t>Ecm38</t>
  </si>
  <si>
    <t>[c] : atp + dhpt + glu-L --&gt; adp + dhf + h + pi</t>
  </si>
  <si>
    <t>6.3.2.12</t>
  </si>
  <si>
    <t>FolC</t>
  </si>
  <si>
    <t>1,4-dihydroxy-2-naphthoate phytyltransferase</t>
  </si>
  <si>
    <t>[c] : dhna + nad + phdp &lt;==&gt; co2 + dmphq + nadh + ppi</t>
  </si>
  <si>
    <t>Quinone Biosynthesis</t>
  </si>
  <si>
    <t>MenA</t>
  </si>
  <si>
    <t>dihydroneopterin aldolase</t>
  </si>
  <si>
    <t>[c] : dhnpt --&gt; 2ahhmp + gcald</t>
  </si>
  <si>
    <t>4.1.2.25</t>
  </si>
  <si>
    <t>FolB</t>
  </si>
  <si>
    <t>Oxygen Independent coproporphyrinogen-III oxidase</t>
  </si>
  <si>
    <t>[c] : (2) amet + cpppg3 + (2) fdxo-4:2 + (2) nadph --&gt; (2) co2 + (2) dad-5 + (2) fdxr-4:2 + (2) h + (2) met-L + (2) nadp + pppg9</t>
  </si>
  <si>
    <t>( HemN ) or ( HemN2 )</t>
  </si>
  <si>
    <t>citrate synthase</t>
  </si>
  <si>
    <t>[c] : accoa + h2o + oaa --&gt; cit + coa + h</t>
  </si>
  <si>
    <t>4.1.3.7</t>
  </si>
  <si>
    <t>[c] : (0.02) mgdg_SYN + udpgal &lt;==&gt; (0.02) dgdg_SYN + h + udp</t>
  </si>
  <si>
    <t>GlcT4</t>
  </si>
  <si>
    <t>Farnesyl diphosphate:Isopentenyl diphosphate farnesyl transferase</t>
  </si>
  <si>
    <t>[c] : frdp + ipdp --&gt; ppi + tcggrpp</t>
  </si>
  <si>
    <t>2.5.1.31</t>
  </si>
  <si>
    <t>UppS1</t>
  </si>
  <si>
    <t>ferredoxin-NADP reductase</t>
  </si>
  <si>
    <t>[c] : (2) fdxr-2:2 + h + nadp &lt;==&gt; (2) fdxo-2:2 + nadph</t>
  </si>
  <si>
    <t>Photosynthesis</t>
  </si>
  <si>
    <t>1.18.1.2</t>
  </si>
  <si>
    <t>LytB</t>
  </si>
  <si>
    <t>1-hydroxy-2-methyl-2-(E)-butenyl 4-diphosphate reductase (dmpp) (NADP)</t>
  </si>
  <si>
    <t>[c] : h + h2mb4p + nadph --&gt; dmpp + h2o + nadp</t>
  </si>
  <si>
    <t>DNA replication, Synechococcus PCC 7002</t>
  </si>
  <si>
    <t>6.3.1.2</t>
  </si>
  <si>
    <t>( GlnA ) or ( GlnN )</t>
  </si>
  <si>
    <t>glutamate 5-kinase</t>
  </si>
  <si>
    <t>[c] : atp + glu-L --&gt; adp + glu5p</t>
  </si>
  <si>
    <t>2.7.2.11</t>
  </si>
  <si>
    <t>ProB</t>
  </si>
  <si>
    <t>1.1.99.5</t>
  </si>
  <si>
    <t>GlpA</t>
  </si>
  <si>
    <t>glycerol-3-phosphate dehydrogenase (NADP)</t>
  </si>
  <si>
    <t>[c] : glyc3p + nadp &lt;==&gt; dhap + h + nadph</t>
  </si>
  <si>
    <t>Glycerolipid Metabolism</t>
  </si>
  <si>
    <t>1.1.1.94</t>
  </si>
  <si>
    <t>glycerol-3-phosphate O-acyltransferase (Synechococcus)</t>
  </si>
  <si>
    <t>[c] : (0.07) 9hdeACP + glyc3p + (0.01) linlnACP + (0.01) ocdACP + (0.18) ocdcyaACP + (0.17) octeACP + (0.56) palmACP --&gt; (0.02) 1ag3p_SYN + ACP</t>
  </si>
  <si>
    <t>2.3.1.15</t>
  </si>
  <si>
    <t>L-glutamate 5-semialdehyde dehydratase (spontaneous)</t>
  </si>
  <si>
    <t>[c] : glu5sa &lt;==&gt; 1pyr5c + h + h2o</t>
  </si>
  <si>
    <t>Proline Biosynthesis</t>
  </si>
  <si>
    <t>glutamate-5-semialdehyde dehydrogenase</t>
  </si>
  <si>
    <t>[c] : glu5p + h + nadph --&gt; glu5sa + nadp + pi</t>
  </si>
  <si>
    <t>1.2.1.41</t>
  </si>
  <si>
    <t>formyltetrahydrofolate deformylase</t>
  </si>
  <si>
    <t>[c] : 10fthf + h2o --&gt; for + h + thf</t>
  </si>
  <si>
    <t>3.5.1.10</t>
  </si>
  <si>
    <t>5-formyltetrahydrofolate cyclo-ligase</t>
  </si>
  <si>
    <t>[c] : 5fothf + atp --&gt; adp + methf + pi</t>
  </si>
  <si>
    <t>6.3.3.2</t>
  </si>
  <si>
    <t>Fthfcl</t>
  </si>
  <si>
    <t>( PyrC1 ) or ( PyrC )</t>
  </si>
  <si>
    <t>diaminohydroxyphosphoribosylaminopyrimidine deaminase</t>
  </si>
  <si>
    <t>[c] : 25dhpp + h + h2o --&gt; 5apru + nh4</t>
  </si>
  <si>
    <t>3.5.4.26</t>
  </si>
  <si>
    <t>dihydropteroate synthase</t>
  </si>
  <si>
    <t>[c] : 2ahhmp + 4abz --&gt; dhpt + h2o</t>
  </si>
  <si>
    <t>2.5.1.15</t>
  </si>
  <si>
    <t>FolP</t>
  </si>
  <si>
    <t>[c] : atp + cys-L + trnacys --&gt; amp + cystrna + ppi</t>
  </si>
  <si>
    <t>6.1.1.16</t>
  </si>
  <si>
    <t>CysS</t>
  </si>
  <si>
    <t>cytidylate kinase (CMP)</t>
  </si>
  <si>
    <t>[c] : atp + cmp &lt;==&gt; adp + cdp</t>
  </si>
  <si>
    <t>Purine and Pyrimidine Metabolism</t>
  </si>
  <si>
    <t>2.7.4.14</t>
  </si>
  <si>
    <t>PanC</t>
  </si>
  <si>
    <t>deoxyadenylate kinase</t>
  </si>
  <si>
    <t>[c] : atp + damp &lt;==&gt; adp + dadp</t>
  </si>
  <si>
    <t>2.7.4.11</t>
  </si>
  <si>
    <t>( CimA ) or ( LeuA2 )</t>
  </si>
  <si>
    <t>[c] : h + h2mb4p + nadh --&gt; dmpp + h2o + nad</t>
  </si>
  <si>
    <t>( DesC1 ) or ( DesC2 ) or ( DesC3 )</t>
  </si>
  <si>
    <t>stearoyl-ACP desaturase (n-C18:0ACP -&gt; n-C18:1ACP)</t>
  </si>
  <si>
    <t>[c] : h + nadph + o2 + ocdACP --&gt; (2) h2o + nadp + octeACP</t>
  </si>
  <si>
    <t>( DesC2 ) or ( DesC1 ) or ( DesC3 )</t>
  </si>
  <si>
    <t>omega-6 fatty acid desaturase</t>
  </si>
  <si>
    <t>[c] : h + nadph + o2 + octeACP --&gt; (2) h2o + nadp + ocdcyaACP</t>
  </si>
  <si>
    <t>DesA</t>
  </si>
  <si>
    <t>omega-3 fatty acid desaturase</t>
  </si>
  <si>
    <t>[c] : h + nadph + o2 + ocdcyaACP --&gt; (2) h2o + linlnACP + nadp</t>
  </si>
  <si>
    <t>DesB</t>
  </si>
  <si>
    <t>[c] : g1p + h + utp &lt;==&gt; ppi + udpg</t>
  </si>
  <si>
    <t>2.7.7.9</t>
  </si>
  <si>
    <t>[c] : atp + gmp &lt;==&gt; adp + gdp</t>
  </si>
  <si>
    <t>2.7.4.8</t>
  </si>
  <si>
    <t>diaminopimelate epimerase</t>
  </si>
  <si>
    <t>[c] : 26dap-LL &lt;==&gt; 26dap-M</t>
  </si>
  <si>
    <t>5.1.1.7</t>
  </si>
  <si>
    <t>DapF</t>
  </si>
  <si>
    <t>glyceraldehyde-3-phosphate dehydrogenase (NAD)</t>
  </si>
  <si>
    <t>[c] : g3p + nad + pi &lt;==&gt; 13dpg + h + nadh</t>
  </si>
  <si>
    <t>1.2.1.12</t>
  </si>
  <si>
    <t>GapA</t>
  </si>
  <si>
    <t>glyceraldehyde-3-phosphate dehydrogenase (NADP) (phosphorylating)</t>
  </si>
  <si>
    <t>[c] : 13dpg + h + nadph &lt;==&gt; g3p + nadp + pi</t>
  </si>
  <si>
    <t>1.2.1.13</t>
  </si>
  <si>
    <t>GapB</t>
  </si>
  <si>
    <t>phosphoribosylglycinamide formyltransferase</t>
  </si>
  <si>
    <t>[c] : 10fthf + gar &lt;==&gt; fgam + h + thf</t>
  </si>
  <si>
    <t>2.1.2.2</t>
  </si>
  <si>
    <t>PurN</t>
  </si>
  <si>
    <t>1,4-alpha-glucan branching enzyme</t>
  </si>
  <si>
    <t>[c] : 14glun --&gt; glycogen</t>
  </si>
  <si>
    <t>2.4.1.18</t>
  </si>
  <si>
    <t>GlgB</t>
  </si>
  <si>
    <t>Glycolaldehyde dehydrogenase</t>
  </si>
  <si>
    <t>[c] : gcald + h2o + nad --&gt; glyclt + (2) h + nadh</t>
  </si>
  <si>
    <t>1.2.1.21</t>
  </si>
  <si>
    <t>Glucosyl-diacylglycerol epimerization</t>
  </si>
  <si>
    <t>4.2.1.11</t>
  </si>
  <si>
    <t>[c] : arg-L-asp-L + asp-L + atp --&gt; (arg-L-asp-L)-asp-L + adp + pi</t>
  </si>
  <si>
    <t>coproporphyrinogen oxidase</t>
  </si>
  <si>
    <t>[c] : cpppg3 + (2) h + o2 --&gt; (2) co2 + (2) h2o + pppg9</t>
  </si>
  <si>
    <t>Cofactor and Prosthetic Group Biosynthesis</t>
  </si>
  <si>
    <t>1.3.3.3</t>
  </si>
  <si>
    <t>HemF</t>
  </si>
  <si>
    <t>[c] : (arg-L-asp-L)-asp-L + arg-L + atp --&gt; (arg-L-asp-L)2 + adp + h + pi</t>
  </si>
  <si>
    <t>CphA</t>
  </si>
  <si>
    <t>Cyanophycin synthase (L-aspartate adding)</t>
  </si>
  <si>
    <t>Tyrosine, Tryptophan, and Phenylalanine Metabolism</t>
  </si>
  <si>
    <t>4.2.3.5</t>
  </si>
  <si>
    <t>Aro2</t>
  </si>
  <si>
    <t>chlorophyll synthase</t>
  </si>
  <si>
    <t>[c] : clpyda + h + phdp &lt;==&gt; chla + ppi</t>
  </si>
  <si>
    <t>ChlG</t>
  </si>
  <si>
    <t>2-methylmaleate hydro-lyase</t>
  </si>
  <si>
    <t>[c] : cico + h2o &lt;==&gt; emma</t>
  </si>
  <si>
    <t>4.2.1.35</t>
  </si>
  <si>
    <t>LeuCD</t>
  </si>
  <si>
    <t>(R)-2-Methylmalate hydro-lyase</t>
  </si>
  <si>
    <t>deoxyguanylate kinase (dGMP:ATP)</t>
  </si>
  <si>
    <t>[c] : atp + dgmp &lt;==&gt; adp + dgdp</t>
  </si>
  <si>
    <t>Gmk</t>
  </si>
  <si>
    <t>dihydroxy-acid dehydratase (2,3-dihydroxy-3-methylbutanoate)</t>
  </si>
  <si>
    <t>[c] : 23dhmb --&gt; 3mob + h2o</t>
  </si>
  <si>
    <t>Valine, Leucine, and Isoleucine Metabolism</t>
  </si>
  <si>
    <t>4.2.1.9</t>
  </si>
  <si>
    <t>Ilv3</t>
  </si>
  <si>
    <t>Dihydroxy-acid dehydratase (2,3-dihydroxy-3-methylpentanoate)</t>
  </si>
  <si>
    <t>[c] : 23dhmp --&gt; 3mop + h2o</t>
  </si>
  <si>
    <t>dihydrodipicolinate reductase (NADPH)</t>
  </si>
  <si>
    <t>[c] : 23dhdp + h + nadph --&gt; nadp + thdp</t>
  </si>
  <si>
    <t>1.3.1.26</t>
  </si>
  <si>
    <t>DapB</t>
  </si>
  <si>
    <t>dihydrodipicolinate synthase</t>
  </si>
  <si>
    <t>[c] : aspsa + pyr --&gt; 23dhdp + h + (2) h2o</t>
  </si>
  <si>
    <t>4.2.1.52</t>
  </si>
  <si>
    <t>DapA</t>
  </si>
  <si>
    <t>catalase</t>
  </si>
  <si>
    <t>dihydrofolate reductase</t>
  </si>
  <si>
    <t>[c] : dhf + h + nadph &lt;==&gt; nadp + thf</t>
  </si>
  <si>
    <t>Nucleotide Biosynthesis</t>
  </si>
  <si>
    <t>1.5.1.3</t>
  </si>
  <si>
    <t>Dhfr</t>
  </si>
  <si>
    <t>[c] : (100) atp + (26) datp + (24) dctp + (24) dgtp + (26) dttp + (100) h2o --&gt; (100) adp + dna_SYN + (100) h + (100) pi + (100) ppi</t>
  </si>
  <si>
    <t>Macromolecule Synthesis</t>
  </si>
  <si>
    <t>DpoIa</t>
  </si>
  <si>
    <t>Dihydroneopterin monophosphate dephosphorylase</t>
  </si>
  <si>
    <t>[c] : dhpmp + h2o --&gt; dhnpt + pi</t>
  </si>
  <si>
    <t>dephospho-CoA kinase</t>
  </si>
  <si>
    <t>[c] : atp + dpcoa --&gt; adp + coa + h</t>
  </si>
  <si>
    <t>2.7.1.24</t>
  </si>
  <si>
    <t>YtaG</t>
  </si>
  <si>
    <t>2-dehydropantoate 2-reductase</t>
  </si>
  <si>
    <t>[c] : 2dhp + h + nadph --&gt; nadp + pant-R</t>
  </si>
  <si>
    <t>1.1.1.169</t>
  </si>
  <si>
    <t>deoxyribose-phosphate aldolase</t>
  </si>
  <si>
    <t>farnesyltranstransferase</t>
  </si>
  <si>
    <t>[c] : frdp + ipdp --&gt; ggdp + ppi</t>
  </si>
  <si>
    <t>2.5.1.29</t>
  </si>
  <si>
    <t>fructokinase</t>
  </si>
  <si>
    <t>[c] : atp + fru --&gt; adp + f6p + h</t>
  </si>
  <si>
    <t>2.7.1.4</t>
  </si>
  <si>
    <t>YdjE</t>
  </si>
  <si>
    <t>[c] : 26dap-LL + akg &lt;==&gt; glu-L + h + h2o + thdp</t>
  </si>
  <si>
    <t>2.3.1.86</t>
  </si>
  <si>
    <t>Dapat</t>
  </si>
  <si>
    <t>diaminopimelate decarboxylase</t>
  </si>
  <si>
    <t>PyrG</t>
  </si>
  <si>
    <t>CTP synthase (glutamine)</t>
  </si>
  <si>
    <t>[c] : atp + gln-L + h2o + utp --&gt; adp + ctp + glu-L + (2) h + pi</t>
  </si>
  <si>
    <t>cysteine synthase</t>
  </si>
  <si>
    <t>[c] : acser + h2s --&gt; ac + cys-L</t>
  </si>
  <si>
    <t>( CysM ) or ( CysKec )</t>
  </si>
  <si>
    <t>Cysteinyl-tRNA synthetase</t>
  </si>
  <si>
    <t>[c] : ctp + h + h2o --&gt; nh4 + utp</t>
  </si>
  <si>
    <t>3.5.4.13</t>
  </si>
  <si>
    <t>Dcd</t>
  </si>
  <si>
    <t>CTP synthase (NH3)</t>
  </si>
  <si>
    <t>[c] : atp + nh4 + utp --&gt; adp + ctp + (2) h + pi</t>
  </si>
  <si>
    <t>6.3.4.2</t>
  </si>
  <si>
    <t>[c] : asp-L + h --&gt; ala-B + co2</t>
  </si>
  <si>
    <t>4.1.1.11</t>
  </si>
  <si>
    <t>PanD</t>
  </si>
  <si>
    <t>Asparaginyl-tRNA synthase (glutamine-hydrolysing)</t>
  </si>
  <si>
    <t>CO2 transport out via diffusion</t>
  </si>
  <si>
    <t>co2[e] &lt;==&gt; co2[c]</t>
  </si>
  <si>
    <t>Cobalt transport via ABC system</t>
  </si>
  <si>
    <t>atp[c] + cobalt2[e] + h2o[c] --&gt; adp[c] + cobalt2[c] + h[c] + pi[c]</t>
  </si>
  <si>
    <t>CbiMNQO2</t>
  </si>
  <si>
    <t>cobalt transport in/out via permease (no H+)</t>
  </si>
  <si>
    <t>cobalt2[c] &lt;==&gt; cobalt2[e]</t>
  </si>
  <si>
    <t>MgtE</t>
  </si>
  <si>
    <t>cobalamin-5'-phosphate synthase</t>
  </si>
  <si>
    <t>[c] : adgcoba + rdmbzi --&gt; cobamcoa + gmp + h</t>
  </si>
  <si>
    <t>CobS</t>
  </si>
  <si>
    <t>cytochrome c oxidase (cytochrome c6)</t>
  </si>
  <si>
    <t>(2) cyc6_rd[c] + (4) h[c] + (0.5) o2[c] --&gt; (2) cyc6_ox[c] + (2) h[e] + h2o[c]</t>
  </si>
  <si>
    <t>[c] : 26dap-M + h --&gt; co2 + lys-L</t>
  </si>
  <si>
    <t>4.1.1.20</t>
  </si>
  <si>
    <t>LysA</t>
  </si>
  <si>
    <t>APS:ATP adenylyltransferase</t>
  </si>
  <si>
    <t>[c] : aps + atp --&gt; ap4a + so4</t>
  </si>
  <si>
    <t>digalactosyl-diacylglycerol synthase</t>
  </si>
  <si>
    <t>[c] : 2dr5p --&gt; acald + g3p</t>
  </si>
  <si>
    <t>Pentose Phosphate Pathway</t>
  </si>
  <si>
    <t>4.1.2.4</t>
  </si>
  <si>
    <t>DeoC</t>
  </si>
  <si>
    <t>dTMP kinase</t>
  </si>
  <si>
    <t>[c] : atp + dtmp &lt;==&gt; adp + dtdp</t>
  </si>
  <si>
    <t>2.7.4.9</t>
  </si>
  <si>
    <t>Tmk</t>
  </si>
  <si>
    <t>dUTP diphosphatase</t>
  </si>
  <si>
    <t>[c] : dutp + h2o --&gt; dump + h + ppi</t>
  </si>
  <si>
    <t>3.6.1.23</t>
  </si>
  <si>
    <t>YncF</t>
  </si>
  <si>
    <t>1-deoxy-D-xylulose-5-phosphate reductoisomerase</t>
  </si>
  <si>
    <t>[c] : dxyl5p + h + nadph &lt;==&gt; 2me4p + nadp</t>
  </si>
  <si>
    <t>Dxr</t>
  </si>
  <si>
    <t>1-deoxy-D-xylulose 5-phosphate synthase</t>
  </si>
  <si>
    <t>[c] : g3p + h + pyr --&gt; co2 + dxyl5p</t>
  </si>
  <si>
    <t>Dxs2</t>
  </si>
  <si>
    <t>2-dehydro-3-deoxy-phosphogluconate aldolase</t>
  </si>
  <si>
    <t>[c] : 2ddg6p --&gt; g3p + pyr</t>
  </si>
  <si>
    <t>4.1.2.14</t>
  </si>
  <si>
    <t>Eda</t>
  </si>
  <si>
    <t>erythro methyl malate dehydrogenase</t>
  </si>
  <si>
    <t>[c] : emma + nad --&gt; 2obut + co2 + nadh</t>
  </si>
  <si>
    <t>1.1.1.85</t>
  </si>
  <si>
    <t>LeuB</t>
  </si>
  <si>
    <t>enolase</t>
  </si>
  <si>
    <t>[c] : 2pg &lt;==&gt; h2o + pep</t>
  </si>
  <si>
    <t>RibAB</t>
  </si>
  <si>
    <t>dethiobiotin synthase</t>
  </si>
  <si>
    <t>[c] : atp + co2 + dann --&gt; adp + dtbt + (3) h + pi</t>
  </si>
  <si>
    <t>6.3.3.3</t>
  </si>
  <si>
    <t>BioD</t>
  </si>
  <si>
    <t>dCTP deaminase</t>
  </si>
  <si>
    <t>[c] : dctp + h + h2o --&gt; dutp + nh4</t>
  </si>
  <si>
    <t>Dodecanoyl-[acyl-carrier protein]: malonyl-CoA  C-acyltransferase</t>
  </si>
  <si>
    <t>[c] : 2tddACP + h + nadh --&gt; ddcaACP + nad</t>
  </si>
  <si>
    <t>Decanoyl-[acyl-carrier protein]:malonyl-CoA  C-acyltransferase</t>
  </si>
  <si>
    <t>[c] : 2tdeACP + h + nadh --&gt; decACP + nad</t>
  </si>
  <si>
    <t>Palmitoyl-ACP desaturase (n-C16:0ACP -&gt; n-C16:1ACP)</t>
  </si>
  <si>
    <t>[c] : h + nadph + o2 + palmACP --&gt; 9hdeACP + (2) h2o + nadp</t>
  </si>
  <si>
    <t>1.14.19.2</t>
  </si>
  <si>
    <t>chorismate mutase</t>
  </si>
  <si>
    <t>[c] : chor --&gt; pphn</t>
  </si>
  <si>
    <t>5.4.99.5</t>
  </si>
  <si>
    <t>AroH</t>
  </si>
  <si>
    <t>[c] : cima &lt;==&gt; cico + h2o</t>
  </si>
  <si>
    <t>citramalate synthase</t>
  </si>
  <si>
    <t>[c] : accoa + h2o + pyr --&gt; cima + coa + h</t>
  </si>
  <si>
    <t>biotin-[acetyl-CoA-carboxylase] ligase</t>
  </si>
  <si>
    <t>[c] : atp + btn + h --&gt; btamp + ppi</t>
  </si>
  <si>
    <t>6.3.4.15</t>
  </si>
  <si>
    <t>BirA</t>
  </si>
  <si>
    <t>Biomass equation for Synechococcus 7002</t>
  </si>
  <si>
    <t>( CcoABC1 and Cyc6-I ) or ( CcoABC1 and Cyc6-II ) or ( CcoABC2 and Cyc6-I ) or ( CcoABC2 and Cyc6-II )</t>
  </si>
  <si>
    <t>precorrin-8X methylmutase</t>
  </si>
  <si>
    <t>[c] : copre8 &lt;==&gt; cobrnt</t>
  </si>
  <si>
    <t>5.4.1.2</t>
  </si>
  <si>
    <t>CbiC2</t>
  </si>
  <si>
    <t>Cyanophycin synthase (L-arginine adding)</t>
  </si>
  <si>
    <t>YloB</t>
  </si>
  <si>
    <t>[c] : anth + prpp --&gt; ppi + pran</t>
  </si>
  <si>
    <t>2.4.2.18</t>
  </si>
  <si>
    <t>TrpD</t>
  </si>
  <si>
    <t>anthranilate synthase</t>
  </si>
  <si>
    <t>[c] : chor + gln-L --&gt; anth + glu-L + h + pyr</t>
  </si>
  <si>
    <t>4.1.3.27</t>
  </si>
  <si>
    <t>( TrpD and TrpE )</t>
  </si>
  <si>
    <t>8-amino-7-oxononanoate synthase</t>
  </si>
  <si>
    <t>[c] : ala-L + h + pmcoa &lt;==&gt; 8aonn + co2 + coa</t>
  </si>
  <si>
    <t>2.3.1.47</t>
  </si>
  <si>
    <t>dihydrofolate synthase</t>
  </si>
  <si>
    <t>D-ala-D-ala dipeptidase</t>
  </si>
  <si>
    <t>[c] : alaala + h2o --&gt; (2) ala-D</t>
  </si>
  <si>
    <t>VanX</t>
  </si>
  <si>
    <t>diacylglycerol kinase (Synechococcus)</t>
  </si>
  <si>
    <t>[c] : (0.02) 12dgr_SYN + atp --&gt; adp + h + (0.02) pa_SYN</t>
  </si>
  <si>
    <t>2.7.1.107</t>
  </si>
  <si>
    <t>DgkA</t>
  </si>
  <si>
    <t>diacylglycerol pyrophosphate phosphatase (Synechococcus)</t>
  </si>
  <si>
    <t>[c] : h2o + (0.02) pa_SYN --&gt; (0.02) 12dgr_SYN + pi</t>
  </si>
  <si>
    <t>3.1.3.4</t>
  </si>
  <si>
    <t>3-deoxy-D-arabino-heptulosonate 7-phosphate synthetase</t>
  </si>
  <si>
    <t>[c] : e4p + h2o + pep --&gt; 2dda7p + pi</t>
  </si>
  <si>
    <t>4.1.2.15</t>
  </si>
  <si>
    <t>AroF</t>
  </si>
  <si>
    <t>LL-diaminopimelate aminotransferase</t>
  </si>
  <si>
    <t>6.3.5.5</t>
  </si>
  <si>
    <t>CarAB</t>
  </si>
  <si>
    <t>CDPdiacylglycerol:sn-glycerol-3-phosphate 3-phosphatidyltransferase</t>
  </si>
  <si>
    <t>[c] : (0.01) cdpdag_SYN + glyc3p --&gt; cmp + h + (0.01) pglyp_SYN</t>
  </si>
  <si>
    <t>PgsA</t>
  </si>
  <si>
    <t>4-(cytidine 5'-diphospho)-2-C-methyl-D-erythritol kinase</t>
  </si>
  <si>
    <t>[c] : 4c2me + atp --&gt; 2p4c2me + adp + h</t>
  </si>
  <si>
    <t>Terpenoid Backbone Biosynthesis</t>
  </si>
  <si>
    <t>IspE</t>
  </si>
  <si>
    <t>Cellulose synthase</t>
  </si>
  <si>
    <t>[c] : udpg --&gt; cell + h + udp</t>
  </si>
  <si>
    <t>CitA</t>
  </si>
  <si>
    <t>CTP deaminase</t>
  </si>
  <si>
    <t>Asparaginyl-tRNA synthetase</t>
  </si>
  <si>
    <t>[c] : asn-L + atp + trnaasn --&gt; amp + asntrna + ppi</t>
  </si>
  <si>
    <t>6.1.1.22</t>
  </si>
  <si>
    <t>AsnS1</t>
  </si>
  <si>
    <t>aspartate 1-decarboxylase</t>
  </si>
  <si>
    <t>1-acylglycerol-3-phosphate O-acyltransferase (Synechococcus)</t>
  </si>
  <si>
    <t>[c] : asptrna + atp + gln-L + h2o --&gt; adp + asntrna + glu-L + h + pi</t>
  </si>
  <si>
    <t>GatABC</t>
  </si>
  <si>
    <t>aspartate carbamoyltransferase</t>
  </si>
  <si>
    <t>[c] : asp-L + cbp --&gt; cbasp + h + pi</t>
  </si>
  <si>
    <t>2.1.3.2</t>
  </si>
  <si>
    <t>PyrB</t>
  </si>
  <si>
    <t>aspartate kinase</t>
  </si>
  <si>
    <t>[c] : asp-L + atp &lt;==&gt; 4pasp + adp</t>
  </si>
  <si>
    <t>2.7.2.4</t>
  </si>
  <si>
    <t>AspK</t>
  </si>
  <si>
    <t>L-aspartate oxidase</t>
  </si>
  <si>
    <t>[c] : asp-L + fum --&gt; h + iasp + succ</t>
  </si>
  <si>
    <t>NadB</t>
  </si>
  <si>
    <t>[c] : asp-L + o2 --&gt; h + h2o2 + iasp</t>
  </si>
  <si>
    <t>[c] : asp-L + h2o + o2 --&gt; h2o2 + nh4 + oaa</t>
  </si>
  <si>
    <t>1.4.3.16</t>
  </si>
  <si>
    <t>L-aspartase</t>
  </si>
  <si>
    <t>[c] : asp-L --&gt; fum + nh4</t>
  </si>
  <si>
    <t>Apa2</t>
  </si>
  <si>
    <t>[c] : arsna + (2) gthrd + (2) h --&gt; arsni2 + gthox + h2o</t>
  </si>
  <si>
    <t>Other</t>
  </si>
  <si>
    <t>1.20.4.1</t>
  </si>
  <si>
    <t>ArsC</t>
  </si>
  <si>
    <t>[c] : aspsa + nadp + pi &lt;==&gt; 4pasp + h + nadph</t>
  </si>
  <si>
    <t>Amino acids and related molecules</t>
  </si>
  <si>
    <t>phosphoribosylaminoimidazolecarboxamide formyltransferase</t>
  </si>
  <si>
    <t>[c] : (0.05) 5mthf + (0.00005) accoa + (0.001) amp + (45.7318) atp + (0.000001) coa + (0.000974) dna_SYN + (0.00005) fad + (1.171827) glycogen + (45.7318) h2o + (0.000259) lipid_SYN + (0.00215) nad + (0.00005) nadh + (0.00013) nadp + (0.0004) nadph + (0.000459) protein_SYN + (0.005308) rna_SYN + (0.000003) succoa + (0.003) udpg --&gt; (45.7318) adp + (45.7318) h + (45.7318) pi</t>
  </si>
  <si>
    <t>Biomass Synthesis</t>
  </si>
  <si>
    <t>3',5'-bisphosphate nucleotidase</t>
  </si>
  <si>
    <t>[c] : h2o + pap --&gt; amp + pi</t>
  </si>
  <si>
    <t>3.1.3.7</t>
  </si>
  <si>
    <t>CysQ</t>
  </si>
  <si>
    <t>3,4-Dihydroxy-2-butanone-4-phosphate</t>
  </si>
  <si>
    <t>[c] : ru5p-D --&gt; db4p + for + h</t>
  </si>
  <si>
    <t>calcium efflux  via ABC system</t>
  </si>
  <si>
    <t>atp[c] + ca2[c] + h2o[c] --&gt; adp[c] + ca2[e] + h[c] + pi[c]</t>
  </si>
  <si>
    <t>Transport</t>
  </si>
  <si>
    <t>Cell Envelope Biosynthesis</t>
  </si>
  <si>
    <t>2.4.1.12</t>
  </si>
  <si>
    <t>CelA</t>
  </si>
  <si>
    <t>Cyanophycinase</t>
  </si>
  <si>
    <t>[c] : (arg-L-asp-L)2 + h2o --&gt; (2) arg-L-asp-L</t>
  </si>
  <si>
    <t>Cyanophycin Metabolism</t>
  </si>
  <si>
    <t>CphB</t>
  </si>
  <si>
    <t>[c] : ala-L + atp + trnaala --&gt; alatrna + amp + ppi</t>
  </si>
  <si>
    <t>6.1.1.7</t>
  </si>
  <si>
    <t>AlaS</t>
  </si>
  <si>
    <t>alcohol dehydrogenase (glycerol)</t>
  </si>
  <si>
    <t>[c] : glyald + h + nadh &lt;==&gt; glyc + nad</t>
  </si>
  <si>
    <t>Cysteine Metabolism</t>
  </si>
  <si>
    <t>4.2.99.8</t>
  </si>
  <si>
    <t>acetylornithine transaminase</t>
  </si>
  <si>
    <t>[c] : acorn + akg &lt;==&gt; acg5sa + glu-L</t>
  </si>
  <si>
    <t>2.6.1.11</t>
  </si>
  <si>
    <t>( ArgD ) or ( ArgD2 )</t>
  </si>
  <si>
    <t>acetyl-CoA synthetase</t>
  </si>
  <si>
    <t>chorismate synthase</t>
  </si>
  <si>
    <t>[c] : 3psme --&gt; chor + pi</t>
  </si>
  <si>
    <t>1.1.1.1</t>
  </si>
  <si>
    <t>4.3.1.1</t>
  </si>
  <si>
    <t>AspA</t>
  </si>
  <si>
    <t>aspartate transaminase</t>
  </si>
  <si>
    <t>[c] : akg + asp-L &lt;==&gt; glu-L + oaa</t>
  </si>
  <si>
    <t>2.6.1.1</t>
  </si>
  <si>
    <t>AspB1</t>
  </si>
  <si>
    <t>Aspartyl-tRNA synthetase</t>
  </si>
  <si>
    <t>[c] : asp-L + atp + trnaasp --&gt; amp + asptrna + ppi</t>
  </si>
  <si>
    <t>6.1.1.12</t>
  </si>
  <si>
    <t>AspS</t>
  </si>
  <si>
    <t>ATP adenylyltransferase</t>
  </si>
  <si>
    <t>[c] : adp + atp + h --&gt; ap4a + pi</t>
  </si>
  <si>
    <t>2.7.7.53</t>
  </si>
  <si>
    <t>[c] : acmanap --&gt; acgam6p</t>
  </si>
  <si>
    <t>Aminosugars Metabolism</t>
  </si>
  <si>
    <t>NanE</t>
  </si>
  <si>
    <t>anthranilate phosphoribosyltransferase</t>
  </si>
  <si>
    <t>[c] : 5apru + h + nadph --&gt; 5aprbu + nadp</t>
  </si>
  <si>
    <t>1.1.1.193</t>
  </si>
  <si>
    <t>RibD</t>
  </si>
  <si>
    <t>arginine decarboxylase</t>
  </si>
  <si>
    <t>Nucleotides and nucleic acids</t>
  </si>
  <si>
    <t>2.7.4.3</t>
  </si>
  <si>
    <t>Adk</t>
  </si>
  <si>
    <t>adenosine kinase</t>
  </si>
  <si>
    <t>[c] : adn + atp --&gt; adp + amp + h</t>
  </si>
  <si>
    <t>Nucleotide Metabolism</t>
  </si>
  <si>
    <t>2.7.1.20</t>
  </si>
  <si>
    <t>[c] : arg-L + h --&gt; agm + co2</t>
  </si>
  <si>
    <t>4.1.1.19</t>
  </si>
  <si>
    <t>SpeA</t>
  </si>
  <si>
    <t>argininosuccinate lyase</t>
  </si>
  <si>
    <t>[c] : argsuc &lt;==&gt; arg-L + fum</t>
  </si>
  <si>
    <t>4.3.2.1</t>
  </si>
  <si>
    <t>ArgH</t>
  </si>
  <si>
    <t>argininosuccinate synthase</t>
  </si>
  <si>
    <t>[c] : asp-L + atp + citr-L --&gt; amp + argsuc + h + ppi</t>
  </si>
  <si>
    <t>6.3.4.5</t>
  </si>
  <si>
    <t>ArgG</t>
  </si>
  <si>
    <t>Arginyl-tRNA synthetase</t>
  </si>
  <si>
    <t>[c] : arg-L + atp + trnaarg --&gt; amp + argtrna + ppi</t>
  </si>
  <si>
    <t>[c] : (2) h2o2 --&gt; (2) h2o + o2</t>
  </si>
  <si>
    <t>1.11.1.6</t>
  </si>
  <si>
    <t>carbamoyl-phosphate synthase (glutamine-hydrolysing)</t>
  </si>
  <si>
    <t>[c] : (2) atp + gln-L + h2o + hco3 --&gt; (2) adp + cbp + glu-L + (2) h + pi</t>
  </si>
  <si>
    <t>(3) adp[c] + (14) h[e] + (3) pi[c] &lt;==&gt; (3) atp[c] + (11) h[c] + (3) h2o[c]</t>
  </si>
  <si>
    <t>Oxidative Phosphorylation</t>
  </si>
  <si>
    <t>3.6.3.14</t>
  </si>
  <si>
    <t>1.2.1.11</t>
  </si>
  <si>
    <t>Asd</t>
  </si>
  <si>
    <t>L-asparaginase</t>
  </si>
  <si>
    <t>[c] : asn-L + h2o --&gt; asp-L + nh4</t>
  </si>
  <si>
    <t>Nitrogen Metabolism</t>
  </si>
  <si>
    <t>3.5.1.1</t>
  </si>
  <si>
    <t>( AnsA ) or ( YbiK )</t>
  </si>
  <si>
    <t>Alternate Carbon Metabolism</t>
  </si>
  <si>
    <t>3.5.1.25</t>
  </si>
  <si>
    <t>NagA</t>
  </si>
  <si>
    <t>agmatinase</t>
  </si>
  <si>
    <t>[c] : agm + h2o --&gt; ptrc + urea</t>
  </si>
  <si>
    <t>3.5.3.11</t>
  </si>
  <si>
    <t>VALTRS</t>
  </si>
  <si>
    <t>VALabc</t>
  </si>
  <si>
    <t>VPAMT</t>
  </si>
  <si>
    <t>XTPASE</t>
  </si>
  <si>
    <t>ZCARODS</t>
  </si>
  <si>
    <t>ZCARODS1</t>
  </si>
  <si>
    <t>EQUATION</t>
  </si>
  <si>
    <t>divinyl chlorophyllide a 8-vinyl-reductase</t>
  </si>
  <si>
    <t>[c] : dvpc + h + nadph --&gt; mvpc + nadp</t>
  </si>
  <si>
    <t>Porphyrin and Chlorophyll Metabolism</t>
  </si>
  <si>
    <t>[c] : (0.02) 1ag3p_SYN + (0.07) 9hdeACP + (0.01) linlnACP + (0.01) ocdACP + (0.18) ocdcyaACP + (0.17) octeACP + (0.56) palmACP --&gt; ACP + (0.02) pa_SYN</t>
  </si>
  <si>
    <t>2.3.1.51</t>
  </si>
  <si>
    <t>PlsC2</t>
  </si>
  <si>
    <t>N-acetyl-g-glutamyl-phosphate reductase</t>
  </si>
  <si>
    <t>[c] : acg5sa + nadp + pi &lt;==&gt; acg5p + h + nadph</t>
  </si>
  <si>
    <t>1.2.1.38</t>
  </si>
  <si>
    <t>ArgC</t>
  </si>
  <si>
    <t>alanine-glyoxylate transaminase</t>
  </si>
  <si>
    <t>[c] : ala-L + glx &lt;==&gt; gly + pyr</t>
  </si>
  <si>
    <t>Glyoxylate Metabolism</t>
  </si>
  <si>
    <t>2.6.1.44</t>
  </si>
  <si>
    <t>AmTr</t>
  </si>
  <si>
    <t>adenosylhomocysteinase</t>
  </si>
  <si>
    <t>[c] : ahcys + h2o --&gt; adn + hcys-L</t>
  </si>
  <si>
    <t>Methionine Metabolism</t>
  </si>
  <si>
    <t>Adenosyl cobainamide GTP transferase</t>
  </si>
  <si>
    <t>[c] : adcobap + gtp + h --&gt; adgcoba + ppi</t>
  </si>
  <si>
    <t>Vitamins &amp; Cofactor Biosynthesis</t>
  </si>
  <si>
    <t>CobU</t>
  </si>
  <si>
    <t>acetyl-CoA carboxylase</t>
  </si>
  <si>
    <t>[c] : accoa + atp + hco3 --&gt; adp + h + malcoa + pi</t>
  </si>
  <si>
    <t>[c] : 10fthf + aicar &lt;==&gt; fprica + thf</t>
  </si>
  <si>
    <t>2.1.2.3</t>
  </si>
  <si>
    <t>PurH</t>
  </si>
  <si>
    <t>phosphoribosylaminoimidazole carboxylase (ATP-dependent)</t>
  </si>
  <si>
    <t>[c] : air + atp + co2 + h2o --&gt; 5aizc + adp + (2) h + pi</t>
  </si>
  <si>
    <t>( PurE and PurK )</t>
  </si>
  <si>
    <t>Butyryl-[acyl-carrier protein]:malonyl-CoA C-acyltransferase</t>
  </si>
  <si>
    <t>[c] : 2beACP + h + nadph --&gt; butACP + nadp</t>
  </si>
  <si>
    <t>1.3.1.10</t>
  </si>
  <si>
    <t>FabI</t>
  </si>
  <si>
    <t>biotin synthase (ala-L producing)</t>
  </si>
  <si>
    <t>[c] : cys-L + dtbt &lt;==&gt; ala-L + btn + (2) h</t>
  </si>
  <si>
    <t>Biotin Biosynthesis</t>
  </si>
  <si>
    <t>( BioB and IscS1 ) or ( BioB and IscS4 ) or ( BioB and IscS2 )</t>
  </si>
  <si>
    <t>Alanyl-tRNA synthetase</t>
  </si>
  <si>
    <t>Coenzymes and prosthetic groups</t>
  </si>
  <si>
    <t>ThiC</t>
  </si>
  <si>
    <t>O-acetylhomoserine (thiol)-lyase</t>
  </si>
  <si>
    <t>[c] : achms + h2s --&gt; ac + hcys-L</t>
  </si>
  <si>
    <t>PGCDr</t>
  </si>
  <si>
    <t>PGDHr</t>
  </si>
  <si>
    <t>PGI</t>
  </si>
  <si>
    <t>PGK</t>
  </si>
  <si>
    <t>PGL</t>
  </si>
  <si>
    <t>PGLYCP</t>
  </si>
  <si>
    <t>PGM</t>
  </si>
  <si>
    <t>PGMT</t>
  </si>
  <si>
    <t>PGPPH_SYN</t>
  </si>
  <si>
    <t>PHCYT_SYN</t>
  </si>
  <si>
    <t>PHETA1</t>
  </si>
  <si>
    <t>PHETRS</t>
  </si>
  <si>
    <t>PHYFLDS</t>
  </si>
  <si>
    <t>PHYFLDS1</t>
  </si>
  <si>
    <t>PHYTODS</t>
  </si>
  <si>
    <t>PHYTODS1</t>
  </si>
  <si>
    <t>PHYTOS</t>
  </si>
  <si>
    <t>PHYTOS1</t>
  </si>
  <si>
    <t>PIabc</t>
  </si>
  <si>
    <t>PMANM</t>
  </si>
  <si>
    <t>PMDPHT</t>
  </si>
  <si>
    <t>PMPK</t>
  </si>
  <si>
    <t>PNTK</t>
  </si>
  <si>
    <t>POR</t>
  </si>
  <si>
    <t>PPBNGS</t>
  </si>
  <si>
    <t>PPC</t>
  </si>
  <si>
    <t>PPCDC</t>
  </si>
  <si>
    <t>PPIK</t>
  </si>
  <si>
    <t>PPNCL</t>
  </si>
  <si>
    <t>PPND</t>
  </si>
  <si>
    <t>PPNDH</t>
  </si>
  <si>
    <t>PPPGO</t>
  </si>
  <si>
    <t>PPS</t>
  </si>
  <si>
    <t>PQCYCOR</t>
  </si>
  <si>
    <t>PRAGS</t>
  </si>
  <si>
    <t>PRAI</t>
  </si>
  <si>
    <t>PRAIS</t>
  </si>
  <si>
    <t>PRAMPC</t>
  </si>
  <si>
    <t>PRASCS</t>
  </si>
  <si>
    <t>PRATPP</t>
  </si>
  <si>
    <t>PRFGS</t>
  </si>
  <si>
    <t>[c] : ac + atp + coa --&gt; accoa + amp + ppi</t>
  </si>
  <si>
    <t>6.2.1.1</t>
  </si>
  <si>
    <t>Acs</t>
  </si>
  <si>
    <t>acetate transport in/out via proton symport</t>
  </si>
  <si>
    <t>ac[e] + h[e] &lt;==&gt; ac[c] + h[c]</t>
  </si>
  <si>
    <t>4-aminobenzoate synthase</t>
  </si>
  <si>
    <t>[c] : 4adcho --&gt; 4abz + h + pyr</t>
  </si>
  <si>
    <t>Folate Biosynthesis</t>
  </si>
  <si>
    <t>PabAc</t>
  </si>
  <si>
    <t>Adenosyl cobinamide kinase</t>
  </si>
  <si>
    <t>[c] : adcoba + atp --&gt; adcobap + adp + h</t>
  </si>
  <si>
    <t>adenosylcobyric acid synthase</t>
  </si>
  <si>
    <t>[c] : adcobdam + (4) atp + (4) gln-L + (4) h2o --&gt; adcobhex + (4) adp + (4) glu-L + (4) h + (4) pi</t>
  </si>
  <si>
    <t>BioF</t>
  </si>
  <si>
    <t>5-amino-6-(5-phosphoribosylamino)uracil reductase</t>
  </si>
  <si>
    <t>( FabF ) or ( FabB )</t>
  </si>
  <si>
    <t>aconitase</t>
  </si>
  <si>
    <t>[c] : cit &lt;==&gt; icit</t>
  </si>
  <si>
    <t>Citrate Cycle (TCA)</t>
  </si>
  <si>
    <t>4.2.1.3</t>
  </si>
  <si>
    <t>AcnB</t>
  </si>
  <si>
    <t>SERAT</t>
  </si>
  <si>
    <t>ADPribose diphosphatase</t>
  </si>
  <si>
    <t>[c] : adprib + h2o --&gt; amp + (2) h + r5p</t>
  </si>
  <si>
    <t>Carbohydrates and related molecules</t>
  </si>
  <si>
    <t>3.6.1.13</t>
  </si>
  <si>
    <t>AdhC</t>
  </si>
  <si>
    <t>alcohol dehydrogenase (ethanol: NAD)</t>
  </si>
  <si>
    <t>[c] : etoh + nad &lt;==&gt; acald + h + nadh</t>
  </si>
  <si>
    <t>6.1.1.19</t>
  </si>
  <si>
    <t>ArgS</t>
  </si>
  <si>
    <t>arsenate reductase (glutaredoxin)</t>
  </si>
  <si>
    <t>ATP maintenance requirment</t>
  </si>
  <si>
    <t>[c] : atp + h2o --&gt; adp + h + pi</t>
  </si>
  <si>
    <t>3.6.1.15</t>
  </si>
  <si>
    <t>ATP phosphoribosyltransferase</t>
  </si>
  <si>
    <t>[c] : atp + prpp --&gt; ppi + prbatp</t>
  </si>
  <si>
    <t>2.4.2.17</t>
  </si>
  <si>
    <t>( HisG2 and HisS2 )</t>
  </si>
  <si>
    <t>ATP synthase (fourteen protons for 3 ATP)</t>
  </si>
  <si>
    <t>UPP3MT</t>
  </si>
  <si>
    <t>UPP3S</t>
  </si>
  <si>
    <t>UPPDC1</t>
  </si>
  <si>
    <t>UPPRT</t>
  </si>
  <si>
    <t>UREASE</t>
  </si>
  <si>
    <t>UREAtabc</t>
  </si>
  <si>
    <t>URIDK1</t>
  </si>
  <si>
    <t>URIDK2</t>
  </si>
  <si>
    <t>VALTA</t>
  </si>
  <si>
    <t>HDROXGLUADL</t>
  </si>
  <si>
    <t>HEMAT2</t>
  </si>
  <si>
    <t>HEMEAS</t>
  </si>
  <si>
    <t>HEMEOS</t>
  </si>
  <si>
    <t>HEXTT</t>
  </si>
  <si>
    <t>HGR</t>
  </si>
  <si>
    <t>HHDHL7</t>
  </si>
  <si>
    <t>HHDR7</t>
  </si>
  <si>
    <t>HHYHL2</t>
  </si>
  <si>
    <t>HHYR2</t>
  </si>
  <si>
    <t>HISTP</t>
  </si>
  <si>
    <t>HISTRS</t>
  </si>
  <si>
    <t>HMBS</t>
  </si>
  <si>
    <t>HMPK1</t>
  </si>
  <si>
    <t>HMST</t>
  </si>
  <si>
    <t>HOCHL3</t>
  </si>
  <si>
    <t>HOCR3</t>
  </si>
  <si>
    <t>HODHL8</t>
  </si>
  <si>
    <t>HODR8</t>
  </si>
  <si>
    <t>HOXPR_NADP</t>
  </si>
  <si>
    <t>HOXPRx</t>
  </si>
  <si>
    <t>HP5CD</t>
  </si>
  <si>
    <t>HPPK</t>
  </si>
  <si>
    <t>HSAT</t>
  </si>
  <si>
    <t>HSK</t>
  </si>
  <si>
    <t>HSTPT</t>
  </si>
  <si>
    <t>HTDHL6</t>
  </si>
  <si>
    <t>HTDR6</t>
  </si>
  <si>
    <t>HTHBPD</t>
  </si>
  <si>
    <t>ICDHy</t>
  </si>
  <si>
    <t>ICHORS</t>
  </si>
  <si>
    <t>IG3PS</t>
  </si>
  <si>
    <t>IGPDH</t>
  </si>
  <si>
    <t>IGPS</t>
  </si>
  <si>
    <t>ILETA</t>
  </si>
  <si>
    <t>ILETRS</t>
  </si>
  <si>
    <t>ILEabc</t>
  </si>
  <si>
    <t>IMPC</t>
  </si>
  <si>
    <t>IMPD</t>
  </si>
  <si>
    <t>IPDDI</t>
  </si>
  <si>
    <t>IPDPS</t>
  </si>
  <si>
    <t>IPDPS1</t>
  </si>
  <si>
    <t>IPDPUPT</t>
  </si>
  <si>
    <t>IPMD</t>
  </si>
  <si>
    <t>IPPMIa</t>
  </si>
  <si>
    <t>IPPMIb</t>
  </si>
  <si>
    <t>IPPS</t>
  </si>
  <si>
    <t>ITPASE</t>
  </si>
  <si>
    <t>KARA1</t>
  </si>
  <si>
    <t>KARA2</t>
  </si>
  <si>
    <t>( ChlB and ChlL and ChlN )</t>
  </si>
  <si>
    <t>5-(Methylthio)-2,3-dioxopentyl-phosphate phosphohydrolase</t>
  </si>
  <si>
    <t>[c] : 5m23dp + h2o &lt;==&gt; 12dh5mp + (2) h + pi</t>
  </si>
  <si>
    <t>3.1.3</t>
  </si>
  <si>
    <t>( NudF ) or ( NudF1 )</t>
  </si>
  <si>
    <t>adenine phosphoribosyltransferase</t>
  </si>
  <si>
    <t>[c] : ade + prpp --&gt; amp + ppi</t>
  </si>
  <si>
    <t>2.4.2.7</t>
  </si>
  <si>
    <t>Apt</t>
  </si>
  <si>
    <t>adenylyl-sulfate kinase</t>
  </si>
  <si>
    <t>Arsenite-transporting ATPase</t>
  </si>
  <si>
    <t>arsni2[c] + atp[c] + h2o[c] --&gt; adp[c] + arsni2[e] + h[c] + pi[c]</t>
  </si>
  <si>
    <t>3.6.3.16</t>
  </si>
  <si>
    <t>Arr4</t>
  </si>
  <si>
    <t>aspartate-semialdehyde dehydrogenase</t>
  </si>
  <si>
    <t>[c] : ACP + accoa --&gt; acACP + coa</t>
  </si>
  <si>
    <t>Fatty Acid Synthesis</t>
  </si>
  <si>
    <t>2.3.1.38</t>
  </si>
  <si>
    <t>FabH1</t>
  </si>
  <si>
    <t>MPMEODR</t>
  </si>
  <si>
    <t>MPMEODR1</t>
  </si>
  <si>
    <t>MPMEODR2</t>
  </si>
  <si>
    <t>Pyruvate Metabolism</t>
  </si>
  <si>
    <t>6.4.1.2</t>
  </si>
  <si>
    <t>( AccA and AccB and AccC and AccD )</t>
  </si>
  <si>
    <t>alkaline phosphatase (Dihydroneopterin)</t>
  </si>
  <si>
    <t>[c] : ahdt + (3) h2o --&gt; dhnpt + (2) h + (3) pi</t>
  </si>
  <si>
    <t>Folate Metabolism</t>
  </si>
  <si>
    <t>3.1.3.1</t>
  </si>
  <si>
    <t>PhoA</t>
  </si>
  <si>
    <t>L-alanine dehydrogenase (reversible)</t>
  </si>
  <si>
    <t>[c] : ala-L + h2o + nad &lt;==&gt; h + nadh + nh4 + pyr</t>
  </si>
  <si>
    <t>Amino Acid Biosynthesis</t>
  </si>
  <si>
    <t>1.4.1.1</t>
  </si>
  <si>
    <t>Ald</t>
  </si>
  <si>
    <t>D-alanine-D-alanine ligase (reversible)</t>
  </si>
  <si>
    <t>[c] : (2) ala-D + atp &lt;==&gt; adp + alaala + h + pi</t>
  </si>
  <si>
    <t>Cell wall</t>
  </si>
  <si>
    <t>6.3.2.4</t>
  </si>
  <si>
    <t>Ddl</t>
  </si>
  <si>
    <t>alanine racemase</t>
  </si>
  <si>
    <t>[c] : ala-L &lt;==&gt; ala-D</t>
  </si>
  <si>
    <t>Amino Acid Metabolism</t>
  </si>
  <si>
    <t>5.1.1.1</t>
  </si>
  <si>
    <t>Alr</t>
  </si>
  <si>
    <t>P5CD</t>
  </si>
  <si>
    <t>P5CR</t>
  </si>
  <si>
    <t>PANTS</t>
  </si>
  <si>
    <t>PAPPT3</t>
  </si>
  <si>
    <t>PAPSR</t>
  </si>
  <si>
    <t>PCR</t>
  </si>
  <si>
    <t>PDH</t>
  </si>
  <si>
    <t>PDX5PO</t>
  </si>
  <si>
    <t>PGAMT</t>
  </si>
  <si>
    <t>COBALTt5</t>
  </si>
  <si>
    <t>COBPS</t>
  </si>
  <si>
    <t>COX_CYC</t>
  </si>
  <si>
    <t>CPC8MM</t>
  </si>
  <si>
    <t>CPPPGO</t>
  </si>
  <si>
    <t>CPPPGOAN</t>
  </si>
  <si>
    <t>CS</t>
  </si>
  <si>
    <t>CTPD</t>
  </si>
  <si>
    <t>CTPS1</t>
  </si>
  <si>
    <t>CTPS2</t>
  </si>
  <si>
    <t>CYSS</t>
  </si>
  <si>
    <t>CYSTRS</t>
  </si>
  <si>
    <t>CYTK1</t>
  </si>
  <si>
    <t>ChPS</t>
  </si>
  <si>
    <t>Coabc</t>
  </si>
  <si>
    <t>CphSArg</t>
  </si>
  <si>
    <t>CphSAsp</t>
  </si>
  <si>
    <t>DADK</t>
  </si>
  <si>
    <t>DADPEP</t>
  </si>
  <si>
    <t>DAGK_SYN</t>
  </si>
  <si>
    <t>DAGPYP_SYN</t>
  </si>
  <si>
    <t>DAHPS</t>
  </si>
  <si>
    <t>DAPAT</t>
  </si>
  <si>
    <t>DAPDC</t>
  </si>
  <si>
    <t>DAPE</t>
  </si>
  <si>
    <t>DB4PS</t>
  </si>
  <si>
    <t>DBTS</t>
  </si>
  <si>
    <t>DCTPD</t>
  </si>
  <si>
    <t>DDMAT5</t>
  </si>
  <si>
    <t>DEMAT4</t>
  </si>
  <si>
    <t>DESAT161_ACP</t>
  </si>
  <si>
    <t>DESAT181_ACP</t>
  </si>
  <si>
    <t>DESAT182_ACP</t>
  </si>
  <si>
    <t>DESAT183_ACP</t>
  </si>
  <si>
    <t>DGDGST_SYN</t>
  </si>
  <si>
    <t>DGK1</t>
  </si>
  <si>
    <t>DHAD1</t>
  </si>
  <si>
    <t>DHAD2</t>
  </si>
  <si>
    <t>DHDPRy</t>
  </si>
  <si>
    <t>DHDPS</t>
  </si>
  <si>
    <t>DHFR</t>
  </si>
  <si>
    <t>DHFS</t>
  </si>
  <si>
    <t>DHNAPhT</t>
  </si>
  <si>
    <t>DHNPA</t>
  </si>
  <si>
    <t>DHORD_PQ9</t>
  </si>
  <si>
    <t>DHORTS</t>
  </si>
  <si>
    <t>DHPPDA2</t>
  </si>
  <si>
    <t>DHPS1</t>
  </si>
  <si>
    <t>DHPS3</t>
  </si>
  <si>
    <t>PRKIN</t>
  </si>
  <si>
    <t>PRMICI</t>
  </si>
  <si>
    <t>PRO1z</t>
  </si>
  <si>
    <t>PROTRS</t>
  </si>
  <si>
    <t>PROTSYN_SYN</t>
  </si>
  <si>
    <t>PRPPS</t>
  </si>
  <si>
    <t>PSCVT</t>
  </si>
  <si>
    <t>PSERT</t>
  </si>
  <si>
    <t>PSIIR</t>
  </si>
  <si>
    <t>PSIR_CYC</t>
  </si>
  <si>
    <t>PSP_L</t>
  </si>
  <si>
    <t>PSUDS</t>
  </si>
  <si>
    <t>PTHPS</t>
  </si>
  <si>
    <t>PTPAT</t>
  </si>
  <si>
    <t>PTRCabc</t>
  </si>
  <si>
    <t>PYAM5PO</t>
  </si>
  <si>
    <t>PYDX5PS</t>
  </si>
  <si>
    <t>PYK</t>
  </si>
  <si>
    <t>CobQ-CobD</t>
  </si>
  <si>
    <t>4-amino-4-deoxychorismate synthase</t>
  </si>
  <si>
    <t>[c] : chor + gln-L --&gt; 4adcho + glu-L</t>
  </si>
  <si>
    <t>PabB</t>
  </si>
  <si>
    <t>adenylate kinase</t>
  </si>
  <si>
    <t>[c] : amp + atp &lt;==&gt; (2) adp</t>
  </si>
  <si>
    <t>SDPTA</t>
  </si>
  <si>
    <t>SEPHCC</t>
  </si>
  <si>
    <t>4.1.3.18</t>
  </si>
  <si>
    <t>Acyl-[acyl-carrier-protein]:malonyl-[acyl-carrier-protein] C-acyltransferase (decarboxylating)</t>
  </si>
  <si>
    <t>[c] : acACP + h + malACP --&gt; ACP + actACP + co2</t>
  </si>
  <si>
    <t>2.3.1.41</t>
  </si>
  <si>
    <t>G1PACTr</t>
  </si>
  <si>
    <t>G1SAT</t>
  </si>
  <si>
    <t>SERTRS</t>
  </si>
  <si>
    <t>SGAr</t>
  </si>
  <si>
    <t>SHCHCS</t>
  </si>
  <si>
    <t>Glycolysis/Gluconeogenesis</t>
  </si>
  <si>
    <t>N-acetylmuramoyl-L-alanine amidase</t>
  </si>
  <si>
    <t>[c] : acmama + h2o --&gt; acmam + ala-L</t>
  </si>
  <si>
    <t>Lipid &amp; Cell Wall Metabolism</t>
  </si>
  <si>
    <t>3.5.1.28</t>
  </si>
  <si>
    <t>( AmiA2 ) or ( AmiA3 )</t>
  </si>
  <si>
    <t>N-acetylmannosamine 6-phoshpate epimerase</t>
  </si>
  <si>
    <t>adenylsuccinate lyase</t>
  </si>
  <si>
    <t>[c] : dcamp &lt;==&gt; amp + fum</t>
  </si>
  <si>
    <t>4.3.2.2</t>
  </si>
  <si>
    <t>PurB</t>
  </si>
  <si>
    <t>adenylosuccinate lyase</t>
  </si>
  <si>
    <t>[c] : 25aics &lt;==&gt; aicar + fum</t>
  </si>
  <si>
    <t>adenylosuccinate synthetase</t>
  </si>
  <si>
    <t>[c] : asp-L + gtp + imp --&gt; dcamp + gdp + (2) h + pi</t>
  </si>
  <si>
    <t>6.3.4.4</t>
  </si>
  <si>
    <t>PurA</t>
  </si>
  <si>
    <t>N-acetylglucosamine-6-phosphate deacetylase</t>
  </si>
  <si>
    <t>[c] : acgam6p + h2o --&gt; ac + gam6p</t>
  </si>
  <si>
    <t>UHGADA</t>
  </si>
  <si>
    <t>HBUHL1</t>
  </si>
  <si>
    <t>HBUR1</t>
  </si>
  <si>
    <t>HCO3E</t>
  </si>
  <si>
    <t>HCO3t</t>
  </si>
  <si>
    <t>HDDHL5</t>
  </si>
  <si>
    <t>HDDR5</t>
  </si>
  <si>
    <t>HDEHL4</t>
  </si>
  <si>
    <t>HDER4</t>
  </si>
  <si>
    <t>HDMAT7</t>
  </si>
  <si>
    <t>UDP-N-acetylmuramoyl-L-alanyl-D-glutamyl-meso-2,6-diaminopimeloyl-D-alanyl-D-alanine</t>
  </si>
  <si>
    <t>C41H61N9O28P2</t>
  </si>
  <si>
    <t>C04882</t>
  </si>
  <si>
    <t>ump</t>
  </si>
  <si>
    <t>UMP</t>
  </si>
  <si>
    <t>C00105</t>
  </si>
  <si>
    <t>uppg3</t>
  </si>
  <si>
    <t>Uroporphyrinogen III</t>
  </si>
  <si>
    <t>C40H36N4O16</t>
  </si>
  <si>
    <t>C01051</t>
  </si>
  <si>
    <t>ura</t>
  </si>
  <si>
    <t>Uracil</t>
  </si>
  <si>
    <t>C4H4N2O2</t>
  </si>
  <si>
    <t>C00106</t>
  </si>
  <si>
    <t>urea</t>
  </si>
  <si>
    <t>Urea</t>
  </si>
  <si>
    <t>CH4N2O</t>
  </si>
  <si>
    <t>C00086</t>
  </si>
  <si>
    <t>uri</t>
  </si>
  <si>
    <t>Uridine</t>
  </si>
  <si>
    <t>C9H12N2O6</t>
  </si>
  <si>
    <t>C00299</t>
  </si>
  <si>
    <t>utp</t>
  </si>
  <si>
    <t>UTP</t>
  </si>
  <si>
    <t>C9H11N2O15P3</t>
  </si>
  <si>
    <t>C00078</t>
  </si>
  <si>
    <t>trptrna</t>
  </si>
  <si>
    <t>L-Tryptophanyl-tRNA(Trp)</t>
  </si>
  <si>
    <t>C11H12N2O2X</t>
  </si>
  <si>
    <t>C03512</t>
  </si>
  <si>
    <t>tyr-L</t>
  </si>
  <si>
    <t>L-Tyrosine</t>
  </si>
  <si>
    <t>C9H11NO3</t>
  </si>
  <si>
    <t>C00082</t>
  </si>
  <si>
    <t>tyrtrna</t>
  </si>
  <si>
    <t>L-Tyrosyl-tRNA(Tyr)</t>
  </si>
  <si>
    <t>C9H11NO3X</t>
  </si>
  <si>
    <t>C02839</t>
  </si>
  <si>
    <t>KAS15</t>
  </si>
  <si>
    <t>Kabc</t>
  </si>
  <si>
    <t>Kt2i</t>
  </si>
  <si>
    <t>Ktabc</t>
  </si>
  <si>
    <t>LCAD</t>
  </si>
  <si>
    <t>LDH_D</t>
  </si>
  <si>
    <t>LEUTA</t>
  </si>
  <si>
    <t>LEUTRS</t>
  </si>
  <si>
    <t>LEUabc</t>
  </si>
  <si>
    <t>LGTHL</t>
  </si>
  <si>
    <t>[c] : aps + atp --&gt; adp + h + paps</t>
  </si>
  <si>
    <t>Sulfur Metabolism</t>
  </si>
  <si>
    <t>2.7.1.25</t>
  </si>
  <si>
    <t>CysC</t>
  </si>
  <si>
    <t>Dpp</t>
  </si>
  <si>
    <t>Acetyl-CoA:[acyl-carrier-protein] S-acetyltransferase</t>
  </si>
  <si>
    <t>5m23dpp</t>
  </si>
  <si>
    <t>AACPAT</t>
  </si>
  <si>
    <t>MAN1PT2</t>
  </si>
  <si>
    <t>MAN6PI</t>
  </si>
  <si>
    <t>MCMAT2</t>
  </si>
  <si>
    <t>MCMAT3</t>
  </si>
  <si>
    <t>MCMAT4</t>
  </si>
  <si>
    <t>MCMAT5</t>
  </si>
  <si>
    <t>MCMAT6</t>
  </si>
  <si>
    <t>MCMAT7</t>
  </si>
  <si>
    <t>MCMAT8</t>
  </si>
  <si>
    <t>MDH</t>
  </si>
  <si>
    <t>ME2</t>
  </si>
  <si>
    <t>MECDPDH</t>
  </si>
  <si>
    <t>MECDPS</t>
  </si>
  <si>
    <t>MEPCT</t>
  </si>
  <si>
    <t>METAT</t>
  </si>
  <si>
    <t>METS</t>
  </si>
  <si>
    <t>METTRS</t>
  </si>
  <si>
    <t>MGLCDGST_SYN</t>
  </si>
  <si>
    <t>MGt5</t>
  </si>
  <si>
    <t>MNabc</t>
  </si>
  <si>
    <t>MOBDabc</t>
  </si>
  <si>
    <t>MOHMT</t>
  </si>
  <si>
    <t>MPCHLS</t>
  </si>
  <si>
    <t>AGMT</t>
  </si>
  <si>
    <t>AGPAT_SYN</t>
  </si>
  <si>
    <t>MPMETS</t>
  </si>
  <si>
    <t>acetylglutamate kinase</t>
  </si>
  <si>
    <t>[c] : acglu + atp --&gt; acg5p + adp</t>
  </si>
  <si>
    <t>Urea Cycle and Amino Acid Metabolisms</t>
  </si>
  <si>
    <t>2.7.2.8</t>
  </si>
  <si>
    <t>ArgB</t>
  </si>
  <si>
    <t>N-acetylglutamate synthase</t>
  </si>
  <si>
    <t>[c] : accoa + glu-L --&gt; acglu + coa + h</t>
  </si>
  <si>
    <t>2.3.1.1</t>
  </si>
  <si>
    <t>ArgJ</t>
  </si>
  <si>
    <t>2-aceto-2-hydroxybutanoate synthase</t>
  </si>
  <si>
    <t>[c] : 2obut + h + pyr --&gt; 2ahbut + co2</t>
  </si>
  <si>
    <t>C5-Branched dibasic acid metabolism</t>
  </si>
  <si>
    <t>AlsS</t>
  </si>
  <si>
    <t>acetolactate synthase (Also catalyzes ACHBS)</t>
  </si>
  <si>
    <t>[c] : h + (2) pyr --&gt; alac-S + co2</t>
  </si>
  <si>
    <t>3.3.1.1</t>
  </si>
  <si>
    <t>Sah1</t>
  </si>
  <si>
    <t>4-amino-5-hydroxymethyl-2-methylpyrimidine synthetase</t>
  </si>
  <si>
    <t>[c] : air + h2o --&gt; 4ahmmp + gcald + (0.5) o2 + pi</t>
  </si>
  <si>
    <t>ORPT</t>
  </si>
  <si>
    <t>OXPRO</t>
  </si>
  <si>
    <t>CDGPT_SYN</t>
  </si>
  <si>
    <t>CDPMEK</t>
  </si>
  <si>
    <t>CELLSYN</t>
  </si>
  <si>
    <t>CGPase</t>
  </si>
  <si>
    <t>CHORM</t>
  </si>
  <si>
    <t>CHORS</t>
  </si>
  <si>
    <t>CICOHL</t>
  </si>
  <si>
    <t>CIMAHL</t>
  </si>
  <si>
    <t>CIMAS</t>
  </si>
  <si>
    <t>CO2t</t>
  </si>
  <si>
    <t>C4H9NO3X</t>
  </si>
  <si>
    <t>C02992</t>
  </si>
  <si>
    <t>thymd</t>
  </si>
  <si>
    <t>Thymidine</t>
  </si>
  <si>
    <t>C10H14N2O5</t>
  </si>
  <si>
    <t>C00214</t>
  </si>
  <si>
    <t>trdox</t>
  </si>
  <si>
    <t>Oxidized thioredoxin</t>
  </si>
  <si>
    <t>C00343</t>
  </si>
  <si>
    <t>trdrd</t>
  </si>
  <si>
    <t>Reduced thioredoxin</t>
  </si>
  <si>
    <t>XH2</t>
  </si>
  <si>
    <t>C00342</t>
  </si>
  <si>
    <t>tre6p</t>
  </si>
  <si>
    <t>alpha,alpha'-Trehalose 6-phosphate</t>
  </si>
  <si>
    <t>C00689</t>
  </si>
  <si>
    <t>trnaala</t>
  </si>
  <si>
    <t>tRNA(Ala)</t>
  </si>
  <si>
    <t>HOX</t>
  </si>
  <si>
    <t>C01635</t>
  </si>
  <si>
    <t>trnaarg</t>
  </si>
  <si>
    <t>tRNA(Arg)</t>
  </si>
  <si>
    <t>C01636</t>
  </si>
  <si>
    <t>trnaasn</t>
  </si>
  <si>
    <t>tRNA(Asn)</t>
  </si>
  <si>
    <t>C01637</t>
  </si>
  <si>
    <t>trnaasp</t>
  </si>
  <si>
    <t>tRNA(Asp)</t>
  </si>
  <si>
    <t>C01638</t>
  </si>
  <si>
    <t>trnacys</t>
  </si>
  <si>
    <t>tRNA(Cys)</t>
  </si>
  <si>
    <t>C01639</t>
  </si>
  <si>
    <t>trnaglu</t>
  </si>
  <si>
    <t>tRNA (Glu)</t>
  </si>
  <si>
    <t>C01641</t>
  </si>
  <si>
    <t>trnagly</t>
  </si>
  <si>
    <t>tRNA(Gly)</t>
  </si>
  <si>
    <t>C01642</t>
  </si>
  <si>
    <t>trnahis</t>
  </si>
  <si>
    <t>tRNA(His)</t>
  </si>
  <si>
    <t>C01643</t>
  </si>
  <si>
    <t>DHQD1</t>
  </si>
  <si>
    <t>DHQS</t>
  </si>
  <si>
    <t>DMATT</t>
  </si>
  <si>
    <t>DMPPS</t>
  </si>
  <si>
    <t>DMPPS1</t>
  </si>
  <si>
    <t>DMPhQM</t>
  </si>
  <si>
    <t>DNASYN_SYN</t>
  </si>
  <si>
    <t>QULNS</t>
  </si>
  <si>
    <t>RBC</t>
  </si>
  <si>
    <t>RBFK</t>
  </si>
  <si>
    <t>RBFSa</t>
  </si>
  <si>
    <t>RBFSb</t>
  </si>
  <si>
    <t>RBO</t>
  </si>
  <si>
    <t>RNASYN_SYN</t>
  </si>
  <si>
    <t>RNDR1</t>
  </si>
  <si>
    <t>RNDR2</t>
  </si>
  <si>
    <t>RNDR3</t>
  </si>
  <si>
    <t>RNDR4</t>
  </si>
  <si>
    <t>RPE</t>
  </si>
  <si>
    <t>RPI</t>
  </si>
  <si>
    <t>SADT1</t>
  </si>
  <si>
    <t>SBP</t>
  </si>
  <si>
    <t>xmp</t>
  </si>
  <si>
    <t>Xanthosine 5'-phosphate</t>
  </si>
  <si>
    <t>DRPA</t>
  </si>
  <si>
    <t>DTMPK</t>
  </si>
  <si>
    <t>DUTPDP</t>
  </si>
  <si>
    <t>DXPRI</t>
  </si>
  <si>
    <t>DXPS</t>
  </si>
  <si>
    <t>EDA</t>
  </si>
  <si>
    <t>EMMD</t>
  </si>
  <si>
    <t>ENO</t>
  </si>
  <si>
    <t>EPPP</t>
  </si>
  <si>
    <t>FBA</t>
  </si>
  <si>
    <t>FBA2</t>
  </si>
  <si>
    <t>FBA3</t>
  </si>
  <si>
    <t>FBP</t>
  </si>
  <si>
    <t>FCLT</t>
  </si>
  <si>
    <t>FDIPDPFT</t>
  </si>
  <si>
    <t>FE3t4</t>
  </si>
  <si>
    <t>FMETDF</t>
  </si>
  <si>
    <t>FMNAT</t>
  </si>
  <si>
    <t>FORt</t>
  </si>
  <si>
    <t>FRTT</t>
  </si>
  <si>
    <t>FRUK</t>
  </si>
  <si>
    <t>FTHFCL</t>
  </si>
  <si>
    <t>FTHFD</t>
  </si>
  <si>
    <t>FdNOR</t>
  </si>
  <si>
    <t>FdPq</t>
  </si>
  <si>
    <t>FdSULR</t>
  </si>
  <si>
    <t>METABOLITE NAME</t>
  </si>
  <si>
    <t>G3PD2</t>
  </si>
  <si>
    <t>SHK3D</t>
  </si>
  <si>
    <t>SHKK</t>
  </si>
  <si>
    <t>SO4t2</t>
  </si>
  <si>
    <t>SOD</t>
  </si>
  <si>
    <t>SPA</t>
  </si>
  <si>
    <t>SPMS</t>
  </si>
  <si>
    <t>SPS</t>
  </si>
  <si>
    <t>SQT_SYN</t>
  </si>
  <si>
    <t>SSALy</t>
  </si>
  <si>
    <t>SUCBZL</t>
  </si>
  <si>
    <t>SUCBZS</t>
  </si>
  <si>
    <t>SUCD1i</t>
  </si>
  <si>
    <t>SUCOAS</t>
  </si>
  <si>
    <t>SULabc</t>
  </si>
  <si>
    <t>TAL</t>
  </si>
  <si>
    <t>TDMAT6</t>
  </si>
  <si>
    <t>TDPGDH</t>
  </si>
  <si>
    <t>THD2</t>
  </si>
  <si>
    <t>THD5</t>
  </si>
  <si>
    <t>THFAT</t>
  </si>
  <si>
    <t>THPDH</t>
  </si>
  <si>
    <t>THRD_L</t>
  </si>
  <si>
    <t>THRS</t>
  </si>
  <si>
    <t>THRTRS</t>
  </si>
  <si>
    <t>TKT1</t>
  </si>
  <si>
    <t>TKT2</t>
  </si>
  <si>
    <t>TMDS</t>
  </si>
  <si>
    <t>TMPKr</t>
  </si>
  <si>
    <t>TMPPP</t>
  </si>
  <si>
    <t>TPI</t>
  </si>
  <si>
    <t>TRDR</t>
  </si>
  <si>
    <t>TRE6PS</t>
  </si>
  <si>
    <t>TRIA</t>
  </si>
  <si>
    <t>TRPS1</t>
  </si>
  <si>
    <t>TRPTRS</t>
  </si>
  <si>
    <t>TYRTA</t>
  </si>
  <si>
    <t>TYRTRS</t>
  </si>
  <si>
    <t>UAAGDS</t>
  </si>
  <si>
    <t>UACAT</t>
  </si>
  <si>
    <t>UAG2E</t>
  </si>
  <si>
    <t>UAGCVT</t>
  </si>
  <si>
    <t>UAGDPr</t>
  </si>
  <si>
    <t>UAGPT3</t>
  </si>
  <si>
    <t>UAMAGS</t>
  </si>
  <si>
    <t>UAMAS</t>
  </si>
  <si>
    <t>UAPGR</t>
  </si>
  <si>
    <t>UDP6GSH</t>
  </si>
  <si>
    <t>UDPG4E</t>
  </si>
  <si>
    <t>UDPGD</t>
  </si>
  <si>
    <t>UGMDDS</t>
  </si>
  <si>
    <t>UGSAT</t>
  </si>
  <si>
    <t>H2Ot5</t>
  </si>
  <si>
    <t>H2td</t>
  </si>
  <si>
    <t>GTPCII</t>
  </si>
  <si>
    <t>GTPDPK</t>
  </si>
  <si>
    <t>ugmd</t>
  </si>
  <si>
    <t>UDP-N-acetylmuramoyl-L-alanyl-D-gamma-glutamyl-meso-2,6-diaminopimelate</t>
  </si>
  <si>
    <t>C35H51N7O26P2</t>
  </si>
  <si>
    <t>C04877</t>
  </si>
  <si>
    <t>ugmda</t>
  </si>
  <si>
    <t>trans,trans,cis-Geranylgeranyl pyrophosphate</t>
  </si>
  <si>
    <t>C11356</t>
  </si>
  <si>
    <t>tdeACP</t>
  </si>
  <si>
    <t>Tetradecenoyl-ACP (n-C14:1ACP)</t>
  </si>
  <si>
    <t>C14H25OX</t>
  </si>
  <si>
    <t>thdp</t>
  </si>
  <si>
    <t>2,3,4,5-Tetrahydrodipicolinate</t>
  </si>
  <si>
    <t>C00018</t>
  </si>
  <si>
    <t>pyf</t>
  </si>
  <si>
    <t>Phytofluene</t>
  </si>
  <si>
    <t>C40H62</t>
  </si>
  <si>
    <t>C05414</t>
  </si>
  <si>
    <t>pyr</t>
  </si>
  <si>
    <t>Pyruvate</t>
  </si>
  <si>
    <t>C3H3O3</t>
  </si>
  <si>
    <t>C00022</t>
  </si>
  <si>
    <t>quln</t>
  </si>
  <si>
    <t>Quinolinate</t>
  </si>
  <si>
    <t>C7H3NO4</t>
  </si>
  <si>
    <t>C03722</t>
  </si>
  <si>
    <t>r5p</t>
  </si>
  <si>
    <t>alpha-D-Ribose 5-phosphate</t>
  </si>
  <si>
    <t>C5H9O8P</t>
  </si>
  <si>
    <t>C00117</t>
  </si>
  <si>
    <t>rb15bp</t>
  </si>
  <si>
    <t>D-Ribulose 1,5-bisphosphate</t>
  </si>
  <si>
    <t>C5H8O11P2</t>
  </si>
  <si>
    <t>C01182</t>
  </si>
  <si>
    <t>rdmbzi</t>
  </si>
  <si>
    <t>N1-(alpha-D-ribosyl)-5,6-dimethylbenzimidazole</t>
  </si>
  <si>
    <t>C14H18N2O4</t>
  </si>
  <si>
    <t>C05775</t>
  </si>
  <si>
    <t>u23ga</t>
  </si>
  <si>
    <t>UDP-2,3-bis(3-hydroxytetradecanoyl)glucosamine</t>
  </si>
  <si>
    <t>C43H75N3O20P2</t>
  </si>
  <si>
    <t>C04652</t>
  </si>
  <si>
    <t>LIPSYN_SYN</t>
  </si>
  <si>
    <t>LPADSS</t>
  </si>
  <si>
    <t>LYSDC</t>
  </si>
  <si>
    <t>LYSTRS</t>
  </si>
  <si>
    <t>MACPMT</t>
  </si>
  <si>
    <t>MALTHXabc</t>
  </si>
  <si>
    <t>MALTPTabc</t>
  </si>
  <si>
    <t>MALTTRabc</t>
  </si>
  <si>
    <t>MALTTTRabc</t>
  </si>
  <si>
    <t>MALTabc</t>
  </si>
  <si>
    <t>MAN1PT1</t>
  </si>
  <si>
    <t>4VCR</t>
  </si>
  <si>
    <t>C29H50N3O18P2</t>
  </si>
  <si>
    <t>C06022</t>
  </si>
  <si>
    <t>uaagmda</t>
  </si>
  <si>
    <t>ACBIPGT</t>
  </si>
  <si>
    <t>ACCOAC</t>
  </si>
  <si>
    <t>ACGK</t>
  </si>
  <si>
    <t>ACGS</t>
  </si>
  <si>
    <t>ACHBS</t>
  </si>
  <si>
    <t>ACLS</t>
  </si>
  <si>
    <t>ACMAT1</t>
  </si>
  <si>
    <t>ACONT</t>
  </si>
  <si>
    <t>ACOTA</t>
  </si>
  <si>
    <t>ACS</t>
  </si>
  <si>
    <t>ACt6</t>
  </si>
  <si>
    <t>ADCL</t>
  </si>
  <si>
    <t>ADCOBAK</t>
  </si>
  <si>
    <t>ADCOBHEXS</t>
  </si>
  <si>
    <t>ADCS</t>
  </si>
  <si>
    <t>ADK1</t>
  </si>
  <si>
    <t>ADNK1</t>
  </si>
  <si>
    <t>ADPRDP</t>
  </si>
  <si>
    <t>ADPT</t>
  </si>
  <si>
    <t>ADSK</t>
  </si>
  <si>
    <t>ADSL1r</t>
  </si>
  <si>
    <t>ADSL2r</t>
  </si>
  <si>
    <t>ADSS</t>
  </si>
  <si>
    <t>AGDC</t>
  </si>
  <si>
    <t>uacgam</t>
  </si>
  <si>
    <t>AGPR</t>
  </si>
  <si>
    <t>AGT</t>
  </si>
  <si>
    <t>MTHFC</t>
  </si>
  <si>
    <t>MTHFD</t>
  </si>
  <si>
    <t>MTHFR1</t>
  </si>
  <si>
    <t>Mehler1</t>
  </si>
  <si>
    <t>Mehler2</t>
  </si>
  <si>
    <t>MonoCphS</t>
  </si>
  <si>
    <t>NADHPQ9</t>
  </si>
  <si>
    <t>NADH_PQ9</t>
  </si>
  <si>
    <t>NADK</t>
  </si>
  <si>
    <t>NADS1</t>
  </si>
  <si>
    <t>NAMNPP</t>
  </si>
  <si>
    <t>NAt3</t>
  </si>
  <si>
    <t>NDPK1</t>
  </si>
  <si>
    <t>NDPK2</t>
  </si>
  <si>
    <t>NDPK3</t>
  </si>
  <si>
    <t>NDPK4</t>
  </si>
  <si>
    <t>NDPK5</t>
  </si>
  <si>
    <t>NDPK6</t>
  </si>
  <si>
    <t>NDPK7</t>
  </si>
  <si>
    <t>NDPK8</t>
  </si>
  <si>
    <t>NDPK9</t>
  </si>
  <si>
    <t>NEUSPDS</t>
  </si>
  <si>
    <t>NEUSPDS1</t>
  </si>
  <si>
    <t>NH4t</t>
  </si>
  <si>
    <t>NMHAH</t>
  </si>
  <si>
    <t>NMNATr</t>
  </si>
  <si>
    <t>NNATr</t>
  </si>
  <si>
    <t>NNDPR</t>
  </si>
  <si>
    <t>NO2t2</t>
  </si>
  <si>
    <t>NO3t2</t>
  </si>
  <si>
    <t>NPHS</t>
  </si>
  <si>
    <t>NTD1</t>
  </si>
  <si>
    <t>NTD10</t>
  </si>
  <si>
    <t>NTD2</t>
  </si>
  <si>
    <t>NTD3</t>
  </si>
  <si>
    <t>NTD4</t>
  </si>
  <si>
    <t>NTD5</t>
  </si>
  <si>
    <t>NTD6</t>
  </si>
  <si>
    <t>NTD7</t>
  </si>
  <si>
    <t>NTD8</t>
  </si>
  <si>
    <t>NTD9</t>
  </si>
  <si>
    <t>NTRARfdx</t>
  </si>
  <si>
    <t>NTRIRfdx</t>
  </si>
  <si>
    <t>O2t</t>
  </si>
  <si>
    <t>OCBT</t>
  </si>
  <si>
    <t>OCDMAT8</t>
  </si>
  <si>
    <t>OCMAT3</t>
  </si>
  <si>
    <t>OMCDC</t>
  </si>
  <si>
    <t>OMPDC</t>
  </si>
  <si>
    <t>ORNTAC</t>
  </si>
  <si>
    <t>CBPS</t>
  </si>
  <si>
    <t>BiomassSyn7002</t>
  </si>
  <si>
    <t>CA2abc1</t>
  </si>
  <si>
    <t>CAT</t>
  </si>
  <si>
    <t>Thiamine diphosphate</t>
  </si>
  <si>
    <t>C12H16N4O7P2S</t>
  </si>
  <si>
    <t>C00068</t>
  </si>
  <si>
    <t>thr-L</t>
  </si>
  <si>
    <t>L-Threonine</t>
  </si>
  <si>
    <t>C00188</t>
  </si>
  <si>
    <t>thrtrna</t>
  </si>
  <si>
    <t>L-Threonyl-tRNA(Thr)</t>
  </si>
  <si>
    <t>C4H14N2</t>
  </si>
  <si>
    <t>C00134</t>
  </si>
  <si>
    <t>pyam5p</t>
  </si>
  <si>
    <t>Pyridoxamine 5'-phosphate</t>
  </si>
  <si>
    <t>C8H11N2O5P</t>
  </si>
  <si>
    <t>C00647</t>
  </si>
  <si>
    <t>pydx5p</t>
  </si>
  <si>
    <t>Pyridoxal 5'-phosphate</t>
  </si>
  <si>
    <t>C8H7NO6P</t>
  </si>
  <si>
    <t>C02059</t>
  </si>
  <si>
    <t>phthr</t>
  </si>
  <si>
    <t>O-Phospho-4-hydroxy-L-threonine</t>
  </si>
  <si>
    <t>C06055</t>
  </si>
  <si>
    <t>pi</t>
  </si>
  <si>
    <t>Phosphate</t>
  </si>
  <si>
    <t>HO4P</t>
  </si>
  <si>
    <t>C00009</t>
  </si>
  <si>
    <t>pmcoa</t>
  </si>
  <si>
    <t>Pimeloyl-CoA</t>
  </si>
  <si>
    <t>C28H41N7O19P3S</t>
  </si>
  <si>
    <t>C01063</t>
  </si>
  <si>
    <t>pnto-R</t>
  </si>
  <si>
    <t>(R)-Pantothenate</t>
  </si>
  <si>
    <t>C9H16NO5</t>
  </si>
  <si>
    <t>C00864</t>
  </si>
  <si>
    <t>ppbng</t>
  </si>
  <si>
    <t>Porphobilinogen</t>
  </si>
  <si>
    <t>C10H13N2O4</t>
  </si>
  <si>
    <t>C00931</t>
  </si>
  <si>
    <t>pphn</t>
  </si>
  <si>
    <t>Prephenate</t>
  </si>
  <si>
    <t>C00254</t>
  </si>
  <si>
    <t>ppi</t>
  </si>
  <si>
    <t>Diphosphate</t>
  </si>
  <si>
    <t>HO7P2</t>
  </si>
  <si>
    <t>C00013</t>
  </si>
  <si>
    <t>trnaile</t>
  </si>
  <si>
    <t>tRNA(Ile)</t>
  </si>
  <si>
    <t>C01644</t>
  </si>
  <si>
    <t>trnaleu</t>
  </si>
  <si>
    <t>tRNA(Leu)</t>
  </si>
  <si>
    <t>C01645</t>
  </si>
  <si>
    <t>trnalys</t>
  </si>
  <si>
    <t>DNMPPA</t>
  </si>
  <si>
    <t>DPCOAK</t>
  </si>
  <si>
    <t>DPR</t>
  </si>
  <si>
    <t>C00075</t>
  </si>
  <si>
    <t>val-L</t>
  </si>
  <si>
    <t>L-Valine</t>
  </si>
  <si>
    <t>C5H11NO2</t>
  </si>
  <si>
    <t>C00183</t>
  </si>
  <si>
    <t>valtrna</t>
  </si>
  <si>
    <t>L-Valyl-tRNA(Val)</t>
  </si>
  <si>
    <t>C5H11NO2X</t>
  </si>
  <si>
    <t>C02554</t>
  </si>
  <si>
    <t>trnaser</t>
  </si>
  <si>
    <t>tRNA(Ser)</t>
  </si>
  <si>
    <t>C01650</t>
  </si>
  <si>
    <t>trnathr</t>
  </si>
  <si>
    <t>C10H11N4O9P</t>
  </si>
  <si>
    <t>C00655</t>
  </si>
  <si>
    <t>xtp</t>
  </si>
  <si>
    <t>XTP</t>
  </si>
  <si>
    <t>C10H11N4O15P3</t>
  </si>
  <si>
    <t>C00700</t>
  </si>
  <si>
    <t>xtsn</t>
  </si>
  <si>
    <t>Xanthosine</t>
  </si>
  <si>
    <t>C10H12N4O6</t>
  </si>
  <si>
    <t>C01762</t>
  </si>
  <si>
    <t>xu5p-D</t>
  </si>
  <si>
    <t>D-Xylulose 5-phosphate</t>
  </si>
  <si>
    <t>C00231</t>
  </si>
  <si>
    <t>zcar</t>
  </si>
  <si>
    <t>zeta-Carotene</t>
  </si>
  <si>
    <t>C40H60</t>
  </si>
  <si>
    <t>C05430</t>
  </si>
  <si>
    <t>ABBREVIATION</t>
  </si>
  <si>
    <t>C7H8O8P</t>
  </si>
  <si>
    <t>MOLECULAR FORMULA</t>
    <phoneticPr fontId="5" type="noConversion"/>
  </si>
  <si>
    <t>CHARGE</t>
    <phoneticPr fontId="5" type="noConversion"/>
  </si>
  <si>
    <t>G3PD_PQ</t>
  </si>
  <si>
    <t>G3POA_SYN</t>
  </si>
  <si>
    <t>G5SADs</t>
  </si>
  <si>
    <t>G5SD</t>
  </si>
  <si>
    <t>G6PDHy</t>
  </si>
  <si>
    <t>GALU</t>
  </si>
  <si>
    <t>GAPD</t>
  </si>
  <si>
    <t>GAPD_NADP</t>
  </si>
  <si>
    <t>GARFT</t>
  </si>
  <si>
    <t>GBEZY</t>
  </si>
  <si>
    <t>GCALDD</t>
  </si>
  <si>
    <t>GDAGEPM_SYN</t>
  </si>
  <si>
    <t>GDMANE</t>
  </si>
  <si>
    <t>GDPMD</t>
  </si>
  <si>
    <t>GF6PTA</t>
  </si>
  <si>
    <t>GHMT</t>
  </si>
  <si>
    <t>GK1</t>
  </si>
  <si>
    <t>GK2</t>
  </si>
  <si>
    <t>GLCP</t>
  </si>
  <si>
    <t>GLCS2</t>
  </si>
  <si>
    <t>GLGCr</t>
  </si>
  <si>
    <t>GLNS</t>
  </si>
  <si>
    <t>GLNabc</t>
  </si>
  <si>
    <t>GLU5K</t>
  </si>
  <si>
    <t>GLUADT</t>
  </si>
  <si>
    <t>GLUCYSL</t>
  </si>
  <si>
    <t>GLUDy</t>
  </si>
  <si>
    <t>GLUPRT</t>
  </si>
  <si>
    <t>GLUR</t>
  </si>
  <si>
    <t>GLUSz</t>
  </si>
  <si>
    <t>GLUTRR</t>
  </si>
  <si>
    <t>GLUTRS</t>
  </si>
  <si>
    <t>GLYCDr</t>
  </si>
  <si>
    <t>GLYCL</t>
  </si>
  <si>
    <t>GLYCTDH</t>
  </si>
  <si>
    <t>GLYCt5</t>
  </si>
  <si>
    <t>GLYK</t>
  </si>
  <si>
    <t>GLYOX</t>
  </si>
  <si>
    <t>GLYTRS</t>
  </si>
  <si>
    <t>GMPS2</t>
  </si>
  <si>
    <t>GOFUCR</t>
  </si>
  <si>
    <t>GRGR</t>
  </si>
  <si>
    <t>GRTT</t>
  </si>
  <si>
    <t>GSHPO</t>
  </si>
  <si>
    <t>GTHS</t>
  </si>
  <si>
    <t>GTMLT</t>
  </si>
  <si>
    <t>GTPCI</t>
  </si>
  <si>
    <t>UDP-6-sulfoquinovose</t>
  </si>
  <si>
    <t>C15H21N2O19P2S</t>
  </si>
  <si>
    <t>C11521</t>
  </si>
  <si>
    <t>C00091</t>
  </si>
  <si>
    <t>sucephcc</t>
  </si>
  <si>
    <t>2-Succinyl-5-enolpyruvyl-6-hydroxy-3-cyclohexene-1-carboxylate</t>
  </si>
  <si>
    <t>C14H13O9</t>
  </si>
  <si>
    <t>C16519</t>
  </si>
  <si>
    <t>sucsal</t>
  </si>
  <si>
    <t>Succinic semialdehyde</t>
  </si>
  <si>
    <t>C00232</t>
  </si>
  <si>
    <t>tcggrpp</t>
  </si>
  <si>
    <t>pheme</t>
  </si>
  <si>
    <t>Protoheme</t>
  </si>
  <si>
    <t>C34H31FeN4O4</t>
  </si>
  <si>
    <t>C00032</t>
  </si>
  <si>
    <t>phetrna</t>
  </si>
  <si>
    <t>L-Phenylalanyl-tRNA(Phe)</t>
  </si>
  <si>
    <t>C9H11NO2X</t>
  </si>
  <si>
    <t>C03511</t>
  </si>
  <si>
    <t>phom</t>
  </si>
  <si>
    <t>O-Phospho-L-homoserine</t>
  </si>
  <si>
    <t>C4H8NO6P</t>
  </si>
  <si>
    <t>C01102</t>
  </si>
  <si>
    <t>photosystem I photon</t>
  </si>
  <si>
    <t>X</t>
  </si>
  <si>
    <t>Photosystem II photon</t>
  </si>
  <si>
    <t>phpyr</t>
  </si>
  <si>
    <t>Phenylpyruvate</t>
  </si>
  <si>
    <t>C9H7O3</t>
  </si>
  <si>
    <t>C00166</t>
  </si>
  <si>
    <t>phq</t>
  </si>
  <si>
    <t>Phylloquinone</t>
  </si>
  <si>
    <t>C31H46O2</t>
  </si>
  <si>
    <t>C01342</t>
  </si>
  <si>
    <t>nicrnt</t>
  </si>
  <si>
    <t>Nicotinate D-ribonucleotide</t>
  </si>
  <si>
    <t>C11H12NO9P</t>
  </si>
  <si>
    <t>C01185</t>
  </si>
  <si>
    <t>nmn</t>
  </si>
  <si>
    <t>NMN</t>
  </si>
  <si>
    <t>C11H14N2O8P</t>
  </si>
  <si>
    <t>C00455</t>
  </si>
  <si>
    <t>ribflv</t>
  </si>
  <si>
    <t>Riboflavin</t>
  </si>
  <si>
    <t>C17H20N4O6</t>
  </si>
  <si>
    <t>C00255</t>
  </si>
  <si>
    <t>rna_SYN</t>
  </si>
  <si>
    <t>RNA of Synechococcus PCC 7002</t>
  </si>
  <si>
    <t>u3aga</t>
  </si>
  <si>
    <t>UDP-3-O-(3-hydroxytetradecanoyl)-N-acetylglucosamine</t>
  </si>
  <si>
    <t>C31H51N3O19P2</t>
  </si>
  <si>
    <t>C04738</t>
  </si>
  <si>
    <t>u3hga</t>
  </si>
  <si>
    <t>UDP-3-O-(3-hydroxytetradecanoyl)-D-glucosamine</t>
  </si>
  <si>
    <t>s7p</t>
  </si>
  <si>
    <t>Sedoheptulose 7-phosphate</t>
  </si>
  <si>
    <t>C00281</t>
  </si>
  <si>
    <t>sbzcoa</t>
  </si>
  <si>
    <t>Undecaprenyl-diphospho-N-acetylmuramoyl-(N-acetylglucosamine)-L-alanyl-D-glutamyl-meso-2,6-diaminopimeloyl-D-alanyl-D-alanine</t>
  </si>
  <si>
    <t>C95H152N8O28P2</t>
  </si>
  <si>
    <t>C05898</t>
  </si>
  <si>
    <t>uaccg</t>
  </si>
  <si>
    <t>UDP-N-acetyl-3-O-(1-carboxyvinyl)-D-glucosamine</t>
  </si>
  <si>
    <t>C20H26N3O19P2</t>
  </si>
  <si>
    <t>C04631</t>
  </si>
  <si>
    <t>UDP-N-acetyl-D-glucosamine</t>
  </si>
  <si>
    <t>C17H25N3O17P2</t>
  </si>
  <si>
    <t>C00043</t>
  </si>
  <si>
    <t>uacmam</t>
  </si>
  <si>
    <t>AHCi</t>
  </si>
  <si>
    <t>AHMMPS</t>
  </si>
  <si>
    <t>AHSERL2</t>
  </si>
  <si>
    <t>AICART</t>
  </si>
  <si>
    <t>AIRC1</t>
  </si>
  <si>
    <t>AKP1</t>
  </si>
  <si>
    <t>ALAD_Lr</t>
  </si>
  <si>
    <t>ALAR</t>
  </si>
  <si>
    <t>ALATRS</t>
  </si>
  <si>
    <t>ALCD19</t>
  </si>
  <si>
    <t>ALCD2x</t>
  </si>
  <si>
    <t>AMAA</t>
  </si>
  <si>
    <t>AMANAPE</t>
  </si>
  <si>
    <t>ANPRT</t>
  </si>
  <si>
    <t>ANS1</t>
  </si>
  <si>
    <t>AOXS</t>
  </si>
  <si>
    <t>APRAUR</t>
  </si>
  <si>
    <t>ARGDC</t>
  </si>
  <si>
    <t>ARGSL</t>
  </si>
  <si>
    <t>ARGSS</t>
  </si>
  <si>
    <t>ARGTRS</t>
  </si>
  <si>
    <t>ARSRD2</t>
  </si>
  <si>
    <t>ASAD</t>
  </si>
  <si>
    <t>ASNN</t>
  </si>
  <si>
    <t>ASNTRS</t>
  </si>
  <si>
    <t>ASP1DC</t>
  </si>
  <si>
    <t>ASPADT</t>
  </si>
  <si>
    <t>ASPCT</t>
  </si>
  <si>
    <t>ASPK</t>
  </si>
  <si>
    <t>ASPO5</t>
  </si>
  <si>
    <t>ASPO6</t>
  </si>
  <si>
    <t>ASPO7</t>
  </si>
  <si>
    <t>ASPT</t>
  </si>
  <si>
    <t>ASPTA1</t>
  </si>
  <si>
    <t>ASPTRS</t>
  </si>
  <si>
    <t>ATPATF1</t>
  </si>
  <si>
    <t>ATPATF4</t>
  </si>
  <si>
    <t>ATPM</t>
  </si>
  <si>
    <t>ATPPRT</t>
  </si>
  <si>
    <t>ATPS14r</t>
  </si>
  <si>
    <t>ArstATPase</t>
  </si>
  <si>
    <t>BACCL</t>
  </si>
  <si>
    <t>BPNT</t>
  </si>
  <si>
    <t>BTMAT1</t>
  </si>
  <si>
    <t>BTS2</t>
  </si>
  <si>
    <t>Thiamin monophosphate</t>
  </si>
  <si>
    <t>C12H16N4O4PS</t>
  </si>
  <si>
    <t>C01081</t>
  </si>
  <si>
    <t>thmpp</t>
  </si>
  <si>
    <t>C00119</t>
  </si>
  <si>
    <t>psd5p</t>
  </si>
  <si>
    <t>Pseudouridine 5'-phosphate</t>
  </si>
  <si>
    <t>C9H11N2O9P</t>
  </si>
  <si>
    <t>C01168</t>
  </si>
  <si>
    <t>pser-L</t>
  </si>
  <si>
    <t>O-Phospho-L-serine</t>
  </si>
  <si>
    <t>C3H6NO6P</t>
  </si>
  <si>
    <t>C01005</t>
  </si>
  <si>
    <t>ptn</t>
  </si>
  <si>
    <t>Phytoene</t>
  </si>
  <si>
    <t>C40H64</t>
  </si>
  <si>
    <t>C05413</t>
  </si>
  <si>
    <t>ptrc</t>
  </si>
  <si>
    <t>Putrescine</t>
  </si>
  <si>
    <t>na1</t>
  </si>
  <si>
    <t>Sodium</t>
  </si>
  <si>
    <t>Na</t>
  </si>
  <si>
    <t>C01330</t>
  </si>
  <si>
    <t>nac</t>
  </si>
  <si>
    <t>Nicotinate</t>
  </si>
  <si>
    <t>C6H4NO2</t>
  </si>
  <si>
    <t>C00253</t>
  </si>
  <si>
    <t>nad</t>
  </si>
  <si>
    <t>Nicotinamide adenine dinucleotide</t>
  </si>
  <si>
    <t>C21H26N7O14P2</t>
  </si>
  <si>
    <t>C00003</t>
  </si>
  <si>
    <t>nadh</t>
  </si>
  <si>
    <t>Nicotinamide adenine dinucleotide - reduced</t>
  </si>
  <si>
    <t>C21H27N7O14P2</t>
  </si>
  <si>
    <t>C00004</t>
  </si>
  <si>
    <t>nadp</t>
  </si>
  <si>
    <t>Nicotinamide adenine dinucleotide phosphate</t>
  </si>
  <si>
    <t>C21H25N7O17P3</t>
  </si>
  <si>
    <t>C00006</t>
  </si>
  <si>
    <t>nadph</t>
  </si>
  <si>
    <t>Nicotinamide adenine dinucleotide phosphate - reduced</t>
  </si>
  <si>
    <t>C21H26N7O17P3</t>
  </si>
  <si>
    <t>ppp9</t>
  </si>
  <si>
    <t>Protoporphyrin</t>
  </si>
  <si>
    <t>C34H32N4O4</t>
  </si>
  <si>
    <t>C02191</t>
  </si>
  <si>
    <t>pppg9</t>
  </si>
  <si>
    <t>Protoporphyrinogen IX</t>
  </si>
  <si>
    <t>C34H38N4O4</t>
  </si>
  <si>
    <t>tRNA(Lys)</t>
  </si>
  <si>
    <t>C01646</t>
  </si>
  <si>
    <t>trnamet</t>
  </si>
  <si>
    <t>tRNA(Met)</t>
  </si>
  <si>
    <t>C01647</t>
  </si>
  <si>
    <t>trnaphe</t>
  </si>
  <si>
    <t>tRNA(Phe)</t>
  </si>
  <si>
    <t>C01648</t>
  </si>
  <si>
    <t>trnapro</t>
  </si>
  <si>
    <t>tRNA(Pro)</t>
  </si>
  <si>
    <t>C01649</t>
  </si>
  <si>
    <t>C03427</t>
  </si>
  <si>
    <t>pq9</t>
  </si>
  <si>
    <t>plastoquinone-9</t>
  </si>
  <si>
    <t>C53H80O2</t>
  </si>
  <si>
    <t>pq9h2</t>
  </si>
  <si>
    <t>plastoquinol-9</t>
  </si>
  <si>
    <t>C53H82O2</t>
  </si>
  <si>
    <t>tRNA(Thr)</t>
  </si>
  <si>
    <t>C01651</t>
  </si>
  <si>
    <t>trnatrp</t>
  </si>
  <si>
    <t>tRNA(Trp)</t>
  </si>
  <si>
    <t>C01652</t>
  </si>
  <si>
    <t>trnatyr</t>
  </si>
  <si>
    <t>tRNA(Tyr)</t>
  </si>
  <si>
    <t>C00787</t>
  </si>
  <si>
    <t>trnaval</t>
  </si>
  <si>
    <t>tRNA(Val)</t>
  </si>
  <si>
    <t>C01653</t>
  </si>
  <si>
    <t>trp-L</t>
  </si>
  <si>
    <t>L-Tryptophan</t>
  </si>
  <si>
    <t>C11H12N2O2</t>
  </si>
  <si>
    <t>Shikimate 5-phosphate</t>
  </si>
  <si>
    <t>sl26da</t>
  </si>
  <si>
    <t>N-Succinyl-LL-2,6-diaminoheptanedioate</t>
  </si>
  <si>
    <t>C11H16N2O7</t>
  </si>
  <si>
    <t>C04421</t>
  </si>
  <si>
    <t>sl2a6o</t>
  </si>
  <si>
    <t>KEGG ID</t>
    <phoneticPr fontId="5" type="noConversion"/>
  </si>
  <si>
    <t>arg-L-asp-L-asp-L</t>
  </si>
  <si>
    <t>arg-L-asp-L2</t>
  </si>
  <si>
    <t>fdxo-2-2</t>
  </si>
  <si>
    <t>fdxo-4-2</t>
  </si>
  <si>
    <t>fdxr-2-2</t>
  </si>
  <si>
    <t>fdxr-4-2</t>
  </si>
  <si>
    <t>formate</t>
    <phoneticPr fontId="5" type="noConversion"/>
  </si>
  <si>
    <t>C01050</t>
  </si>
  <si>
    <t>udcpdp</t>
  </si>
  <si>
    <t>Undecaprenyl diphosphate</t>
  </si>
  <si>
    <t>C03543</t>
  </si>
  <si>
    <t>udcpp</t>
  </si>
  <si>
    <t>Undecaprenyl phosphate</t>
  </si>
  <si>
    <t>C55H89O4P</t>
  </si>
  <si>
    <t>C00348</t>
  </si>
  <si>
    <t>udp</t>
  </si>
  <si>
    <t>UDP</t>
  </si>
  <si>
    <t>C9H11N2O12P2</t>
  </si>
  <si>
    <t>C00015</t>
  </si>
  <si>
    <t>udpg</t>
  </si>
  <si>
    <t>UDPglucose</t>
  </si>
  <si>
    <t>C15H22N2O17P2</t>
  </si>
  <si>
    <t>C00029</t>
  </si>
  <si>
    <t>udpgal</t>
  </si>
  <si>
    <t>UDPgalactose</t>
  </si>
  <si>
    <t>C00052</t>
  </si>
  <si>
    <t>udpglcur</t>
  </si>
  <si>
    <t>UDP-D-glucuronate</t>
  </si>
  <si>
    <t>C15H19N2O18P2</t>
  </si>
  <si>
    <t>C00167</t>
  </si>
  <si>
    <t>udpsq</t>
  </si>
  <si>
    <t>C00042</t>
  </si>
  <si>
    <t>succoa</t>
  </si>
  <si>
    <t>Succinyl-CoA</t>
  </si>
  <si>
    <t>C25H35N7O19P3S</t>
  </si>
  <si>
    <t>C1974H3722O500P50</t>
  </si>
  <si>
    <t>pglyp_SYN</t>
  </si>
  <si>
    <t>Phosphatidylglycerolphosphate (Synechococcus)</t>
  </si>
  <si>
    <t>C1974H3672O650P100</t>
  </si>
  <si>
    <t>phdp</t>
  </si>
  <si>
    <t>Phytyl diphosphate</t>
  </si>
  <si>
    <t>C20H39O7P2</t>
  </si>
  <si>
    <t>C05427</t>
  </si>
  <si>
    <t>phe-L</t>
  </si>
  <si>
    <t>L-Phenylalanine</t>
  </si>
  <si>
    <t>C9H11NO2</t>
  </si>
  <si>
    <t>C00079</t>
  </si>
  <si>
    <t>2,3-Bis(3-hydroxytetradecanoyl)-beta-D-glucosaminyl 1-phosphate</t>
  </si>
  <si>
    <t>C34H64NO12P</t>
  </si>
  <si>
    <t>C04824</t>
  </si>
  <si>
    <t>lipid_SYN</t>
  </si>
  <si>
    <t>lipid for Synechococcus</t>
  </si>
  <si>
    <t>C2137H3946O542S8P5</t>
  </si>
  <si>
    <t>lyc</t>
  </si>
  <si>
    <t>Lycopene</t>
  </si>
  <si>
    <t>C40H56</t>
  </si>
  <si>
    <t>C05432</t>
  </si>
  <si>
    <t>lys-L</t>
  </si>
  <si>
    <t>L-Lysine</t>
  </si>
  <si>
    <t>C6H15N2O2</t>
  </si>
  <si>
    <t>C00047</t>
  </si>
  <si>
    <t>lystrna</t>
  </si>
  <si>
    <t>L-Lysine-tRNA (Lys)</t>
  </si>
  <si>
    <t>L-Histidinol phosphate</t>
  </si>
  <si>
    <t>C6H11N3O4P</t>
  </si>
  <si>
    <t>C01100</t>
  </si>
  <si>
    <t>histd</t>
  </si>
  <si>
    <t>L-Histidinol</t>
  </si>
  <si>
    <t>C6H12N3O</t>
  </si>
  <si>
    <t>C00860</t>
  </si>
  <si>
    <t>histrna</t>
  </si>
  <si>
    <t>no2</t>
  </si>
  <si>
    <t>Nitrite</t>
  </si>
  <si>
    <t>NO2</t>
  </si>
  <si>
    <t>C00088</t>
  </si>
  <si>
    <t>no3</t>
  </si>
  <si>
    <t>Nitrate</t>
  </si>
  <si>
    <t>NO3</t>
  </si>
  <si>
    <t>C00244</t>
  </si>
  <si>
    <t>nondp</t>
  </si>
  <si>
    <t>C950H1074N374O700P100</t>
  </si>
  <si>
    <t>ru5p-D</t>
  </si>
  <si>
    <t>D-Ribulose 5-phosphate</t>
  </si>
  <si>
    <t>C00199</t>
  </si>
  <si>
    <t>s17bp</t>
  </si>
  <si>
    <t>Sedoheptulose 1,7-bisphosphate</t>
  </si>
  <si>
    <t>C7H12O13P2</t>
  </si>
  <si>
    <t>C00447</t>
  </si>
  <si>
    <t>C00007</t>
  </si>
  <si>
    <t>o2-</t>
  </si>
  <si>
    <t>Superoxide</t>
  </si>
  <si>
    <t>C00704</t>
  </si>
  <si>
    <t>oaa</t>
  </si>
  <si>
    <t>Oxaloacetate</t>
  </si>
  <si>
    <t>C4H2O5</t>
  </si>
  <si>
    <t>C00036</t>
  </si>
  <si>
    <t>ocdACP</t>
  </si>
  <si>
    <t>Octadecanoyl-ACP (n-C18:0ACP)</t>
  </si>
  <si>
    <t>C18H35OX</t>
  </si>
  <si>
    <t>O-Succinylbenzoyl-CoA</t>
  </si>
  <si>
    <t>C32H39N7O20P3S</t>
  </si>
  <si>
    <t>C03160</t>
  </si>
  <si>
    <t>ser-L</t>
  </si>
  <si>
    <t>L-Serine</t>
  </si>
  <si>
    <t>C3H7NO3</t>
  </si>
  <si>
    <t>C00065</t>
  </si>
  <si>
    <t>sertrna</t>
  </si>
  <si>
    <t>L-Seryl-tRNA(Ser)</t>
  </si>
  <si>
    <t>C3H7NO3X</t>
  </si>
  <si>
    <t>C02553</t>
  </si>
  <si>
    <t>dihydrosirohydrochlorin</t>
  </si>
  <si>
    <t>C42H40N4O16</t>
  </si>
  <si>
    <t>C02463</t>
  </si>
  <si>
    <t>skm</t>
  </si>
  <si>
    <t>Shikimate</t>
  </si>
  <si>
    <t>C7H9O5</t>
  </si>
  <si>
    <t>C00493</t>
  </si>
  <si>
    <t>skm5p</t>
  </si>
  <si>
    <t>UDP-N-acetyl-D-mannosamine</t>
  </si>
  <si>
    <t>C01170</t>
  </si>
  <si>
    <t>uagmda</t>
  </si>
  <si>
    <t>Undecaprenyl-diphospho-N-acetylmuramoyl-L-alanyl-D-glutamyl-meso-2,6-diaminopimeloyl-D-alanyl-D-alanine</t>
  </si>
  <si>
    <t>C87H139N7O23P2</t>
  </si>
  <si>
    <t>C05897</t>
  </si>
  <si>
    <t>uama</t>
  </si>
  <si>
    <t>UDP-N-acetylmuramoyl-L-alanine</t>
  </si>
  <si>
    <t>C23H33N4O20P2</t>
  </si>
  <si>
    <t>C01212</t>
  </si>
  <si>
    <t>uamag</t>
  </si>
  <si>
    <t>UDP-N-acetylmuramoyl-L-alanyl-D-glutamate</t>
  </si>
  <si>
    <t>C28H39N5O23P2</t>
  </si>
  <si>
    <t>C00692</t>
  </si>
  <si>
    <t>uamr</t>
  </si>
  <si>
    <t>UDP-N-acetylmuramate</t>
  </si>
  <si>
    <t>C20H28N3O19P2</t>
  </si>
  <si>
    <t>C03972</t>
  </si>
  <si>
    <t>thf</t>
  </si>
  <si>
    <t>5,6,7,8-Tetrahydrofolate</t>
  </si>
  <si>
    <t>C00101</t>
  </si>
  <si>
    <t>thmmp</t>
  </si>
  <si>
    <t>C02702</t>
  </si>
  <si>
    <t>prpp</t>
  </si>
  <si>
    <t>5-Phospho-alpha-D-ribose 1-diphosphate</t>
  </si>
  <si>
    <t>C5H8O14P3</t>
  </si>
  <si>
    <t>2-methyl-6-solanyl-1,4-benzoquinone</t>
  </si>
  <si>
    <t>C52H80O2</t>
  </si>
  <si>
    <t>mthgxl</t>
  </si>
  <si>
    <t>Methylglyoxal</t>
  </si>
  <si>
    <t>C3H4O2</t>
  </si>
  <si>
    <t>C00546</t>
  </si>
  <si>
    <t>mvpc</t>
  </si>
  <si>
    <t>monovinyl protochlorophyllide a</t>
  </si>
  <si>
    <t>C35H31N4O5Mg</t>
  </si>
  <si>
    <t>myrsACP</t>
  </si>
  <si>
    <t>Myristoyl-ACP (n-C14:0ACP)</t>
  </si>
  <si>
    <t>C14H27OX</t>
  </si>
  <si>
    <t>hexACP</t>
  </si>
  <si>
    <t>Hexanoyl-[acyl-carrier protein]</t>
  </si>
  <si>
    <t>C6H11OX</t>
  </si>
  <si>
    <t>C05749</t>
  </si>
  <si>
    <t>hexdp</t>
  </si>
  <si>
    <t>all-trans-Hexaprenyl diphosphate</t>
  </si>
  <si>
    <t>C30H49O7P2</t>
  </si>
  <si>
    <t>C01230</t>
  </si>
  <si>
    <t>hg0</t>
  </si>
  <si>
    <t>Mercury (uncharged)</t>
  </si>
  <si>
    <t>Hg</t>
  </si>
  <si>
    <t>C01319</t>
  </si>
  <si>
    <t>hg2</t>
  </si>
  <si>
    <t>Mercury (charged +2)</t>
  </si>
  <si>
    <t>C00703</t>
  </si>
  <si>
    <t>hgentis</t>
  </si>
  <si>
    <t>Homogentisate</t>
  </si>
  <si>
    <t>C8H7O4</t>
  </si>
  <si>
    <t>C00544</t>
  </si>
  <si>
    <t>his-L</t>
  </si>
  <si>
    <t>L-Histidine</t>
  </si>
  <si>
    <t>C6H9N3O2</t>
  </si>
  <si>
    <t>C00135</t>
  </si>
  <si>
    <t>hisp</t>
  </si>
  <si>
    <t>L-Glutamate 5-semialdehyde</t>
  </si>
  <si>
    <t>C01165</t>
  </si>
  <si>
    <t>C00005</t>
  </si>
  <si>
    <t>nh4</t>
  </si>
  <si>
    <t>Ammonium</t>
  </si>
  <si>
    <t>H4N</t>
  </si>
  <si>
    <t>C6H15N2O2X</t>
  </si>
  <si>
    <t>C01931</t>
  </si>
  <si>
    <t>mal-L</t>
  </si>
  <si>
    <t>L-Malate</t>
  </si>
  <si>
    <t>C4H4O5</t>
  </si>
  <si>
    <t>C01079</t>
  </si>
  <si>
    <t>pppi</t>
  </si>
  <si>
    <t>Inorganic triphosphate</t>
  </si>
  <si>
    <t>HO10P3</t>
  </si>
  <si>
    <t>C03279</t>
  </si>
  <si>
    <t>pptdp</t>
  </si>
  <si>
    <t>Prephytoene diphosphate</t>
  </si>
  <si>
    <t>C40H65O7P2</t>
  </si>
  <si>
    <t>C00083</t>
  </si>
  <si>
    <t>malt</t>
  </si>
  <si>
    <t>Maltose</t>
  </si>
  <si>
    <t>C00208</t>
  </si>
  <si>
    <t>malthx</t>
  </si>
  <si>
    <t>Maltohexaose</t>
  </si>
  <si>
    <t>C36H62O31</t>
  </si>
  <si>
    <t>C01936</t>
  </si>
  <si>
    <t>maltpt</t>
  </si>
  <si>
    <t>Maltopentaose</t>
  </si>
  <si>
    <t>C30H52O26</t>
  </si>
  <si>
    <t>malttr</t>
  </si>
  <si>
    <t>Maltotriose</t>
  </si>
  <si>
    <t>C18H32O16</t>
  </si>
  <si>
    <t>C01835</t>
  </si>
  <si>
    <t>pram</t>
  </si>
  <si>
    <t>5-Phospho-beta-D-ribosylamine</t>
  </si>
  <si>
    <t>C5H11NO7P</t>
  </si>
  <si>
    <t>C03090</t>
  </si>
  <si>
    <t>pran</t>
  </si>
  <si>
    <t>N-(5-Phospho-D-ribosyl)anthranilate</t>
  </si>
  <si>
    <t>C03175</t>
  </si>
  <si>
    <t>1-(5-Phosphoribosyl)-AMP</t>
  </si>
  <si>
    <t>C15H19N5O14P2</t>
  </si>
  <si>
    <t>C02741</t>
  </si>
  <si>
    <t>prbatp</t>
  </si>
  <si>
    <t>1-(5-Phosphoribosyl)-ATP</t>
  </si>
  <si>
    <t>C15H19N5O20P4</t>
  </si>
  <si>
    <t>C02739</t>
  </si>
  <si>
    <t>prfp</t>
  </si>
  <si>
    <t>N-Succinyl-2-L-amino-6-oxoheptanedioate</t>
  </si>
  <si>
    <t>C11H12NO8</t>
  </si>
  <si>
    <t>C04462</t>
  </si>
  <si>
    <t>so3</t>
  </si>
  <si>
    <t>Sulfite</t>
  </si>
  <si>
    <t>O3S</t>
  </si>
  <si>
    <t>C00094</t>
  </si>
  <si>
    <t>so4</t>
  </si>
  <si>
    <t>Sulfate</t>
  </si>
  <si>
    <t>O4S</t>
  </si>
  <si>
    <t>C00059</t>
  </si>
  <si>
    <t>spmd</t>
  </si>
  <si>
    <t>Spermidine</t>
  </si>
  <si>
    <t>C7H22N3</t>
  </si>
  <si>
    <t>C00315</t>
  </si>
  <si>
    <t>sqdg_SYN</t>
  </si>
  <si>
    <t>Sulfoquinovosyldiacylglycerol (Synechococcus)</t>
  </si>
  <si>
    <t>C2124H3872O600S50</t>
  </si>
  <si>
    <t>suc6p</t>
  </si>
  <si>
    <t>Sucrose 6-phosphate</t>
  </si>
  <si>
    <t>C12H21O14P</t>
  </si>
  <si>
    <t>C02591</t>
  </si>
  <si>
    <t>sucbz</t>
  </si>
  <si>
    <t>o-Succinylbenzoate</t>
  </si>
  <si>
    <t>C11H8O5</t>
  </si>
  <si>
    <t>C02730</t>
  </si>
  <si>
    <t>succ</t>
  </si>
  <si>
    <t>Succinate</t>
  </si>
  <si>
    <t>C3H2O6P</t>
  </si>
  <si>
    <t>C00074</t>
  </si>
  <si>
    <t>pgly_SYN</t>
  </si>
  <si>
    <t>Phosphotidylglycerol (Synechococcus)</t>
  </si>
  <si>
    <t>(R)-S-Lactoylglutathione</t>
  </si>
  <si>
    <t>C13H20N3O8S</t>
  </si>
  <si>
    <t>C03451</t>
  </si>
  <si>
    <t>linlnACP</t>
  </si>
  <si>
    <t>ocatadecatrienoyl_ACP (n-C18:3_ACP)</t>
  </si>
  <si>
    <t>C18H29OX</t>
  </si>
  <si>
    <t>lipidAds</t>
  </si>
  <si>
    <t>Lipid A Disaccharide</t>
  </si>
  <si>
    <t>C68H127N2O20P</t>
  </si>
  <si>
    <t>C04932</t>
  </si>
  <si>
    <t>lipidX</t>
  </si>
  <si>
    <t>Geranylgeranyl diphosphate</t>
  </si>
  <si>
    <t>C20H33O7P2</t>
  </si>
  <si>
    <t>C00353</t>
  </si>
  <si>
    <t>glcdg_SYN</t>
  </si>
  <si>
    <t>Monoglucosyldiacylglycerol (Synechococcus)</t>
  </si>
  <si>
    <t>C2124H3922O500</t>
  </si>
  <si>
    <t>gln-L</t>
  </si>
  <si>
    <t>L-Glutamine</t>
  </si>
  <si>
    <t>C5H10N2O3</t>
  </si>
  <si>
    <t>C00064</t>
  </si>
  <si>
    <t>glntrna</t>
  </si>
  <si>
    <t>L-Glutaminyl-tRNA(Gln)</t>
  </si>
  <si>
    <t>C5H10N2O3X</t>
  </si>
  <si>
    <t>C02282</t>
  </si>
  <si>
    <t>glu-D</t>
  </si>
  <si>
    <t>D-Glutamate</t>
  </si>
  <si>
    <t>C5H8NO4</t>
  </si>
  <si>
    <t>C00217</t>
  </si>
  <si>
    <t>glu-L</t>
  </si>
  <si>
    <t>L-Glutamate</t>
  </si>
  <si>
    <t>C00025</t>
  </si>
  <si>
    <t>glu1sa</t>
  </si>
  <si>
    <t>L-Glutamate 1-semialdehyde</t>
  </si>
  <si>
    <t>C03741</t>
  </si>
  <si>
    <t>glu5p</t>
  </si>
  <si>
    <t>L-Histidyl-tRNA(His)</t>
  </si>
  <si>
    <t>C6H9N3O2X</t>
  </si>
  <si>
    <t>C02988</t>
  </si>
  <si>
    <t>hmbil</t>
  </si>
  <si>
    <t>Hydroxymethylbilane</t>
  </si>
  <si>
    <t>C40H38N4O17</t>
  </si>
  <si>
    <t>C01024</t>
  </si>
  <si>
    <t>all-trans-Nonaprenyl diphosphate</t>
  </si>
  <si>
    <t>C45H73O7P2</t>
  </si>
  <si>
    <t>C04145</t>
  </si>
  <si>
    <t>nspr</t>
  </si>
  <si>
    <t>Neurosporene</t>
  </si>
  <si>
    <t>C40H58</t>
  </si>
  <si>
    <t>C05431</t>
  </si>
  <si>
    <t>o2</t>
  </si>
  <si>
    <t>O2</t>
  </si>
  <si>
    <t>C00263</t>
  </si>
  <si>
    <t>hpyr</t>
  </si>
  <si>
    <t>Hydroxypyruvate</t>
  </si>
  <si>
    <t>C00168</t>
  </si>
  <si>
    <t>iasp</t>
  </si>
  <si>
    <t>Iminoaspartate</t>
  </si>
  <si>
    <t>C4H3NO4</t>
  </si>
  <si>
    <t>C05840</t>
  </si>
  <si>
    <t>ichor</t>
  </si>
  <si>
    <t>Isochorismate</t>
  </si>
  <si>
    <t>C00885</t>
  </si>
  <si>
    <t>icit</t>
  </si>
  <si>
    <t>Isocitrate</t>
  </si>
  <si>
    <t>C00311</t>
  </si>
  <si>
    <t>idp</t>
  </si>
  <si>
    <t>IDP</t>
  </si>
  <si>
    <t>ocdcyaACP</t>
  </si>
  <si>
    <t>Octadecynoyl-ACP (n-C18:2ACP)</t>
  </si>
  <si>
    <t>C18H31OX</t>
  </si>
  <si>
    <t>octACP</t>
  </si>
  <si>
    <t>Octanoyl-[acyl-carrier protein]</t>
  </si>
  <si>
    <t>shcl</t>
  </si>
  <si>
    <t>C8H15OX</t>
  </si>
  <si>
    <t>C05752</t>
  </si>
  <si>
    <t>octeACP</t>
  </si>
  <si>
    <t>Octadecenoyl-ACP (n-C18:1ACP)</t>
  </si>
  <si>
    <t>C01203</t>
  </si>
  <si>
    <t>ompme</t>
  </si>
  <si>
    <t>13(1)-Oxo-magnesium-protoporphyrin IX 13-monomethyl ester</t>
  </si>
  <si>
    <t>C35H31MgN4O5</t>
  </si>
  <si>
    <t>1-(5-Phosphoribosyl)-5-[(5-phosphoribosylamino)methylideneamino]imidazole-4-carboxamide</t>
  </si>
  <si>
    <t>C15H22N5O15P2</t>
  </si>
  <si>
    <t>C04896</t>
  </si>
  <si>
    <t>prlp</t>
  </si>
  <si>
    <t>5-[(5-phospho-1-deoxyribulos-1-ylamino)methylideneamino]-1-(5-phosphoribosyl)imidazole-4-carboxamide</t>
  </si>
  <si>
    <t>C04916</t>
  </si>
  <si>
    <t>pro-L</t>
  </si>
  <si>
    <t>L-Proline</t>
  </si>
  <si>
    <t>C5H9NO2</t>
  </si>
  <si>
    <t>C00148</t>
  </si>
  <si>
    <t>protein_SYN</t>
  </si>
  <si>
    <t>Protein for Synechococcus 7002</t>
  </si>
  <si>
    <t>C49918H78385N13488O14666S296</t>
  </si>
  <si>
    <t>protrna</t>
  </si>
  <si>
    <t>L-Prolyl-tRNA(Pro)</t>
  </si>
  <si>
    <t>C5H9NO2X</t>
  </si>
  <si>
    <t>Mn2+</t>
  </si>
  <si>
    <t>Mn</t>
  </si>
  <si>
    <t>C00034</t>
  </si>
  <si>
    <t>mobd</t>
  </si>
  <si>
    <t>Molybdate</t>
  </si>
  <si>
    <t>MoO4</t>
  </si>
  <si>
    <t>C06232</t>
  </si>
  <si>
    <t>msbq</t>
  </si>
  <si>
    <t>C00155</t>
  </si>
  <si>
    <t>hdeACP</t>
  </si>
  <si>
    <t>Hexadecenoyl-ACP (n-C16:1ACP)</t>
  </si>
  <si>
    <t>hemeA</t>
  </si>
  <si>
    <t>Heme A</t>
  </si>
  <si>
    <t>C49H54FeN4O6</t>
  </si>
  <si>
    <t>hemeO</t>
  </si>
  <si>
    <t>Heme O</t>
  </si>
  <si>
    <t>C49H56FeN4O5</t>
  </si>
  <si>
    <t>hepdp</t>
  </si>
  <si>
    <t>all-trans-Heptaprenyl diphosphate</t>
  </si>
  <si>
    <t>C35H57O7P2</t>
  </si>
  <si>
    <t>C04216</t>
  </si>
  <si>
    <t>D-Fructose 1,6-bisphosphate</t>
  </si>
  <si>
    <t>C6H10O12P2</t>
  </si>
  <si>
    <t>C00354</t>
  </si>
  <si>
    <t>ferredoxin (oxidixed form, [2Fe-2S] type</t>
  </si>
  <si>
    <t>Fe2S2X</t>
  </si>
  <si>
    <t>ferrodoxin (oxidized form 4:2)</t>
  </si>
  <si>
    <t>Fe8S8X</t>
  </si>
  <si>
    <t>ferredoxin (reduced form, [2Fe-2S] type)</t>
  </si>
  <si>
    <t>ferrodoxin (reduced form 4:2)</t>
  </si>
  <si>
    <t>fe2</t>
  </si>
  <si>
    <t>Fe2+</t>
  </si>
  <si>
    <t>Fe</t>
  </si>
  <si>
    <t>C00023</t>
  </si>
  <si>
    <t>fe3</t>
  </si>
  <si>
    <t>Fe3+</t>
  </si>
  <si>
    <t>fgam</t>
  </si>
  <si>
    <t>N2-Formyl-N1-(5-phospho-D-ribosyl)glycinamide</t>
  </si>
  <si>
    <t>C8H13N2O9P</t>
  </si>
  <si>
    <t>C13309</t>
  </si>
  <si>
    <t>dmpp</t>
  </si>
  <si>
    <t>gluala</t>
  </si>
  <si>
    <t>(5-L-Glutamyl)-L-amino acid</t>
  </si>
  <si>
    <t>C8H13N2O5</t>
  </si>
  <si>
    <t>C03740</t>
  </si>
  <si>
    <t>glucys</t>
  </si>
  <si>
    <t>gamma-L-Glutamyl-L-cysteine</t>
  </si>
  <si>
    <t>C00149</t>
  </si>
  <si>
    <t>malACP</t>
  </si>
  <si>
    <t>Malonyl-[acyl-carrier protein]</t>
  </si>
  <si>
    <t>C3H2O3X</t>
  </si>
  <si>
    <t>C01209</t>
  </si>
  <si>
    <t>malcoa</t>
  </si>
  <si>
    <t>Malonyl-CoA</t>
  </si>
  <si>
    <t>C24H33N7O19P3S</t>
  </si>
  <si>
    <t>C00048</t>
  </si>
  <si>
    <t>gly</t>
  </si>
  <si>
    <t>Glycine</t>
  </si>
  <si>
    <t>C2H5NO2</t>
  </si>
  <si>
    <t>C00037</t>
  </si>
  <si>
    <t>glyald</t>
  </si>
  <si>
    <t>D-Glyceraldehyde</t>
  </si>
  <si>
    <t>C00577</t>
  </si>
  <si>
    <t>glyc</t>
  </si>
  <si>
    <t>Glycerol</t>
  </si>
  <si>
    <t>C3H8O3</t>
  </si>
  <si>
    <t>C00116</t>
  </si>
  <si>
    <t>glyc-R</t>
  </si>
  <si>
    <t>(R)-Glycerate</t>
  </si>
  <si>
    <t>C3H5O4</t>
  </si>
  <si>
    <t>maltttr</t>
  </si>
  <si>
    <t>Maltotetraose</t>
  </si>
  <si>
    <t>C24H42O21</t>
  </si>
  <si>
    <t>C02052</t>
  </si>
  <si>
    <t>man1p</t>
  </si>
  <si>
    <t>D-Mannose 1-phosphate</t>
  </si>
  <si>
    <t>C03812</t>
  </si>
  <si>
    <t>man6p</t>
  </si>
  <si>
    <t>C04302</t>
  </si>
  <si>
    <t>prbamp</t>
  </si>
  <si>
    <t>D-Mannose 6-phosphate</t>
  </si>
  <si>
    <t>C00275</t>
  </si>
  <si>
    <t>met-L</t>
  </si>
  <si>
    <t>L-Methionine</t>
  </si>
  <si>
    <t>C5H11NO2S</t>
  </si>
  <si>
    <t>C00073</t>
  </si>
  <si>
    <t>methf</t>
  </si>
  <si>
    <t>5,10-Methenyltetrahydrofolate</t>
  </si>
  <si>
    <t>C20H20N7O6</t>
  </si>
  <si>
    <t>C00445</t>
  </si>
  <si>
    <t>mettrna</t>
  </si>
  <si>
    <t>C1824H3372O400P50</t>
  </si>
  <si>
    <t>palmACP</t>
  </si>
  <si>
    <t>Palmitoyl-ACP (n-C16:0ACP)</t>
  </si>
  <si>
    <t>pan4p</t>
  </si>
  <si>
    <t>Pantetheine 4'-phosphate</t>
  </si>
  <si>
    <t>C11H21N2O7PS</t>
  </si>
  <si>
    <t>C01134</t>
  </si>
  <si>
    <t>pant-R</t>
  </si>
  <si>
    <t>(R)-Pantoate</t>
  </si>
  <si>
    <t>C00522</t>
  </si>
  <si>
    <t>pap</t>
  </si>
  <si>
    <t>Adenosine 3',5'-bisphosphate</t>
  </si>
  <si>
    <t>C10H11N5O10P2</t>
  </si>
  <si>
    <t>C00054</t>
  </si>
  <si>
    <t>paps</t>
  </si>
  <si>
    <t>3'-Phosphoadenylyl sulfate</t>
  </si>
  <si>
    <t>C10H11N5O13P2S</t>
  </si>
  <si>
    <t>C00053</t>
  </si>
  <si>
    <t>pdx5p</t>
  </si>
  <si>
    <t>Pyridoxine 5'-phosphate</t>
  </si>
  <si>
    <t>C8H10NO6P</t>
  </si>
  <si>
    <t>C00627</t>
  </si>
  <si>
    <t>pep</t>
  </si>
  <si>
    <t>Phosphoenolpyruvate</t>
  </si>
  <si>
    <t>leu-L</t>
  </si>
  <si>
    <t>L-Leucine</t>
  </si>
  <si>
    <t>C00123</t>
  </si>
  <si>
    <t>leutrna</t>
  </si>
  <si>
    <t>L-Leucyl-tRNA(Leu)</t>
  </si>
  <si>
    <t>C02047</t>
  </si>
  <si>
    <t>lgt-S</t>
  </si>
  <si>
    <t>C00325</t>
  </si>
  <si>
    <t>gdpman</t>
  </si>
  <si>
    <t>GDP-D-mannose</t>
  </si>
  <si>
    <t>C16H23N5O16P2</t>
  </si>
  <si>
    <t>C00096</t>
  </si>
  <si>
    <t>gdpofuc</t>
  </si>
  <si>
    <t>GDP-4-oxo-L-fucose</t>
  </si>
  <si>
    <t>C05389</t>
  </si>
  <si>
    <t>gdptp</t>
  </si>
  <si>
    <t>Guanosine 3'-diphosphate 5'-triphosphate</t>
  </si>
  <si>
    <t>C10H11N5O20P5</t>
  </si>
  <si>
    <t>C04494</t>
  </si>
  <si>
    <t>ggdp</t>
  </si>
  <si>
    <t>C05925</t>
  </si>
  <si>
    <t>dhpt</t>
  </si>
  <si>
    <t>Dihydropteroate</t>
  </si>
  <si>
    <t>C14H13N6O3</t>
  </si>
  <si>
    <t>C00921</t>
  </si>
  <si>
    <t>dimp</t>
  </si>
  <si>
    <t>dIMP</t>
  </si>
  <si>
    <t>C10H12N4O7P</t>
  </si>
  <si>
    <t>C06196</t>
  </si>
  <si>
    <t>ditp</t>
  </si>
  <si>
    <t>dITP</t>
  </si>
  <si>
    <t>C10H11N4O13P3</t>
  </si>
  <si>
    <t>C01345</t>
  </si>
  <si>
    <t>dmlz</t>
  </si>
  <si>
    <t>6,7-Dimethyl-8-(1-D-ribityl)lumazine</t>
  </si>
  <si>
    <t>C13H18N4O6</t>
  </si>
  <si>
    <t>C04332</t>
  </si>
  <si>
    <t>dmphq</t>
  </si>
  <si>
    <t>2-Phytyl-1,4-naphthoquinone</t>
  </si>
  <si>
    <t>C30H44O2</t>
  </si>
  <si>
    <t>5'-Deoxyadenosine</t>
  </si>
  <si>
    <t>C05198</t>
  </si>
  <si>
    <t>dadp</t>
  </si>
  <si>
    <t>dADP</t>
  </si>
  <si>
    <t>C10H12N5O9P2</t>
  </si>
  <si>
    <t>C00206</t>
  </si>
  <si>
    <t>L-Glutamate 5-phosphate</t>
  </si>
  <si>
    <t>C5H8NO7P</t>
  </si>
  <si>
    <t>C03287</t>
  </si>
  <si>
    <t>glu5sa</t>
  </si>
  <si>
    <t>C04376</t>
  </si>
  <si>
    <t>fmet</t>
  </si>
  <si>
    <t>N-Formyl-L-methionine</t>
  </si>
  <si>
    <t>C6H10NO3S</t>
  </si>
  <si>
    <t>hmpme</t>
  </si>
  <si>
    <t>13(1)-Hydroxy-magnesium-protoporphyrin IX 13-monomethyl ester</t>
  </si>
  <si>
    <t>C11829</t>
  </si>
  <si>
    <t>hom-L</t>
  </si>
  <si>
    <t>L-Homoserine</t>
  </si>
  <si>
    <t>C4H9NO3</t>
  </si>
  <si>
    <t>2-(Formamido)-N1-(5-phospho-D-ribosyl)acetamidine</t>
  </si>
  <si>
    <t>C8H14N3O8P</t>
  </si>
  <si>
    <t>C04640</t>
  </si>
  <si>
    <t>fprica</t>
  </si>
  <si>
    <t>5-Formamido-1-(5-phospho-D-ribosyl)imidazole-4-carboxamide</t>
  </si>
  <si>
    <t>C10H13N4O9P</t>
  </si>
  <si>
    <t>C10H11N4O11P2</t>
  </si>
  <si>
    <t>C00104</t>
  </si>
  <si>
    <t>ile-L</t>
  </si>
  <si>
    <t>L-Isoleucine</t>
  </si>
  <si>
    <t>C6H13NO2</t>
  </si>
  <si>
    <t>C00407</t>
  </si>
  <si>
    <t>iletrna</t>
  </si>
  <si>
    <t>L-Isoleucyl-tRNA(Ile)</t>
  </si>
  <si>
    <t>C6H13NO2X</t>
  </si>
  <si>
    <t>C03127</t>
  </si>
  <si>
    <t>imacp</t>
  </si>
  <si>
    <t>3-(Imidazol-4-yl)-2-oxopropyl phosphate</t>
  </si>
  <si>
    <t>C6H8N2O5P</t>
  </si>
  <si>
    <t>C01267</t>
  </si>
  <si>
    <t>imp</t>
  </si>
  <si>
    <t>IMP</t>
  </si>
  <si>
    <t>C10H11N4O8P</t>
  </si>
  <si>
    <t>C00130</t>
  </si>
  <si>
    <t>ipdp</t>
  </si>
  <si>
    <t>Isopentenyl diphosphate</t>
  </si>
  <si>
    <t>C00129</t>
  </si>
  <si>
    <t>itp</t>
  </si>
  <si>
    <t>C11830</t>
  </si>
  <si>
    <t>orn-L</t>
  </si>
  <si>
    <t>L-Ornithine</t>
  </si>
  <si>
    <t>C5H13N2O2</t>
  </si>
  <si>
    <t>C00077</t>
  </si>
  <si>
    <t>orot</t>
  </si>
  <si>
    <t>Orotate</t>
  </si>
  <si>
    <t>C5H3N2O4</t>
  </si>
  <si>
    <t>C00295</t>
  </si>
  <si>
    <t>orot5p</t>
  </si>
  <si>
    <t>Orotidine 5'-phosphate</t>
  </si>
  <si>
    <t>C10H10N2O11P</t>
  </si>
  <si>
    <t>C01103</t>
  </si>
  <si>
    <t>pa_SYN</t>
  </si>
  <si>
    <t>phosphatidate (Synechococcus)</t>
  </si>
  <si>
    <t>C03516</t>
  </si>
  <si>
    <t>mgpppmme</t>
  </si>
  <si>
    <t>Magnesium protoporphyrin monomethyl ester</t>
  </si>
  <si>
    <t>C35H33MgN4O4</t>
  </si>
  <si>
    <t>C04536</t>
  </si>
  <si>
    <t>mlthf</t>
  </si>
  <si>
    <t>5,10-Methylenetetrahydrofolate</t>
  </si>
  <si>
    <t>C20H21N7O6</t>
  </si>
  <si>
    <t>C00143</t>
  </si>
  <si>
    <t>mn2</t>
  </si>
  <si>
    <t>Bicarbonate</t>
  </si>
  <si>
    <t>CHO3</t>
  </si>
  <si>
    <t>C00288</t>
  </si>
  <si>
    <t>hcys-L</t>
  </si>
  <si>
    <t>L-Homocysteine</t>
  </si>
  <si>
    <t>C4H9NO2S</t>
  </si>
  <si>
    <t>f1p</t>
  </si>
  <si>
    <t>D-Fructose 1-phosphate</t>
  </si>
  <si>
    <t>C02976</t>
  </si>
  <si>
    <t>f6p</t>
  </si>
  <si>
    <t>D-Fructose 6-phosphate</t>
  </si>
  <si>
    <t>C00085</t>
  </si>
  <si>
    <t>fad</t>
  </si>
  <si>
    <t>FAD</t>
  </si>
  <si>
    <t>C27H31N9O15P2</t>
  </si>
  <si>
    <t>C27H33N9O15P2</t>
  </si>
  <si>
    <t>C00016</t>
  </si>
  <si>
    <t>fadh2</t>
  </si>
  <si>
    <t>FADH2</t>
  </si>
  <si>
    <t>C01352</t>
  </si>
  <si>
    <t>fdp</t>
  </si>
  <si>
    <t>C3H7NO2S</t>
  </si>
  <si>
    <t>C00097</t>
  </si>
  <si>
    <t>cystrna</t>
  </si>
  <si>
    <t>L-Cysteinyl-tRNA(Cys)</t>
  </si>
  <si>
    <t>C3H7NO2SX</t>
  </si>
  <si>
    <t>C03125</t>
  </si>
  <si>
    <t>cytd</t>
  </si>
  <si>
    <t>Cytidine</t>
  </si>
  <si>
    <t>C9H13N3O5</t>
  </si>
  <si>
    <t>C00475</t>
  </si>
  <si>
    <t>dad-2</t>
  </si>
  <si>
    <t>Deoxyadenosine</t>
  </si>
  <si>
    <t>C10H13N5O3</t>
  </si>
  <si>
    <t>C00559</t>
  </si>
  <si>
    <t>dad-5</t>
  </si>
  <si>
    <t>C00441</t>
  </si>
  <si>
    <t>asptrna</t>
  </si>
  <si>
    <t>L-Aspartyl-tRNA(Asp)</t>
  </si>
  <si>
    <t>C4H6NO4X</t>
  </si>
  <si>
    <t>C02984</t>
  </si>
  <si>
    <t>atp</t>
  </si>
  <si>
    <t>ATP</t>
  </si>
  <si>
    <t>C10H12N5O13P3</t>
  </si>
  <si>
    <t>C00002</t>
  </si>
  <si>
    <t>btamp</t>
  </si>
  <si>
    <t>Biotinyl-5'-AMP</t>
  </si>
  <si>
    <t>C20H27N7O9PS</t>
  </si>
  <si>
    <t>C05921</t>
  </si>
  <si>
    <t>btn</t>
  </si>
  <si>
    <t>Dimethylallyl diphosphate</t>
  </si>
  <si>
    <t>C5H9O7P2</t>
  </si>
  <si>
    <t>C00235</t>
  </si>
  <si>
    <t>dna_SYN</t>
  </si>
  <si>
    <t>DNA of Synechococcus PCC 7002</t>
  </si>
  <si>
    <t>C976H1126N374O600P100</t>
  </si>
  <si>
    <t>dnad</t>
  </si>
  <si>
    <t>C8H13N2O5S</t>
  </si>
  <si>
    <t>C00669</t>
  </si>
  <si>
    <t>glutrna</t>
  </si>
  <si>
    <t>L-Glutamyl-tRNA(Glu)</t>
  </si>
  <si>
    <t>C5H8NO4X</t>
  </si>
  <si>
    <t>C02987</t>
  </si>
  <si>
    <t>glx</t>
  </si>
  <si>
    <t>Glyoxylate</t>
  </si>
  <si>
    <t>C2H1O3</t>
  </si>
  <si>
    <t>C10H17N2O3</t>
  </si>
  <si>
    <t>C01909</t>
  </si>
  <si>
    <t>dtdp</t>
  </si>
  <si>
    <t>dTDP</t>
  </si>
  <si>
    <t>C10H13N2O11P2</t>
  </si>
  <si>
    <t>C00363</t>
  </si>
  <si>
    <t>dtdpddg</t>
  </si>
  <si>
    <t>dTDP-4-dehydro-6-deoxy-D-glucose</t>
  </si>
  <si>
    <t>C16H22N2O15P2</t>
  </si>
  <si>
    <t>C00687</t>
  </si>
  <si>
    <t>dtdpglc</t>
  </si>
  <si>
    <t>C00258</t>
  </si>
  <si>
    <t>glyc3p</t>
  </si>
  <si>
    <t>sn-Glycerol 3-phosphate</t>
  </si>
  <si>
    <t>C00093</t>
  </si>
  <si>
    <t>glyclt</t>
  </si>
  <si>
    <t>Glycolate</t>
  </si>
  <si>
    <t>C2H3O3</t>
  </si>
  <si>
    <t>C00160</t>
  </si>
  <si>
    <t>glycogen</t>
  </si>
  <si>
    <t>C00182</t>
  </si>
  <si>
    <t>di-trans,poly-cis-Undecaprenyl diphosphate</t>
  </si>
  <si>
    <t>glytrna</t>
  </si>
  <si>
    <t>Glycyl-tRNA(Gly)</t>
  </si>
  <si>
    <t>C2H5NO2X</t>
  </si>
  <si>
    <t>C02412</t>
  </si>
  <si>
    <t>gmp</t>
  </si>
  <si>
    <t>GMP</t>
  </si>
  <si>
    <t>C10H12N5O8P</t>
  </si>
  <si>
    <t>C00144</t>
  </si>
  <si>
    <t>grdp</t>
  </si>
  <si>
    <t>Geranyl diphosphate</t>
  </si>
  <si>
    <t>C10H17O7P2</t>
  </si>
  <si>
    <t>C00341</t>
  </si>
  <si>
    <t>gsn</t>
  </si>
  <si>
    <t>Guanosine</t>
  </si>
  <si>
    <t>L-Methionyl-tRNA (Met)</t>
  </si>
  <si>
    <t>C5H11NO2SX</t>
  </si>
  <si>
    <t>C02430</t>
  </si>
  <si>
    <t>mg2</t>
  </si>
  <si>
    <t>Mg</t>
  </si>
  <si>
    <t>C00305</t>
  </si>
  <si>
    <t>mgdg_SYN</t>
  </si>
  <si>
    <t>Monogalactosyldiacylglycerol (Synechococcus)</t>
  </si>
  <si>
    <t>mgppp9</t>
  </si>
  <si>
    <t>Magnesium protoporphyrin</t>
  </si>
  <si>
    <t>C34H30MgN4O4</t>
  </si>
  <si>
    <t>k</t>
  </si>
  <si>
    <t>K+</t>
  </si>
  <si>
    <t>K</t>
  </si>
  <si>
    <t>C00238</t>
  </si>
  <si>
    <t>lac-D</t>
  </si>
  <si>
    <t>D-Lactate</t>
  </si>
  <si>
    <t>C3H5O3</t>
  </si>
  <si>
    <t>C00256</t>
  </si>
  <si>
    <t>lac-L</t>
  </si>
  <si>
    <t>L-Lactate</t>
  </si>
  <si>
    <t>C00186</t>
  </si>
  <si>
    <t>lald-L</t>
  </si>
  <si>
    <t>L-Lactaldehyde</t>
  </si>
  <si>
    <t>C3H6O2</t>
  </si>
  <si>
    <t>C00424</t>
  </si>
  <si>
    <t>C12H22O11</t>
  </si>
  <si>
    <t>GDP-4-dehydro-6-deoxy-D-mannose</t>
  </si>
  <si>
    <t>C16H21N5O15P2</t>
  </si>
  <si>
    <t>C01222</t>
  </si>
  <si>
    <t>gdpfuc</t>
  </si>
  <si>
    <t>GDP-L-fucose</t>
  </si>
  <si>
    <t>2-Amino-4-hydroxy-6-(D-erythro-1,2,3-trihydroxypropyl)-7,8-dihydropteridine</t>
  </si>
  <si>
    <t>C9H13N5O4</t>
  </si>
  <si>
    <t>C04874</t>
  </si>
  <si>
    <t>dhor-S</t>
  </si>
  <si>
    <t>(S)-Dihydroorotate</t>
  </si>
  <si>
    <t>C5H5N2O4</t>
  </si>
  <si>
    <t>C00337</t>
  </si>
  <si>
    <t>dhpmp</t>
  </si>
  <si>
    <t>Dihydroneopterin monophosphate</t>
  </si>
  <si>
    <t>C9H12N5O7P</t>
  </si>
  <si>
    <t>asn-L</t>
  </si>
  <si>
    <t>L-Asparagine</t>
  </si>
  <si>
    <t>C00152</t>
  </si>
  <si>
    <t>asntrna</t>
  </si>
  <si>
    <t>L-Asparaginyl-tRNA(Asn)</t>
  </si>
  <si>
    <t>C4H8N2O3X</t>
  </si>
  <si>
    <t>C03402</t>
  </si>
  <si>
    <t>asp-L</t>
  </si>
  <si>
    <t>L-Aspartate</t>
  </si>
  <si>
    <t>C4H6NO4</t>
  </si>
  <si>
    <t>C00049</t>
  </si>
  <si>
    <t>aspsa</t>
  </si>
  <si>
    <t>L-Aspartate 4-semialdehyde</t>
  </si>
  <si>
    <t>C4H7NO3</t>
  </si>
  <si>
    <t>2-Amino-4-hydroxy-6-(erythro-1,2,3-trihydroxypropyl)dihydropteridine triphosphate</t>
  </si>
  <si>
    <t>C9H12N5O13P3</t>
  </si>
  <si>
    <t>C04895</t>
  </si>
  <si>
    <t>aicar</t>
  </si>
  <si>
    <t>damp</t>
  </si>
  <si>
    <t>dAMP</t>
  </si>
  <si>
    <t>C10H12N5O6P</t>
  </si>
  <si>
    <t>C00360</t>
  </si>
  <si>
    <t>dann</t>
  </si>
  <si>
    <t>7,8-Diaminononanoate</t>
  </si>
  <si>
    <t>C9H21N2O2</t>
  </si>
  <si>
    <t>C01037</t>
  </si>
  <si>
    <t>datp</t>
  </si>
  <si>
    <t>dATP</t>
  </si>
  <si>
    <t>C03145</t>
  </si>
  <si>
    <t>fmn</t>
  </si>
  <si>
    <t>flavin mononucleotide</t>
  </si>
  <si>
    <t>C17H19N4O9P</t>
  </si>
  <si>
    <t>C00061</t>
  </si>
  <si>
    <t>Formate</t>
  </si>
  <si>
    <t>CH1O2</t>
  </si>
  <si>
    <t>C00058</t>
  </si>
  <si>
    <t>fpram</t>
  </si>
  <si>
    <t>C14H14N5O11P</t>
  </si>
  <si>
    <t>C03794</t>
  </si>
  <si>
    <t>dcdp</t>
  </si>
  <si>
    <t>dCDP</t>
  </si>
  <si>
    <t>C9H12N3O10P2</t>
  </si>
  <si>
    <t>C00705</t>
  </si>
  <si>
    <t>dcmp</t>
  </si>
  <si>
    <t>dCMP</t>
  </si>
  <si>
    <t>C9H12N3O7P</t>
  </si>
  <si>
    <t>C00239</t>
  </si>
  <si>
    <t>dctp</t>
  </si>
  <si>
    <t>dCTP</t>
  </si>
  <si>
    <t>C9H12N3O13P3</t>
  </si>
  <si>
    <t>C00458</t>
  </si>
  <si>
    <t>C04734</t>
  </si>
  <si>
    <t>frdp</t>
  </si>
  <si>
    <t>Farnesyl diphosphate</t>
  </si>
  <si>
    <t>C15H25O7P2</t>
  </si>
  <si>
    <t>C00448</t>
  </si>
  <si>
    <t>fru</t>
  </si>
  <si>
    <t>D-Fructose</t>
  </si>
  <si>
    <t>C6H12O6</t>
  </si>
  <si>
    <t>C00095</t>
  </si>
  <si>
    <t>fum</t>
  </si>
  <si>
    <t>Fumarate</t>
  </si>
  <si>
    <t>ddcaACP</t>
  </si>
  <si>
    <t>Dodecanoyl-ACP (n-C12:0ACP)</t>
  </si>
  <si>
    <t>C12H23OX</t>
  </si>
  <si>
    <t>decACP</t>
  </si>
  <si>
    <t>C4H2O4</t>
  </si>
  <si>
    <t>C4H4O4</t>
  </si>
  <si>
    <t>C00122</t>
  </si>
  <si>
    <t>g1p</t>
  </si>
  <si>
    <t>D-Glucose 1-phosphate</t>
  </si>
  <si>
    <t>C00103</t>
  </si>
  <si>
    <t>g3p</t>
  </si>
  <si>
    <t>Glyceraldehyde 3-phosphate</t>
  </si>
  <si>
    <t>C00661</t>
  </si>
  <si>
    <t>g6p</t>
  </si>
  <si>
    <t>D-Glucose 6-phosphate</t>
  </si>
  <si>
    <t>C00092</t>
  </si>
  <si>
    <t>gam1p</t>
  </si>
  <si>
    <t>ITP</t>
  </si>
  <si>
    <t>C10H11N4O14P3</t>
  </si>
  <si>
    <t>C00081</t>
  </si>
  <si>
    <t>C00051</t>
  </si>
  <si>
    <t>gtp</t>
  </si>
  <si>
    <t>GTP</t>
  </si>
  <si>
    <t>C10H12N5O14P3</t>
  </si>
  <si>
    <t>C00044</t>
  </si>
  <si>
    <t>h</t>
  </si>
  <si>
    <t>H+</t>
  </si>
  <si>
    <t>H</t>
  </si>
  <si>
    <t>C00080</t>
  </si>
  <si>
    <t>h2</t>
  </si>
  <si>
    <t>H2</t>
  </si>
  <si>
    <t>C00282</t>
  </si>
  <si>
    <t>h2mb4p</t>
  </si>
  <si>
    <t>1-hydroxy-2-methyl-2-(E)-butenyl 4-diphosphate</t>
  </si>
  <si>
    <t>C5H9O8P2</t>
  </si>
  <si>
    <t>C11811</t>
  </si>
  <si>
    <t>h2o</t>
  </si>
  <si>
    <t>H2O</t>
  </si>
  <si>
    <t>C00001</t>
  </si>
  <si>
    <t>h2o2</t>
  </si>
  <si>
    <t>Hydrogen peroxide</t>
  </si>
  <si>
    <t>H2O2</t>
  </si>
  <si>
    <t>C00027</t>
  </si>
  <si>
    <t>h2s</t>
  </si>
  <si>
    <t>Hydrogen sulfide</t>
  </si>
  <si>
    <t>HS</t>
  </si>
  <si>
    <t>C00283</t>
  </si>
  <si>
    <t>hco3</t>
  </si>
  <si>
    <t>C6H9N2O6P</t>
  </si>
  <si>
    <t>C04666</t>
  </si>
  <si>
    <t>emma</t>
  </si>
  <si>
    <t>D-erythro-3-Methylmalate</t>
  </si>
  <si>
    <t>C06032</t>
  </si>
  <si>
    <t>etoh</t>
  </si>
  <si>
    <t>Ethanol</t>
  </si>
  <si>
    <t>C2H6O</t>
  </si>
  <si>
    <t>C00469</t>
  </si>
  <si>
    <t>C03263</t>
  </si>
  <si>
    <t>ctp</t>
  </si>
  <si>
    <t>CTP</t>
  </si>
  <si>
    <t>C9H12N3O14P3</t>
  </si>
  <si>
    <t>C00063</t>
  </si>
  <si>
    <t>cyc6_ox</t>
  </si>
  <si>
    <t>cytochrome c6 (oxidized form)</t>
  </si>
  <si>
    <t>FeX</t>
  </si>
  <si>
    <t>cyc6_rd</t>
  </si>
  <si>
    <t>cytochrome c6 (reduced form)</t>
  </si>
  <si>
    <t>cys-L</t>
  </si>
  <si>
    <t>L-Cysteine</t>
  </si>
  <si>
    <t>C16H23N5O15P2</t>
  </si>
  <si>
    <t>C00498</t>
  </si>
  <si>
    <t>adprib</t>
  </si>
  <si>
    <t>ADPribose</t>
  </si>
  <si>
    <t>C15H21N5O14P2</t>
  </si>
  <si>
    <t>C00301</t>
  </si>
  <si>
    <t>agm</t>
  </si>
  <si>
    <t>Agmatine</t>
  </si>
  <si>
    <t>C5H16N4</t>
  </si>
  <si>
    <t>C00179</t>
  </si>
  <si>
    <t>ahcys</t>
  </si>
  <si>
    <t>S-Adenosyl-L-homocysteine</t>
  </si>
  <si>
    <t>C14H20N6O5S</t>
  </si>
  <si>
    <t>C00021</t>
  </si>
  <si>
    <t>ahdt</t>
  </si>
  <si>
    <t>C00345</t>
  </si>
  <si>
    <t>6pgl</t>
  </si>
  <si>
    <t>6-phospho-D-glucono-1,5-lactone</t>
  </si>
  <si>
    <t>C6H9O9P</t>
  </si>
  <si>
    <t>C01236</t>
  </si>
  <si>
    <t>6pthp</t>
  </si>
  <si>
    <t>6-Pyruvoyl-5,6,7,8-tetrahydropterin</t>
  </si>
  <si>
    <t>Biotin</t>
  </si>
  <si>
    <t>C10H15N2O3S</t>
  </si>
  <si>
    <t>C00120</t>
  </si>
  <si>
    <t>butACP</t>
  </si>
  <si>
    <t>Butyryl-[acyl-carrier protein]</t>
  </si>
  <si>
    <t>C4H7OX</t>
  </si>
  <si>
    <t>C05745</t>
  </si>
  <si>
    <t>ca2</t>
  </si>
  <si>
    <t>Deamino-NAD+</t>
  </si>
  <si>
    <t>C21H24N6O15P2</t>
  </si>
  <si>
    <t>C00857</t>
  </si>
  <si>
    <t>dpcoa</t>
  </si>
  <si>
    <t>Dephospho-CoA</t>
  </si>
  <si>
    <t>C21H33N7O13P2S</t>
  </si>
  <si>
    <t>C00882</t>
  </si>
  <si>
    <t>dtbt</t>
  </si>
  <si>
    <t>Dethiobiotin</t>
  </si>
  <si>
    <t>CH2NO5P</t>
  </si>
  <si>
    <t>C00169</t>
  </si>
  <si>
    <t>cdp</t>
  </si>
  <si>
    <t>CDP</t>
  </si>
  <si>
    <t>C9H12N3O11P2</t>
  </si>
  <si>
    <t>C00112</t>
  </si>
  <si>
    <t>cdpdag_SYN</t>
  </si>
  <si>
    <t>CDPdiacylglycerol (Synechococcus)</t>
  </si>
  <si>
    <t>C2274H3972O750P100N150</t>
  </si>
  <si>
    <t>cell</t>
  </si>
  <si>
    <t>Cellulose</t>
  </si>
  <si>
    <t>dTDPglucose</t>
  </si>
  <si>
    <t>C16H24N2O16P2</t>
  </si>
  <si>
    <t>C00842</t>
  </si>
  <si>
    <t>dtmp</t>
  </si>
  <si>
    <t>dTMP</t>
  </si>
  <si>
    <t>C10H13N2O8P</t>
  </si>
  <si>
    <t>C00364</t>
  </si>
  <si>
    <t>dtpcudcpp</t>
  </si>
  <si>
    <t>C01419</t>
  </si>
  <si>
    <t>chla</t>
  </si>
  <si>
    <t>Chlorophyll a</t>
  </si>
  <si>
    <t>C55H72MgN4O5</t>
  </si>
  <si>
    <t>chor</t>
  </si>
  <si>
    <t>Chorismate</t>
  </si>
  <si>
    <t>C10H8O6</t>
  </si>
  <si>
    <t>C55H89O7P2</t>
  </si>
  <si>
    <t>C04574</t>
  </si>
  <si>
    <t>dttp</t>
  </si>
  <si>
    <t>dTTP</t>
  </si>
  <si>
    <t>C10H13N2O14P3</t>
  </si>
  <si>
    <t>C00459</t>
  </si>
  <si>
    <t>dudp</t>
  </si>
  <si>
    <t>dUDP</t>
  </si>
  <si>
    <t>C9H11N2O11P2</t>
  </si>
  <si>
    <t>C01346</t>
  </si>
  <si>
    <t>dump</t>
  </si>
  <si>
    <t>dUMP</t>
  </si>
  <si>
    <t>C9H11N2O8P</t>
  </si>
  <si>
    <t>C00365</t>
  </si>
  <si>
    <t>duri</t>
  </si>
  <si>
    <t>C10H13N5O5</t>
  </si>
  <si>
    <t>C00387</t>
  </si>
  <si>
    <t>gthox</t>
  </si>
  <si>
    <t>Oxidized glutathione</t>
  </si>
  <si>
    <t>C20H30N6O12S2</t>
  </si>
  <si>
    <t>C00127</t>
  </si>
  <si>
    <t>gthrd</t>
  </si>
  <si>
    <t>Reduced glutathione</t>
  </si>
  <si>
    <t>C10H16N3O6S</t>
  </si>
  <si>
    <t>C06156</t>
  </si>
  <si>
    <t>gam6p</t>
  </si>
  <si>
    <t>D-Glucosamine 6-phosphate</t>
  </si>
  <si>
    <t>C00352</t>
  </si>
  <si>
    <t>gar</t>
  </si>
  <si>
    <t>N1-(5-Phospho-D-ribosyl)glycinamide</t>
  </si>
  <si>
    <t>C7H14N2O8P</t>
  </si>
  <si>
    <t>C03838</t>
  </si>
  <si>
    <t>gcald</t>
  </si>
  <si>
    <t>Glycolaldehyde</t>
  </si>
  <si>
    <t>C00266</t>
  </si>
  <si>
    <t>gdp</t>
  </si>
  <si>
    <t>GDP</t>
  </si>
  <si>
    <t>C10H12N5O11P2</t>
  </si>
  <si>
    <t>C00035</t>
  </si>
  <si>
    <t>gdpddm</t>
  </si>
  <si>
    <t>1,4-Dihydroxy-2-naphthoate</t>
  </si>
  <si>
    <t>C11H7O4</t>
  </si>
  <si>
    <t>C03657</t>
  </si>
  <si>
    <t>dhnpt</t>
  </si>
  <si>
    <t>N(omega)-(L-Arginino)succinate</t>
  </si>
  <si>
    <t>C10H17N4O6</t>
  </si>
  <si>
    <t>C03406</t>
  </si>
  <si>
    <t>argtrna</t>
  </si>
  <si>
    <t>L-Arginyl-tRNA(Arg)</t>
  </si>
  <si>
    <t>C6H15N4O2X</t>
  </si>
  <si>
    <t>C02163</t>
  </si>
  <si>
    <t>arsna</t>
  </si>
  <si>
    <t>Arsenate</t>
  </si>
  <si>
    <t>AsHO4</t>
  </si>
  <si>
    <t>C01478</t>
  </si>
  <si>
    <t>arsni2</t>
  </si>
  <si>
    <t>arsenite</t>
  </si>
  <si>
    <t>AsH3O3</t>
  </si>
  <si>
    <t>C06697</t>
  </si>
  <si>
    <t>5-Amino-6-(5'-phosphoribitylamino)uracil</t>
  </si>
  <si>
    <t>C9H15N4O9P</t>
  </si>
  <si>
    <t>C04454</t>
  </si>
  <si>
    <t>5apru</t>
  </si>
  <si>
    <t>5-Amino-6-(5'-phosphoribosylamino)uracil</t>
  </si>
  <si>
    <t>C9H13N4O9P</t>
  </si>
  <si>
    <t>C01268</t>
  </si>
  <si>
    <t>5fothf</t>
  </si>
  <si>
    <t>5-Formyltetrahydrofolate</t>
  </si>
  <si>
    <t>C03479</t>
  </si>
  <si>
    <t>5m23dp</t>
  </si>
  <si>
    <t>5-(Methylthio)-2,3-dioxopentyl phosphate</t>
  </si>
  <si>
    <t>C6H11O6P1S1</t>
  </si>
  <si>
    <t>5mta</t>
  </si>
  <si>
    <t>5-Methylthioadenosine</t>
  </si>
  <si>
    <t>C11H15N5O3S</t>
  </si>
  <si>
    <t>C00170</t>
  </si>
  <si>
    <t>5mthf</t>
  </si>
  <si>
    <t>5-Amino-1-(5-Phospho-D-ribosyl)imidazole-4-carboxamide</t>
  </si>
  <si>
    <t>C9H13N4O8P</t>
  </si>
  <si>
    <t>C04677</t>
  </si>
  <si>
    <t>air</t>
  </si>
  <si>
    <t>5-amino-1-(5-phospho-D-ribosyl)imidazole</t>
  </si>
  <si>
    <t>C8H12N3O7P</t>
  </si>
  <si>
    <t>C03373</t>
  </si>
  <si>
    <t>akg</t>
  </si>
  <si>
    <t>C10H12N5O12P3</t>
  </si>
  <si>
    <t>C00131</t>
  </si>
  <si>
    <t>db4p</t>
  </si>
  <si>
    <t>3,4-dihydroxy-2-butanone 4-phosphate</t>
  </si>
  <si>
    <t>C4H7O6P</t>
  </si>
  <si>
    <t>dcamp</t>
  </si>
  <si>
    <t>N6-(1,2-Dicarboxyethyl)-AMP</t>
  </si>
  <si>
    <t>C00133</t>
  </si>
  <si>
    <t>ala-L</t>
  </si>
  <si>
    <t>L-Alanine</t>
  </si>
  <si>
    <t>C00041</t>
  </si>
  <si>
    <t>alaala</t>
  </si>
  <si>
    <t>D-Alanyl-D-alanine</t>
  </si>
  <si>
    <t>C6H12N2O3</t>
  </si>
  <si>
    <t>C00993</t>
  </si>
  <si>
    <t>alac-S</t>
  </si>
  <si>
    <t>(S)-2-Acetolactate</t>
  </si>
  <si>
    <t>C5H7O4</t>
  </si>
  <si>
    <t>C06010</t>
  </si>
  <si>
    <t>alatrna</t>
  </si>
  <si>
    <t>dcyt</t>
  </si>
  <si>
    <t>Deoxycytidine</t>
  </si>
  <si>
    <t>C9H13N3O4</t>
  </si>
  <si>
    <t>C00881</t>
  </si>
  <si>
    <t>C00886</t>
  </si>
  <si>
    <t>amet</t>
  </si>
  <si>
    <t>S-Adenosyl-L-methionine</t>
  </si>
  <si>
    <t>C15H23N6O5S</t>
  </si>
  <si>
    <t>C00019</t>
  </si>
  <si>
    <t>ametam</t>
  </si>
  <si>
    <t>S-Adenosylmethioninamine</t>
  </si>
  <si>
    <t>Decanoyl-[acyl-carrier protein]</t>
  </si>
  <si>
    <t>C10H19OX</t>
  </si>
  <si>
    <t>C05755</t>
  </si>
  <si>
    <t>dgdg_SYN</t>
  </si>
  <si>
    <t>Digalactosyldiacylglycerol (Synechococcus)</t>
  </si>
  <si>
    <t>C2424H4422O750</t>
  </si>
  <si>
    <t>dgdp</t>
  </si>
  <si>
    <t>dGDP</t>
  </si>
  <si>
    <t>C00361</t>
  </si>
  <si>
    <t>dgmp</t>
  </si>
  <si>
    <t>dGMP</t>
  </si>
  <si>
    <t>C00158</t>
  </si>
  <si>
    <t>citr-L</t>
  </si>
  <si>
    <t>D-Glucosamine 1-phosphate</t>
  </si>
  <si>
    <t>C6H13NO8P</t>
  </si>
  <si>
    <t>Divinylprotochlorophyllide</t>
  </si>
  <si>
    <t>C35H29MgN4O5</t>
  </si>
  <si>
    <t>C11831</t>
  </si>
  <si>
    <t>dxyl5p</t>
  </si>
  <si>
    <t>1-deoxy-D-xylulose 5-phosphate</t>
  </si>
  <si>
    <t>C11437</t>
  </si>
  <si>
    <t>e4h2oxg</t>
  </si>
  <si>
    <t>L-erythro-4-Hydroxyglutamate</t>
  </si>
  <si>
    <t>C5H8NO5</t>
  </si>
  <si>
    <t>C05947</t>
  </si>
  <si>
    <t>e4p</t>
  </si>
  <si>
    <t>D-Erythrose 4-phosphate</t>
  </si>
  <si>
    <t>C4H7O7P</t>
  </si>
  <si>
    <t>C00279</t>
  </si>
  <si>
    <t>eig3p</t>
  </si>
  <si>
    <t>D-erythro-1-(Imidazol-4-yl)glycerol 3-phosphate</t>
  </si>
  <si>
    <t>Cobalt-precorrin 8</t>
  </si>
  <si>
    <t>C11545</t>
  </si>
  <si>
    <t>cpppg3</t>
  </si>
  <si>
    <t>Coproporphyrinogen III</t>
  </si>
  <si>
    <t>C36H40N4O8</t>
  </si>
  <si>
    <t>Adenine</t>
  </si>
  <si>
    <t>C5H5N5</t>
  </si>
  <si>
    <t>C00147</t>
  </si>
  <si>
    <t>adgcoba</t>
  </si>
  <si>
    <t>Adenosine-GDP-cobinamide</t>
  </si>
  <si>
    <t>C68H95CoN21O21P2</t>
  </si>
  <si>
    <t>C06510</t>
  </si>
  <si>
    <t>adn</t>
  </si>
  <si>
    <t>Adenosine</t>
  </si>
  <si>
    <t>C10H13N5O4</t>
  </si>
  <si>
    <t>C00212</t>
  </si>
  <si>
    <t>adp</t>
  </si>
  <si>
    <t>ADP</t>
  </si>
  <si>
    <t>C10H12N5O10P2</t>
  </si>
  <si>
    <t>C00008</t>
  </si>
  <si>
    <t>adpglc</t>
  </si>
  <si>
    <t>ADPglucose</t>
  </si>
  <si>
    <t>3ig3p</t>
  </si>
  <si>
    <t>C'-(3-Indolyl)-glycerol 3-phosphate</t>
  </si>
  <si>
    <t>C11H12NO6P</t>
  </si>
  <si>
    <t>C03506</t>
  </si>
  <si>
    <t>3mob</t>
  </si>
  <si>
    <t>3-Methyl-2-oxobutanoate</t>
  </si>
  <si>
    <t>C5H7O3</t>
  </si>
  <si>
    <t>C00141</t>
  </si>
  <si>
    <t>3mop</t>
  </si>
  <si>
    <t>(S)-3-Methyl-2-oxopentanoate</t>
  </si>
  <si>
    <t>C6H9O3</t>
  </si>
  <si>
    <t>C00671</t>
  </si>
  <si>
    <t>3oxddACP</t>
  </si>
  <si>
    <t>3-Oxododecanoyl-[acyl-carrier protein]</t>
  </si>
  <si>
    <t>C12H21O2X</t>
  </si>
  <si>
    <t>C05756</t>
  </si>
  <si>
    <t>3oxdeACP</t>
  </si>
  <si>
    <t>C9H11N5O3</t>
  </si>
  <si>
    <t>C03684</t>
  </si>
  <si>
    <t>78dhp</t>
  </si>
  <si>
    <t>(6R)-6-(L-erythro-1,2-Dihydroxypropyl)-7,8-dihydro-6H-pterin</t>
  </si>
  <si>
    <t>C9H12N4O2</t>
  </si>
  <si>
    <t>C06487</t>
  </si>
  <si>
    <t>8aonn</t>
  </si>
  <si>
    <t>8-Amino-7-oxononanoate</t>
  </si>
  <si>
    <t>C9H17NO3</t>
  </si>
  <si>
    <t>C01092</t>
  </si>
  <si>
    <t>9hdeACP</t>
  </si>
  <si>
    <t>Calcium</t>
  </si>
  <si>
    <t>Ca</t>
  </si>
  <si>
    <t>C00076</t>
  </si>
  <si>
    <t>cbasp</t>
  </si>
  <si>
    <t>N-Carbamoyl-L-aspartate</t>
  </si>
  <si>
    <t>C5H6N2O5</t>
  </si>
  <si>
    <t>C00438</t>
  </si>
  <si>
    <t>cbp</t>
  </si>
  <si>
    <t>Carbamoyl phosphate</t>
  </si>
  <si>
    <t>N-Carbamoylsarcosine</t>
  </si>
  <si>
    <t>C4H7N2O3</t>
  </si>
  <si>
    <t>C4H8N2O3</t>
  </si>
  <si>
    <t>C01043</t>
  </si>
  <si>
    <t>Nmimzd24d</t>
  </si>
  <si>
    <t>N-Methylhydantoin</t>
  </si>
  <si>
    <t>C4H6N2O2</t>
  </si>
  <si>
    <t>C02565</t>
  </si>
  <si>
    <t>ac</t>
  </si>
  <si>
    <t>Acetate</t>
  </si>
  <si>
    <t>C2H3O2</t>
  </si>
  <si>
    <t>C00760</t>
  </si>
  <si>
    <t>cgly</t>
  </si>
  <si>
    <t>Cys-Gly</t>
  </si>
  <si>
    <t>C5H10N2O3S</t>
  </si>
  <si>
    <t>C01179</t>
  </si>
  <si>
    <t>3c2hmp</t>
  </si>
  <si>
    <t>C2H4O2</t>
  </si>
  <si>
    <t>C00033</t>
  </si>
  <si>
    <t>acACP</t>
  </si>
  <si>
    <t>Acetyl-ACP</t>
  </si>
  <si>
    <t>C2H3OX</t>
  </si>
  <si>
    <t>C03939</t>
  </si>
  <si>
    <t>acald</t>
  </si>
  <si>
    <t>Acetaldehyde</t>
  </si>
  <si>
    <t>C2H4O</t>
  </si>
  <si>
    <t>C00251</t>
  </si>
  <si>
    <t>cico</t>
  </si>
  <si>
    <t>2-Methylmaleate</t>
  </si>
  <si>
    <t>C5H4O4</t>
  </si>
  <si>
    <t>C02226</t>
  </si>
  <si>
    <t>cima</t>
  </si>
  <si>
    <t>citramalate</t>
  </si>
  <si>
    <t>C02612</t>
  </si>
  <si>
    <t>cit</t>
  </si>
  <si>
    <t>Citrate</t>
  </si>
  <si>
    <t>C6H5O7</t>
  </si>
  <si>
    <t>C01137</t>
  </si>
  <si>
    <t>amopbut-L</t>
  </si>
  <si>
    <t>Deoxyuridine</t>
  </si>
  <si>
    <t>C9H12N2O5</t>
  </si>
  <si>
    <t>C00526</t>
  </si>
  <si>
    <t>dutp</t>
  </si>
  <si>
    <t>dUTP</t>
  </si>
  <si>
    <t>C9H11N2O14P3</t>
  </si>
  <si>
    <t>C00460</t>
  </si>
  <si>
    <t>dvpc</t>
  </si>
  <si>
    <t>C00362</t>
  </si>
  <si>
    <t>dgsn</t>
  </si>
  <si>
    <t>Deoxyguanosine</t>
  </si>
  <si>
    <t>C00330</t>
  </si>
  <si>
    <t>dgtp</t>
  </si>
  <si>
    <t>dGTP</t>
  </si>
  <si>
    <t>C00286</t>
  </si>
  <si>
    <t>dha</t>
  </si>
  <si>
    <t>Dihydroxyacetone</t>
  </si>
  <si>
    <t>C3H6O3</t>
  </si>
  <si>
    <t>C00184</t>
  </si>
  <si>
    <t>dhap</t>
  </si>
  <si>
    <t>Dihydroxyacetone phosphate</t>
  </si>
  <si>
    <t>C3H5O6P</t>
  </si>
  <si>
    <t>C3H7O6P</t>
  </si>
  <si>
    <t>C00111</t>
  </si>
  <si>
    <t>dhf</t>
  </si>
  <si>
    <t>7,8-Dihydrofolate</t>
  </si>
  <si>
    <t>C19H19N7O6</t>
  </si>
  <si>
    <t>C19H21N7O6</t>
  </si>
  <si>
    <t>C00415</t>
  </si>
  <si>
    <t>dhna</t>
  </si>
  <si>
    <t>L-arginine-L-aspartate monomer of cyanophycin</t>
  </si>
  <si>
    <t>C10H20N5O5</t>
  </si>
  <si>
    <t>argsuc</t>
  </si>
  <si>
    <t>C9H16N4O6</t>
  </si>
  <si>
    <t>C04732</t>
  </si>
  <si>
    <t>5678thh</t>
  </si>
  <si>
    <t>(6R)-6-(L-erythro-1,2-Dihydroxypropyl)-5,6,7,8-tetrahydro-4a-hydroypterin</t>
  </si>
  <si>
    <t>C9H14N4O3</t>
  </si>
  <si>
    <t>C06486</t>
  </si>
  <si>
    <t>5aizc</t>
  </si>
  <si>
    <t>5-amino-1-(5-phospho-D-ribosyl)imidazole-4-carboxylate</t>
  </si>
  <si>
    <t>C9H11N3O9P</t>
  </si>
  <si>
    <t>C04751</t>
  </si>
  <si>
    <t>5aop</t>
  </si>
  <si>
    <t>5-Amino-4-oxopentanoate</t>
  </si>
  <si>
    <t>C5H9NO3</t>
  </si>
  <si>
    <t>C00430</t>
  </si>
  <si>
    <t>5aprbu</t>
  </si>
  <si>
    <t>C5H11O7P</t>
  </si>
  <si>
    <t>C00673</t>
  </si>
  <si>
    <t>2h3opp</t>
  </si>
  <si>
    <t>2-Hydroxy-3-oxopropanoate</t>
  </si>
  <si>
    <t>C3H3O4</t>
  </si>
  <si>
    <t>C01146</t>
  </si>
  <si>
    <t>2ippm</t>
  </si>
  <si>
    <t>2-Isopropylmaleate</t>
  </si>
  <si>
    <t>C7H8O4</t>
  </si>
  <si>
    <t>C02631</t>
  </si>
  <si>
    <t>2mahmp</t>
  </si>
  <si>
    <t>2-Methyl-4-amino-5-hydroxymethylpyrimidine diphosphate</t>
  </si>
  <si>
    <t>C6H8N3O7P2</t>
  </si>
  <si>
    <t>C04752</t>
  </si>
  <si>
    <t>5-Methyltetrahydrofolate</t>
  </si>
  <si>
    <t>C20H24N7O6</t>
  </si>
  <si>
    <t>C00440</t>
  </si>
  <si>
    <t>5oxpro</t>
  </si>
  <si>
    <t>5-Oxoproline</t>
  </si>
  <si>
    <t>C01879</t>
  </si>
  <si>
    <t>6pgc</t>
  </si>
  <si>
    <t>6-Phospho-D-gluconate</t>
  </si>
  <si>
    <t>C6H10O10P</t>
  </si>
  <si>
    <t>3-Oxooctadecanoyl-[acp]</t>
  </si>
  <si>
    <t>C18H33O2X</t>
  </si>
  <si>
    <t>3oxtdACP</t>
  </si>
  <si>
    <t>2-Oxoglutarate</t>
  </si>
  <si>
    <t>C5H4O5</t>
  </si>
  <si>
    <t>C5H6O5</t>
  </si>
  <si>
    <t>C00026</t>
  </si>
  <si>
    <t>ala-B</t>
  </si>
  <si>
    <t>beta-Alanine</t>
  </si>
  <si>
    <t>C3H7NO2</t>
  </si>
  <si>
    <t>C00099</t>
  </si>
  <si>
    <t>ala-D</t>
  </si>
  <si>
    <t>D-Alanine</t>
  </si>
  <si>
    <t>3php</t>
  </si>
  <si>
    <t>3-Phosphohydroxypyruvate</t>
  </si>
  <si>
    <t>C3H2O7P</t>
  </si>
  <si>
    <t>C03232</t>
  </si>
  <si>
    <t>3psme</t>
  </si>
  <si>
    <t>5-O-(1-Carboxyvinyl)-3-phosphoshikimate</t>
  </si>
  <si>
    <t>C10H9O10P</t>
  </si>
  <si>
    <t>C01269</t>
  </si>
  <si>
    <t>4abz</t>
  </si>
  <si>
    <t>L-Alanyl-tRNA(Ala)</t>
  </si>
  <si>
    <t>C3H7NO2X</t>
  </si>
  <si>
    <t>trans-Dodec-2-enoyl-[acyl-carrier protein]</t>
  </si>
  <si>
    <t>C12H21OX</t>
  </si>
  <si>
    <t>C05758</t>
  </si>
  <si>
    <t>2tdeACP</t>
  </si>
  <si>
    <t>4-Aminobenzoate</t>
  </si>
  <si>
    <t>C7H6NO2</t>
  </si>
  <si>
    <t>C00568</t>
  </si>
  <si>
    <t>C14H24N6O3S</t>
  </si>
  <si>
    <t>C05887</t>
  </si>
  <si>
    <t>acmama</t>
  </si>
  <si>
    <t>N-Acetyl-D-muramoyl-L-alanine</t>
  </si>
  <si>
    <t>C14H23N2O9</t>
  </si>
  <si>
    <t>C02999</t>
  </si>
  <si>
    <t>acmanap</t>
  </si>
  <si>
    <t>N-Acetyl-D-mannosamine 6-phosphate</t>
  </si>
  <si>
    <t>L-Citrulline</t>
  </si>
  <si>
    <t>C6H13N3O3</t>
  </si>
  <si>
    <t>C00327</t>
  </si>
  <si>
    <t>clpyda</t>
  </si>
  <si>
    <t>Chlorophyllide a</t>
  </si>
  <si>
    <t>C35H33MgN4O5</t>
  </si>
  <si>
    <t>C02139</t>
  </si>
  <si>
    <t>cmp</t>
  </si>
  <si>
    <t>CMP</t>
  </si>
  <si>
    <t>C9H12N3O8P</t>
  </si>
  <si>
    <t>C00055</t>
  </si>
  <si>
    <t>co2</t>
  </si>
  <si>
    <t>CO2</t>
  </si>
  <si>
    <t>C00011</t>
  </si>
  <si>
    <t>coa</t>
  </si>
  <si>
    <t>Coenzyme A</t>
  </si>
  <si>
    <t>C21H32N7O16P3S</t>
  </si>
  <si>
    <t>C00010</t>
  </si>
  <si>
    <t>cobalt2</t>
  </si>
  <si>
    <t>Co2+</t>
  </si>
  <si>
    <t>Co</t>
  </si>
  <si>
    <t>C00175</t>
  </si>
  <si>
    <t>cobamcoa</t>
  </si>
  <si>
    <t>Cobamide coenzyme</t>
  </si>
  <si>
    <t>C72H100CoN18O17P</t>
  </si>
  <si>
    <t>C00194</t>
  </si>
  <si>
    <t>cobrnt</t>
  </si>
  <si>
    <t>Cobyrinate</t>
  </si>
  <si>
    <t>C45H52CoN4O14</t>
  </si>
  <si>
    <t>C05773</t>
  </si>
  <si>
    <t>copre8</t>
  </si>
  <si>
    <t>C06507</t>
  </si>
  <si>
    <t>ade</t>
  </si>
  <si>
    <t>4ppan</t>
  </si>
  <si>
    <t>D-4'-Phosphopantothenate</t>
  </si>
  <si>
    <t>C9H15NO8P</t>
  </si>
  <si>
    <t>C03492</t>
  </si>
  <si>
    <t>4ppcys</t>
  </si>
  <si>
    <t>N-((R)-4-Phosphopantothenoyl)-L-cysteine</t>
  </si>
  <si>
    <t>(3R)-3-Hydroxyoctadecanoyl-[acyl-carrier protein]</t>
  </si>
  <si>
    <t>C18H35O2X</t>
  </si>
  <si>
    <t>3hpaACP</t>
  </si>
  <si>
    <t>(3R)-3-Hydroxypalmitoyl-[acyl-carrier protein]</t>
  </si>
  <si>
    <t>C16H31O2X</t>
  </si>
  <si>
    <t>C04633</t>
  </si>
  <si>
    <t>3htdACP</t>
  </si>
  <si>
    <t>(3R)-3-Hydroxytetradecanoyl-[acyl-carrier protein]</t>
  </si>
  <si>
    <t>C14H27O2X</t>
  </si>
  <si>
    <t>C04688</t>
  </si>
  <si>
    <t>C01302</t>
  </si>
  <si>
    <t>2dda7p</t>
  </si>
  <si>
    <t>2-Dehydro-3-deoxy-D-arabino-heptonate 7-phosphate</t>
  </si>
  <si>
    <t>C7H10O10P</t>
  </si>
  <si>
    <t>cyanophycin monomer with aspartate</t>
  </si>
  <si>
    <t>C14H25N6O8</t>
  </si>
  <si>
    <t>Cyanophycin dimer</t>
  </si>
  <si>
    <t>C20H38N10O9</t>
  </si>
  <si>
    <t>10fthf</t>
  </si>
  <si>
    <t>10-Formyltetrahydrofolate</t>
  </si>
  <si>
    <t>C20H21N7O7</t>
  </si>
  <si>
    <t>C00234</t>
  </si>
  <si>
    <t>3-Oxodecanoyl-[acyl-carrier protein]</t>
  </si>
  <si>
    <t>C10H17O2X</t>
  </si>
  <si>
    <t>C05753</t>
  </si>
  <si>
    <t>3oxhACP</t>
  </si>
  <si>
    <t>3-Oxohexanoyl-[acyl-carrier protein]</t>
  </si>
  <si>
    <t>C6H9O2X</t>
  </si>
  <si>
    <t>C05746</t>
  </si>
  <si>
    <t>3oxhdACP</t>
  </si>
  <si>
    <t>3-Oxohexadecanoyl-[acp]</t>
  </si>
  <si>
    <t>C16H29O2X</t>
  </si>
  <si>
    <t>C05762</t>
  </si>
  <si>
    <t>3oxocACP</t>
  </si>
  <si>
    <t>Palmitoleic acid</t>
  </si>
  <si>
    <t>C16H29OX</t>
  </si>
  <si>
    <t>C16H31OX</t>
  </si>
  <si>
    <t>ACP</t>
  </si>
  <si>
    <t>acyl carrier protein</t>
  </si>
  <si>
    <t>HX</t>
  </si>
  <si>
    <t>C00229</t>
  </si>
  <si>
    <t>Ncarbsar</t>
  </si>
  <si>
    <t>trans-Octadec-2-enoyl-[acyl-carrier-protein]</t>
  </si>
  <si>
    <t>C18H33OX</t>
  </si>
  <si>
    <t>2toceACP</t>
  </si>
  <si>
    <t>trans-Oct-2-enoyl-[acp]</t>
  </si>
  <si>
    <t>C8H13OX</t>
  </si>
  <si>
    <t>C05751</t>
  </si>
  <si>
    <t>34hpp</t>
  </si>
  <si>
    <t>3-(4-Hydroxyphenyl)pyruvate</t>
  </si>
  <si>
    <t>C9H7O4</t>
  </si>
  <si>
    <t>2,3-Dihydrodipicolinate</t>
  </si>
  <si>
    <t>C7H5NO4</t>
  </si>
  <si>
    <t>C7H7NO4</t>
  </si>
  <si>
    <t>C00084</t>
  </si>
  <si>
    <t>accoa</t>
  </si>
  <si>
    <t>Acetyl-CoA</t>
  </si>
  <si>
    <t>C23H34N7O17P3S</t>
  </si>
  <si>
    <t>C00024</t>
  </si>
  <si>
    <t>acg5p</t>
  </si>
  <si>
    <t>N-Acetyl-L-glutamyl 5-phosphate</t>
  </si>
  <si>
    <t>C7H9NO8P</t>
  </si>
  <si>
    <t>C04133</t>
  </si>
  <si>
    <t>acg5sa</t>
  </si>
  <si>
    <t>2-Amino-3-oxo-4-phosphonooxybutyrate</t>
  </si>
  <si>
    <t>C07335</t>
  </si>
  <si>
    <t>amoppro</t>
  </si>
  <si>
    <t>3-Amino-2-oxopropyl phosphate</t>
  </si>
  <si>
    <t>C3H6NO5P</t>
  </si>
  <si>
    <t>C11638</t>
  </si>
  <si>
    <t>amp</t>
  </si>
  <si>
    <t>AMP</t>
  </si>
  <si>
    <t>C10H12N5O7P</t>
  </si>
  <si>
    <t>C00020</t>
  </si>
  <si>
    <t>anth</t>
  </si>
  <si>
    <t>Anthranilate</t>
  </si>
  <si>
    <t>C00108</t>
  </si>
  <si>
    <t>ap4a</t>
  </si>
  <si>
    <t>P1,P4-Bis(5'-adenosyl) tetraphosphate</t>
  </si>
  <si>
    <t>C20H24N10O19P4</t>
  </si>
  <si>
    <t>C01260</t>
  </si>
  <si>
    <t>aps</t>
  </si>
  <si>
    <t>Adenosine 5'-phosphosulfate</t>
  </si>
  <si>
    <t>C10H12N5O10PS</t>
  </si>
  <si>
    <t>C00224</t>
  </si>
  <si>
    <t>arg-L</t>
  </si>
  <si>
    <t>L-Arginine</t>
  </si>
  <si>
    <t>C6H15N4O2</t>
  </si>
  <si>
    <t>C00062</t>
  </si>
  <si>
    <t>arg-L-asp-L</t>
  </si>
  <si>
    <t>3hhACP</t>
  </si>
  <si>
    <t>(R)-3-Hydroxyhexanoyl-[acp]</t>
  </si>
  <si>
    <t>C6H11O2X</t>
  </si>
  <si>
    <t>C05747</t>
  </si>
  <si>
    <t>3hocACP</t>
  </si>
  <si>
    <t>(R)-3-Hydroxyoctanoyl-[acyl-carrier protein]</t>
  </si>
  <si>
    <t>C8H15O2X</t>
  </si>
  <si>
    <t>C04620</t>
  </si>
  <si>
    <t>3hocdacp</t>
  </si>
  <si>
    <t>C7H13O10P</t>
  </si>
  <si>
    <t>C04691</t>
  </si>
  <si>
    <t>2ddg6p</t>
  </si>
  <si>
    <t>2-Dehydro-3-deoxy-D-gluconate 6-phosphate</t>
  </si>
  <si>
    <t>C6H8O9P</t>
  </si>
  <si>
    <t>C6H11O9P</t>
  </si>
  <si>
    <t>C04442</t>
  </si>
  <si>
    <t>2dhp</t>
  </si>
  <si>
    <t>2-Dehydropantoate</t>
  </si>
  <si>
    <t>C00966</t>
  </si>
  <si>
    <t>2dr5p</t>
  </si>
  <si>
    <t>2-Deoxy-D-ribose 5-phosphate</t>
  </si>
  <si>
    <t>C5H9O7P</t>
  </si>
  <si>
    <t xml:space="preserve">HemE (A0823) </t>
  </si>
  <si>
    <t>A0823</t>
  </si>
  <si>
    <t xml:space="preserve">Upp (A1689) </t>
  </si>
  <si>
    <t>A1689</t>
  </si>
  <si>
    <t>( UreA (A1319)  and UreB (A2437)  and UreC (A0193)  )</t>
  </si>
  <si>
    <t>( A1319  and  A2437  and  A0193 )</t>
  </si>
  <si>
    <t xml:space="preserve">UrtE (A1627) </t>
  </si>
  <si>
    <t>A1627</t>
  </si>
  <si>
    <t xml:space="preserve">PyrH (A0953) </t>
  </si>
  <si>
    <t>A0953</t>
  </si>
  <si>
    <t>( NatA (A1436)  and NatB (A2201)  and NatC (A2091)  and NatD (A2566)  )</t>
  </si>
  <si>
    <t>2me4p</t>
  </si>
  <si>
    <t>2-C-methyl-D-erythritol 4-phosphate</t>
  </si>
  <si>
    <t>C11434</t>
  </si>
  <si>
    <t>2mecdp</t>
  </si>
  <si>
    <t>2-C-methyl-D-erythritol 2,4-cyclodiphosphate</t>
  </si>
  <si>
    <t>C5H10O9P2</t>
  </si>
  <si>
    <t>C11453</t>
  </si>
  <si>
    <t>2obut</t>
  </si>
  <si>
    <t>2-Oxobutanoate</t>
  </si>
  <si>
    <t>C4H5O3</t>
  </si>
  <si>
    <t>C00109</t>
  </si>
  <si>
    <t>2p4c2me</t>
  </si>
  <si>
    <t>3-Oxotetradecanoyl-[acyl-carrier protein]</t>
  </si>
  <si>
    <t>C14H25O2X</t>
  </si>
  <si>
    <t>C05759</t>
  </si>
  <si>
    <t>3pg</t>
  </si>
  <si>
    <t>3-Phospho-D-glycerate</t>
  </si>
  <si>
    <t>C00197</t>
  </si>
  <si>
    <t>C3H4O7P</t>
  </si>
  <si>
    <t>C00631</t>
  </si>
  <si>
    <t>2pglyc</t>
  </si>
  <si>
    <t>2-Phosphoglycolate</t>
  </si>
  <si>
    <t>C2H2O6P</t>
  </si>
  <si>
    <t>C00988</t>
  </si>
  <si>
    <t>2shchc</t>
  </si>
  <si>
    <t>2-Succinyl-6-hydroxy-2,4-cyclohexadiene-1-carboxylate</t>
  </si>
  <si>
    <t>C11H10O6</t>
  </si>
  <si>
    <t>C05817</t>
  </si>
  <si>
    <t>2tddACP</t>
  </si>
  <si>
    <t>A1130</t>
  </si>
  <si>
    <t>4adcho</t>
  </si>
  <si>
    <t>4-amino-4-deoxychorismate</t>
  </si>
  <si>
    <t>C10H10NO5</t>
  </si>
  <si>
    <t>C11355</t>
  </si>
  <si>
    <t>4ahmmp</t>
  </si>
  <si>
    <t>4-Amino-5-hydroxymethyl-2-methylpyrimidine</t>
  </si>
  <si>
    <t>C6H9N3O</t>
  </si>
  <si>
    <t>C01279</t>
  </si>
  <si>
    <t>4ampm</t>
  </si>
  <si>
    <t>C04257</t>
  </si>
  <si>
    <t>acorn</t>
  </si>
  <si>
    <t>N2-Acetyl-L-ornithine</t>
  </si>
  <si>
    <t>C7H14N2O3</t>
  </si>
  <si>
    <t>C00437</t>
  </si>
  <si>
    <t>acser</t>
  </si>
  <si>
    <t>O-Acetyl-L-serine</t>
  </si>
  <si>
    <t>C5H9NO4</t>
  </si>
  <si>
    <t>C00979</t>
  </si>
  <si>
    <t>actACP</t>
  </si>
  <si>
    <t>Acetoacetyl-ACP</t>
  </si>
  <si>
    <t>C4H5O2X</t>
  </si>
  <si>
    <t>C05744</t>
  </si>
  <si>
    <t>adcoba</t>
  </si>
  <si>
    <t>Adenosyl cobinamide</t>
  </si>
  <si>
    <t>C58H84CoN16O11</t>
  </si>
  <si>
    <t>C06508</t>
  </si>
  <si>
    <t>adcobap</t>
  </si>
  <si>
    <t>Adenosyl cobinamide phosphate</t>
  </si>
  <si>
    <t>C58H83CoN16O14P</t>
  </si>
  <si>
    <t>C06509</t>
  </si>
  <si>
    <t>adcobdam</t>
  </si>
  <si>
    <t>Adenosyl cobyrinate diamide</t>
  </si>
  <si>
    <t>C55H68CoN11O15</t>
  </si>
  <si>
    <t>C06506</t>
  </si>
  <si>
    <t>adcobhex</t>
  </si>
  <si>
    <t>adenosyl-cobyric acid</t>
  </si>
  <si>
    <t>C55H76CoN15O11</t>
  </si>
  <si>
    <t>(S)-2-Aceto-2-hydroxybutanoate</t>
  </si>
  <si>
    <t>C6H9O4</t>
  </si>
  <si>
    <t>C06006</t>
  </si>
  <si>
    <t>2ahhmd</t>
  </si>
  <si>
    <t>2-Amino-4-hydroxy-6-hydroxymethyl-7,8-dihydropteridine diphosphate</t>
  </si>
  <si>
    <t>C7H8N5O8P2</t>
  </si>
  <si>
    <t>C04807</t>
  </si>
  <si>
    <t>2ahhmp</t>
  </si>
  <si>
    <t>2-Amino-4-hydroxy-6-hydroxymethyl-7,8-dihydropteridine</t>
  </si>
  <si>
    <t>C7H9N5O2</t>
  </si>
  <si>
    <t>C01300</t>
  </si>
  <si>
    <t>2beACP</t>
  </si>
  <si>
    <t>But-2-enoyl-[acyl-carrier protein]</t>
  </si>
  <si>
    <t>C4H5OX</t>
  </si>
  <si>
    <t>C04246</t>
  </si>
  <si>
    <t>2cpr5p</t>
  </si>
  <si>
    <t>1-(2-Carboxyphenylamino)-1-deoxy-D-ribulose 5-phosphate</t>
  </si>
  <si>
    <t>C12H13NO9P</t>
  </si>
  <si>
    <t>A2774</t>
  </si>
  <si>
    <t xml:space="preserve">Ddl (A1584) </t>
  </si>
  <si>
    <t>A1584</t>
  </si>
  <si>
    <t xml:space="preserve">Alr (A2489) </t>
  </si>
  <si>
    <t>A2489</t>
  </si>
  <si>
    <t xml:space="preserve">AlaS (A1672) </t>
  </si>
  <si>
    <t>A1672</t>
  </si>
  <si>
    <t xml:space="preserve">AdhC (A0868) </t>
  </si>
  <si>
    <t>A0868</t>
  </si>
  <si>
    <t>( AmiA2 (A0578)  ) or ( AmiA3 (A0584)  )</t>
  </si>
  <si>
    <t>( A0578  or  A0584 )</t>
  </si>
  <si>
    <t xml:space="preserve">NanE (A0006) </t>
  </si>
  <si>
    <t>A0006</t>
  </si>
  <si>
    <t xml:space="preserve">TrpD (A2203) </t>
  </si>
  <si>
    <t>A2203</t>
  </si>
  <si>
    <t>12dgr_SYN</t>
  </si>
  <si>
    <t>1,2-diacylglycerol</t>
  </si>
  <si>
    <t>C1824H3422O250</t>
  </si>
  <si>
    <t>12dh5mp</t>
  </si>
  <si>
    <t>1,2-Dihydroxy-5-(methylthio)pent-1-en-3-one</t>
  </si>
  <si>
    <t>C6H10O3S</t>
  </si>
  <si>
    <t>13dpg</t>
  </si>
  <si>
    <t>3-Oxooctanoyl-[acyl-carrier protein]</t>
  </si>
  <si>
    <t>C8H13O2X</t>
  </si>
  <si>
    <t>C05750</t>
  </si>
  <si>
    <t>3oxocdacp</t>
  </si>
  <si>
    <t>C05748</t>
  </si>
  <si>
    <t>2tocdACP</t>
  </si>
  <si>
    <t>15dap</t>
  </si>
  <si>
    <t>1,5-Diaminopentane</t>
  </si>
  <si>
    <t>C5H16N2</t>
  </si>
  <si>
    <t>C01672</t>
  </si>
  <si>
    <t>1ag3p_SYN</t>
  </si>
  <si>
    <t>1-Acyl-sn-glycerol 3-phosphate (Synechococcus)</t>
  </si>
  <si>
    <t>C987H1861H350P50</t>
  </si>
  <si>
    <t>1p3h5c</t>
  </si>
  <si>
    <t>L-1-Pyrroline-3-hydroxy-5-carboxylate</t>
  </si>
  <si>
    <t>C5H6NO3</t>
  </si>
  <si>
    <t>C04281</t>
  </si>
  <si>
    <t>1pyr5c</t>
  </si>
  <si>
    <t>1-Pyrroline-5-carboxylate</t>
  </si>
  <si>
    <t>C5H6NO2</t>
  </si>
  <si>
    <t>C03912</t>
  </si>
  <si>
    <t>23dhdp</t>
  </si>
  <si>
    <t>C03340</t>
  </si>
  <si>
    <t>23dhmb</t>
  </si>
  <si>
    <t>3-Carboxy-2-hydroxy-4-methylpentanoate</t>
  </si>
  <si>
    <t>C7H10O5</t>
  </si>
  <si>
    <t>C04411</t>
  </si>
  <si>
    <t>3c3hmp</t>
  </si>
  <si>
    <t>3-Carboxy-3-hydroxy-4-methylpentanoate</t>
  </si>
  <si>
    <t>C02504</t>
  </si>
  <si>
    <t>3c4mop</t>
  </si>
  <si>
    <t>N-Acetyl-L-glutamate 5-semialdehyde</t>
  </si>
  <si>
    <t>C7H10NO4</t>
  </si>
  <si>
    <t>C01250</t>
  </si>
  <si>
    <t>acgam1p</t>
  </si>
  <si>
    <t>N-Acetyl-D-glucosamine 1-phosphate</t>
  </si>
  <si>
    <t>C8H14NO9P</t>
  </si>
  <si>
    <t>C04256</t>
  </si>
  <si>
    <t>acgam6p</t>
  </si>
  <si>
    <t>N-Acetyl-D-glucosamine 6-phosphate</t>
  </si>
  <si>
    <t>C00357</t>
  </si>
  <si>
    <t>acglu</t>
  </si>
  <si>
    <t>N-Acetyl-L-glutamate</t>
  </si>
  <si>
    <t>C7H9NO5</t>
  </si>
  <si>
    <t>C00624</t>
  </si>
  <si>
    <t>achms</t>
  </si>
  <si>
    <t>O-Acetyl-L-homoserine</t>
  </si>
  <si>
    <t>C6H11NO4</t>
  </si>
  <si>
    <t>C01077</t>
  </si>
  <si>
    <t>acmam</t>
  </si>
  <si>
    <t>N-Acetyl-D-muramoate</t>
  </si>
  <si>
    <t>C11H18NO8</t>
  </si>
  <si>
    <t>C12H20N2O9PS</t>
  </si>
  <si>
    <t>C04352</t>
  </si>
  <si>
    <t>4r5au</t>
  </si>
  <si>
    <t>4-(1-D-Ribitylamino)-5-aminouracil</t>
  </si>
  <si>
    <t>C04619</t>
  </si>
  <si>
    <t>( A0122  or  A0616 )</t>
  </si>
  <si>
    <t xml:space="preserve">Apt (A2549) </t>
  </si>
  <si>
    <t>A2549</t>
  </si>
  <si>
    <t xml:space="preserve">CysC (A1494) </t>
  </si>
  <si>
    <t>A1494</t>
  </si>
  <si>
    <t xml:space="preserve">PurB (A2653) </t>
  </si>
  <si>
    <t>A2653</t>
  </si>
  <si>
    <t xml:space="preserve">PurA (A0882) </t>
  </si>
  <si>
    <t>A0882</t>
  </si>
  <si>
    <t xml:space="preserve">NagA (A2827) </t>
  </si>
  <si>
    <t>A2827</t>
  </si>
  <si>
    <t>( SpeB (A1109)  ) or ( SpeB2 (A1751)  )</t>
  </si>
  <si>
    <t>( A1109  or  A1751 )</t>
  </si>
  <si>
    <t xml:space="preserve">PlsC2 (A2396) </t>
  </si>
  <si>
    <t>A2396</t>
  </si>
  <si>
    <t xml:space="preserve">ArgC (A2102) </t>
  </si>
  <si>
    <t>A2102</t>
  </si>
  <si>
    <t xml:space="preserve">AmTr (A0177) </t>
  </si>
  <si>
    <t>A0177</t>
  </si>
  <si>
    <t xml:space="preserve">Sah1 (A2069) </t>
  </si>
  <si>
    <t>A2069</t>
  </si>
  <si>
    <t xml:space="preserve">ThiC (A0831) </t>
  </si>
  <si>
    <t>A0831</t>
  </si>
  <si>
    <t xml:space="preserve">PurH (A1691) </t>
  </si>
  <si>
    <t>A1691</t>
  </si>
  <si>
    <t>( PurE (A2826)  and PurK (A0606)  )</t>
  </si>
  <si>
    <t>( A2826  and  A0606 )</t>
  </si>
  <si>
    <t xml:space="preserve">PhoA (A2352) </t>
  </si>
  <si>
    <t>A2352</t>
  </si>
  <si>
    <t xml:space="preserve">Ald (A2774) </t>
  </si>
  <si>
    <t>23dhmp</t>
  </si>
  <si>
    <t xml:space="preserve">OtsA (A2851) </t>
  </si>
  <si>
    <t>A2851</t>
  </si>
  <si>
    <t xml:space="preserve">PepN (A0435) </t>
  </si>
  <si>
    <t>A0435</t>
  </si>
  <si>
    <t xml:space="preserve">TrpAB ( A0296 and A0562 ) </t>
  </si>
  <si>
    <t>( A0296  and  A0562 )</t>
  </si>
  <si>
    <t xml:space="preserve">TrpS (A0037) </t>
  </si>
  <si>
    <t>( A1436  and  A2201  and  A2091  and  A2566 )</t>
  </si>
  <si>
    <t xml:space="preserve">IlvE (A1863) </t>
  </si>
  <si>
    <t>A1863</t>
  </si>
  <si>
    <t>2-phospho-4-(cytidine 5'-diphospho)-2-C-methyl-D-erythritol</t>
  </si>
  <si>
    <t>C14H22N3O17P3</t>
  </si>
  <si>
    <t>C11436</t>
  </si>
  <si>
    <t>2pg</t>
  </si>
  <si>
    <t>D-Glycerate 2-phosphate</t>
  </si>
  <si>
    <t>( ChlB (A1652)  and ChlL (A2347)  and ChlN (A2345)  )</t>
  </si>
  <si>
    <t>( A1652  and  A2347  and  A2345 )</t>
  </si>
  <si>
    <t xml:space="preserve">Dpp (A0552) </t>
  </si>
  <si>
    <t>A0552</t>
  </si>
  <si>
    <t xml:space="preserve">FabH1 (A0525) </t>
  </si>
  <si>
    <t>A0525</t>
  </si>
  <si>
    <t xml:space="preserve">CobU (A1561) </t>
  </si>
  <si>
    <t>A1561</t>
  </si>
  <si>
    <t>( AccA (A2443)  and AccB (A0052)  and AccC (A2127)  and AccD (A0058)  )</t>
  </si>
  <si>
    <t>( A2443  and  A0052  and  A2127  and  A0058 )</t>
  </si>
  <si>
    <t xml:space="preserve">ArgB (A2516) </t>
  </si>
  <si>
    <t>A2516</t>
  </si>
  <si>
    <t xml:space="preserve">ArgJ (A1130) </t>
  </si>
  <si>
    <t>A0941</t>
  </si>
  <si>
    <t xml:space="preserve">LpxC (A0319) </t>
  </si>
  <si>
    <t>A0319</t>
  </si>
  <si>
    <t xml:space="preserve">NasF (A2769) </t>
  </si>
  <si>
    <t xml:space="preserve">AlsS ( A2704 and A2770 and A2797 ) </t>
  </si>
  <si>
    <t>( A2704  and  A2770  and  A2797 )</t>
  </si>
  <si>
    <t>trans-Dec-2-enoyl-[acyl-carrier protein]</t>
  </si>
  <si>
    <t>C10H17OX</t>
  </si>
  <si>
    <t>C05754</t>
  </si>
  <si>
    <t>2theACP</t>
  </si>
  <si>
    <t>trans-Hex-2-enoyl-[acp]</t>
  </si>
  <si>
    <t>C6H9OX</t>
  </si>
  <si>
    <t>4-Amino-2-methyl-5-phosphomethylpyrimidine</t>
  </si>
  <si>
    <t>C6H8N3O4P</t>
  </si>
  <si>
    <t>C04556</t>
  </si>
  <si>
    <t>4c2me</t>
  </si>
  <si>
    <t>4-(cytidine 5'-diphospho)-2-C-methyl-D-erythritol</t>
  </si>
  <si>
    <t>C14H23N3O14P2</t>
  </si>
  <si>
    <t>C11435</t>
  </si>
  <si>
    <t>4h2oxg</t>
  </si>
  <si>
    <t>D-4-Hydroxy-2-oxoglutarate</t>
  </si>
  <si>
    <t>C5H4O6</t>
  </si>
  <si>
    <t>C05946</t>
  </si>
  <si>
    <t>4mop</t>
  </si>
  <si>
    <t>4-Methyl-2-oxopentanoate</t>
  </si>
  <si>
    <t>C00233</t>
  </si>
  <si>
    <t>4mpetz</t>
  </si>
  <si>
    <t>4-Methyl-5-(2-phosphoethyl)-thiazole</t>
  </si>
  <si>
    <t>C6H8NO4PS</t>
  </si>
  <si>
    <t>C04327</t>
  </si>
  <si>
    <t>4pasp</t>
  </si>
  <si>
    <t>4-Phospho-L-aspartate</t>
  </si>
  <si>
    <t>C4H6NO7P</t>
  </si>
  <si>
    <t>C4H8NO7P</t>
  </si>
  <si>
    <t>C03082</t>
  </si>
  <si>
    <t xml:space="preserve">IspE (A2416) </t>
  </si>
  <si>
    <t>A2416</t>
  </si>
  <si>
    <t xml:space="preserve">CelA (A2118) </t>
  </si>
  <si>
    <t>A2118</t>
  </si>
  <si>
    <t xml:space="preserve">CphB (A2406) </t>
  </si>
  <si>
    <t>A2406</t>
  </si>
  <si>
    <t xml:space="preserve">AroH (A2537) </t>
  </si>
  <si>
    <t>A2537</t>
  </si>
  <si>
    <t xml:space="preserve">Aro2 (A2147) </t>
  </si>
  <si>
    <t>A2147</t>
  </si>
  <si>
    <t xml:space="preserve">ChlG (A0548) </t>
  </si>
  <si>
    <t>A0548</t>
  </si>
  <si>
    <t xml:space="preserve">LeuCD ( A0456 and A1353 ) </t>
  </si>
  <si>
    <t>( A0456  and  A1353 )</t>
  </si>
  <si>
    <t>( CimA (A1356)  ) or ( LeuA2 (A0730)  )</t>
  </si>
  <si>
    <t>( A1356  or  A0730 )</t>
  </si>
  <si>
    <t xml:space="preserve">CbiMNQO2 (A0154) </t>
  </si>
  <si>
    <t>A0154</t>
  </si>
  <si>
    <t xml:space="preserve">MgtE (A0273) </t>
  </si>
  <si>
    <t>A0273</t>
  </si>
  <si>
    <t xml:space="preserve">CobS (A2782) </t>
  </si>
  <si>
    <t>A2782</t>
  </si>
  <si>
    <t>( HisG2 (A0620)  and HisS2 (A0621)  )</t>
  </si>
  <si>
    <t>( A0620  and  A0621 )</t>
  </si>
  <si>
    <t xml:space="preserve">RibAB (A0427) </t>
  </si>
  <si>
    <t>A0427</t>
  </si>
  <si>
    <t xml:space="preserve">BioD (A2727) </t>
  </si>
  <si>
    <t>A2727</t>
  </si>
  <si>
    <t>( DesC1 (A2198)  ) or ( DesC2 (A1989)  ) or ( DesC3 (A2833)  )</t>
  </si>
  <si>
    <t>( A2198  or  A1989  or  A2833 )</t>
  </si>
  <si>
    <t>( TrpD (A2203)  and TrpE (A0681)  )</t>
  </si>
  <si>
    <t>( A2203  and  A0681 )</t>
  </si>
  <si>
    <t xml:space="preserve">BioF (A1281) </t>
  </si>
  <si>
    <t>3-Phospho-D-glyceroyl phosphate</t>
  </si>
  <si>
    <t>C3H4O10P2</t>
  </si>
  <si>
    <t>C00236</t>
  </si>
  <si>
    <t>14glun</t>
  </si>
  <si>
    <t>1,4-alpha-D-Glucan</t>
  </si>
  <si>
    <t>C6H10O5</t>
  </si>
  <si>
    <t>C00277</t>
  </si>
  <si>
    <t xml:space="preserve">ArgS (A0599) </t>
  </si>
  <si>
    <t>A0599</t>
  </si>
  <si>
    <t xml:space="preserve">ArsC (A0588) </t>
  </si>
  <si>
    <t>A0588</t>
  </si>
  <si>
    <t xml:space="preserve">Arr4 (A2186) </t>
  </si>
  <si>
    <t>A2186</t>
  </si>
  <si>
    <t xml:space="preserve">Asd (A1275) </t>
  </si>
  <si>
    <t>A1275</t>
  </si>
  <si>
    <t>( AnsA (A1090)  ) or ( YbiK (A0824)  )</t>
  </si>
  <si>
    <t>( A1090  or  A0824 )</t>
  </si>
  <si>
    <t xml:space="preserve">AsnS1 (A2468) </t>
  </si>
  <si>
    <t>A2468</t>
  </si>
  <si>
    <t xml:space="preserve">PanD (A2530) </t>
  </si>
  <si>
    <t>A2530</t>
  </si>
  <si>
    <t xml:space="preserve">GatABC ( A1025 and A1565 and A2536 ) </t>
  </si>
  <si>
    <t>( A1025  and  A1565  and  A2536 )</t>
  </si>
  <si>
    <t xml:space="preserve">PyrB (A0884) </t>
  </si>
  <si>
    <t>A0884</t>
  </si>
  <si>
    <t>A0652</t>
  </si>
  <si>
    <t xml:space="preserve">DapB (A0881) </t>
  </si>
  <si>
    <t>A0881</t>
  </si>
  <si>
    <t xml:space="preserve">DapA (A1274) </t>
  </si>
  <si>
    <t>A1274</t>
  </si>
  <si>
    <t xml:space="preserve">Dhfr (A0498) </t>
  </si>
  <si>
    <t>A0498</t>
  </si>
  <si>
    <t xml:space="preserve">FolC (A0401) </t>
  </si>
  <si>
    <t>A0401</t>
  </si>
  <si>
    <t xml:space="preserve">MenA (A1984) </t>
  </si>
  <si>
    <t>A1984</t>
  </si>
  <si>
    <t xml:space="preserve">FolB (A0307) </t>
  </si>
  <si>
    <t>A0307</t>
  </si>
  <si>
    <t>( PyrD1 (A1442)  ) or ( PyrD (A2195)  )</t>
  </si>
  <si>
    <t>( A1442  or  A2195 )</t>
  </si>
  <si>
    <t xml:space="preserve">AspK (A1267) </t>
  </si>
  <si>
    <t>A1267</t>
  </si>
  <si>
    <t xml:space="preserve">NadB (A0301) </t>
  </si>
  <si>
    <t>A0301</t>
  </si>
  <si>
    <t xml:space="preserve">AspA (A2041) </t>
  </si>
  <si>
    <t>A2041</t>
  </si>
  <si>
    <t xml:space="preserve">AspS (A0422) </t>
  </si>
  <si>
    <t>A0422</t>
  </si>
  <si>
    <t xml:space="preserve">Apa2 (A2555) </t>
  </si>
  <si>
    <t>A2555</t>
  </si>
  <si>
    <t>(R)-2,3-Dihydroxy-3-methylbutanoate</t>
  </si>
  <si>
    <t>C5H9O4</t>
  </si>
  <si>
    <t>C04272</t>
  </si>
  <si>
    <t>3-Carboxy-4-methyl-2-oxopentanoate</t>
  </si>
  <si>
    <t>C7H8O5</t>
  </si>
  <si>
    <t>C04236</t>
  </si>
  <si>
    <t>3dhq</t>
  </si>
  <si>
    <t>3-Dehydroquinate</t>
  </si>
  <si>
    <t>C7H9O6</t>
  </si>
  <si>
    <t>C00944</t>
  </si>
  <si>
    <t>3dhsk</t>
  </si>
  <si>
    <t>3-Dehydroshikimate</t>
  </si>
  <si>
    <t>C7H7O5</t>
  </si>
  <si>
    <t>C02637</t>
  </si>
  <si>
    <t>3hbACP</t>
  </si>
  <si>
    <t>(3R)-3-Hydroxybutanoyl-[acyl-carrier protein]</t>
  </si>
  <si>
    <t>C4H7O2X</t>
  </si>
  <si>
    <t>C04618</t>
  </si>
  <si>
    <t>3hddACP</t>
  </si>
  <si>
    <t>(R)-3-Hydroxydodecanoyl-[acyl-carrier protein]</t>
  </si>
  <si>
    <t>C12H23O2X</t>
  </si>
  <si>
    <t>C05757</t>
  </si>
  <si>
    <t>3hdeACP</t>
  </si>
  <si>
    <t>(3R)-3-Hydroxydecanoyl-[acyl-carrier protein]</t>
  </si>
  <si>
    <t>C10H19O2X</t>
  </si>
  <si>
    <t xml:space="preserve">Adk (A1046) </t>
  </si>
  <si>
    <t>A1046</t>
  </si>
  <si>
    <t>( NudF (A0122)  ) or ( NudF1 (A0616)  )</t>
  </si>
  <si>
    <t xml:space="preserve">GlyA (A2430) </t>
  </si>
  <si>
    <t>A2430</t>
  </si>
  <si>
    <t xml:space="preserve">GlgP (A2139) </t>
  </si>
  <si>
    <t>A2139</t>
  </si>
  <si>
    <t>( GlgA (A1532)  ) or ( GlgA2 (A2125)  )</t>
  </si>
  <si>
    <t>( A1532  or  A2125 )</t>
  </si>
  <si>
    <t xml:space="preserve">GlgC (A0095) </t>
  </si>
  <si>
    <t>A0095</t>
  </si>
  <si>
    <t xml:space="preserve">GlnH (A2179) </t>
  </si>
  <si>
    <t>A2179</t>
  </si>
  <si>
    <t>( GlnA (A1630)  ) or ( GlnN (A0246)  )</t>
  </si>
  <si>
    <t>( A1630  or  A0246 )</t>
  </si>
  <si>
    <t xml:space="preserve">ProB (A1782) </t>
  </si>
  <si>
    <t>A1782</t>
  </si>
  <si>
    <t xml:space="preserve">GshA (A2766) </t>
  </si>
  <si>
    <t>A2766</t>
  </si>
  <si>
    <t xml:space="preserve">GdhA (A0773) </t>
  </si>
  <si>
    <t>A0773</t>
  </si>
  <si>
    <t xml:space="preserve">PurF (A0550) </t>
  </si>
  <si>
    <t>A0550</t>
  </si>
  <si>
    <t xml:space="preserve">MurI (A0579) </t>
  </si>
  <si>
    <t>A0579</t>
  </si>
  <si>
    <t xml:space="preserve">ValS (A1216) </t>
  </si>
  <si>
    <t>A1216</t>
  </si>
  <si>
    <t xml:space="preserve">AvtA (A0235) </t>
  </si>
  <si>
    <t>A0235</t>
  </si>
  <si>
    <t xml:space="preserve">IxpP (A0601) </t>
  </si>
  <si>
    <t>A0601</t>
  </si>
  <si>
    <t xml:space="preserve">CrtQ1 (A0529) </t>
  </si>
  <si>
    <t>A0529</t>
  </si>
  <si>
    <t>A0069</t>
  </si>
  <si>
    <t xml:space="preserve">WecB (A1214) </t>
  </si>
  <si>
    <t>A1214</t>
  </si>
  <si>
    <t xml:space="preserve">MurA (A1105) </t>
  </si>
  <si>
    <t>A1105</t>
  </si>
  <si>
    <t xml:space="preserve">GcaD (A2633) </t>
  </si>
  <si>
    <t>A2633</t>
  </si>
  <si>
    <t xml:space="preserve">MurG (A2584) </t>
  </si>
  <si>
    <t>A2584</t>
  </si>
  <si>
    <t xml:space="preserve">MurD (A0850) </t>
  </si>
  <si>
    <t>A0850</t>
  </si>
  <si>
    <t xml:space="preserve">MurC (A0105) </t>
  </si>
  <si>
    <t>A0105</t>
  </si>
  <si>
    <t xml:space="preserve">MurB (A0104) </t>
  </si>
  <si>
    <t>A0104</t>
  </si>
  <si>
    <t xml:space="preserve">BacA1 (A0260) </t>
  </si>
  <si>
    <t>A0260</t>
  </si>
  <si>
    <t xml:space="preserve">SLBP (A0847) </t>
  </si>
  <si>
    <t>A0847</t>
  </si>
  <si>
    <t xml:space="preserve">GalE1 (A1715) </t>
  </si>
  <si>
    <t>A1715</t>
  </si>
  <si>
    <t xml:space="preserve">TuaD (A2340) </t>
  </si>
  <si>
    <t>A2340</t>
  </si>
  <si>
    <t xml:space="preserve">MurFec (A2693) </t>
  </si>
  <si>
    <t>A2693</t>
  </si>
  <si>
    <t xml:space="preserve">LpxD (A0941) </t>
  </si>
  <si>
    <t>( ( ( A1162  and  A1163  and  A1164 )  and  A0167 )  or  ( ( A1162  and  A1163  and  A1164 )  and  A2391 )  or  ( ( A0725  and  A0726  and  A0727 )  and  A0167 )  or  ( ( A0725  and  A0726  and  A0727 )  and  A2391 ) )</t>
  </si>
  <si>
    <t xml:space="preserve">CbiC2 (A0528) </t>
  </si>
  <si>
    <t>A0528</t>
  </si>
  <si>
    <t xml:space="preserve">CphA (A2405) </t>
  </si>
  <si>
    <t>A2405</t>
  </si>
  <si>
    <t xml:space="preserve">HemF (A1828) </t>
  </si>
  <si>
    <t>A1828</t>
  </si>
  <si>
    <t>( HemN (A1990)  ) or ( HemN2 (A2831)  )</t>
  </si>
  <si>
    <t>( A1990  or  A2831 )</t>
  </si>
  <si>
    <t xml:space="preserve">CitA (A2623) </t>
  </si>
  <si>
    <t>A2623</t>
  </si>
  <si>
    <t xml:space="preserve">Dcd (A1310) </t>
  </si>
  <si>
    <t>A1310</t>
  </si>
  <si>
    <t>A2769</t>
  </si>
  <si>
    <t xml:space="preserve">HemD (A1192) </t>
  </si>
  <si>
    <t>A1192</t>
  </si>
  <si>
    <t>( FabF (A1023)  ) or ( FabB (A1002)  )</t>
  </si>
  <si>
    <t>( A1023  or  A1002 )</t>
  </si>
  <si>
    <t>(R)-2,3-Dihydroxy-3-methylpentanoate</t>
  </si>
  <si>
    <t>C6H11O4</t>
  </si>
  <si>
    <t>C06007</t>
  </si>
  <si>
    <t>25aics</t>
  </si>
  <si>
    <t>(S)-2-[5-Amino-1-(5-phospho-D-ribosyl)imidazole-4-carboxamido]succinate</t>
  </si>
  <si>
    <t>C13H15N4O12P</t>
  </si>
  <si>
    <t>C04823</t>
  </si>
  <si>
    <t>25dhpp</t>
  </si>
  <si>
    <t>2,5-Diamino-6-hydroxy-4-(5'-phosphoribosylamino)-pyrimidine</t>
  </si>
  <si>
    <t>C9H14N5O8P</t>
  </si>
  <si>
    <t>C01304</t>
  </si>
  <si>
    <t>26dap-LL</t>
  </si>
  <si>
    <t>LL-2,6-Diaminoheptanedioate</t>
  </si>
  <si>
    <t>C7H14N2O4</t>
  </si>
  <si>
    <t>C00666</t>
  </si>
  <si>
    <t>26dap-M</t>
  </si>
  <si>
    <t>meso-2,6-Diaminoheptanedioate</t>
  </si>
  <si>
    <t>C00680</t>
  </si>
  <si>
    <t>2ahbut</t>
  </si>
  <si>
    <t xml:space="preserve">CarAB ( A2488 and A2505 ) </t>
  </si>
  <si>
    <t>( A2488  and  A2505 )</t>
  </si>
  <si>
    <t xml:space="preserve">PgsA (A0877) </t>
  </si>
  <si>
    <t>A0877</t>
  </si>
  <si>
    <t xml:space="preserve">FabI (A1676) </t>
  </si>
  <si>
    <t>A1676</t>
  </si>
  <si>
    <t>( BioB (A0309)  and IscS1 (A0921)  ) or ( BioB (A0309)  and IscS4 (A1811)  ) or ( BioB (A0309)  and IscS2 (A0787)  )</t>
  </si>
  <si>
    <t>( ( A0309  and  A0921 )  or  ( A0309  and  A1811 )  or  ( A0309  and  A0787 ) )</t>
  </si>
  <si>
    <t xml:space="preserve">YloB (A0245) </t>
  </si>
  <si>
    <t>A0245</t>
  </si>
  <si>
    <t xml:space="preserve">HisC (A0511) </t>
  </si>
  <si>
    <t>A0511</t>
  </si>
  <si>
    <t xml:space="preserve">PhhB1 (A2812) </t>
  </si>
  <si>
    <t>A2812</t>
  </si>
  <si>
    <t xml:space="preserve">Icd (A0838) </t>
  </si>
  <si>
    <t>A0838</t>
  </si>
  <si>
    <t xml:space="preserve">MenF (A0999) </t>
  </si>
  <si>
    <t>A0999</t>
  </si>
  <si>
    <t xml:space="preserve">HisF ( A1636 and A2529 ) </t>
  </si>
  <si>
    <t>( A1636  and  A2529 )</t>
  </si>
  <si>
    <t xml:space="preserve">HisB (A1985) </t>
  </si>
  <si>
    <t>A1985</t>
  </si>
  <si>
    <t xml:space="preserve">TrpC (A1348) </t>
  </si>
  <si>
    <t>( DesC2 (A1989)  ) or ( DesC1 (A2198)  ) or ( DesC3 (A2833)  )</t>
  </si>
  <si>
    <t>A1281</t>
  </si>
  <si>
    <t xml:space="preserve">RibD (A1465) </t>
  </si>
  <si>
    <t>A1465</t>
  </si>
  <si>
    <t xml:space="preserve">SpeA (A1808) </t>
  </si>
  <si>
    <t>A1808</t>
  </si>
  <si>
    <t xml:space="preserve">ArgH (A2487) </t>
  </si>
  <si>
    <t>A2487</t>
  </si>
  <si>
    <t xml:space="preserve">ArgG (A2806) </t>
  </si>
  <si>
    <t>A2806</t>
  </si>
  <si>
    <t>( A1989  or  A2198  or  A2833 )</t>
  </si>
  <si>
    <t xml:space="preserve">DesA (A2756) </t>
  </si>
  <si>
    <t>A2756</t>
  </si>
  <si>
    <t xml:space="preserve">DesB (A0159) </t>
  </si>
  <si>
    <t>A0159</t>
  </si>
  <si>
    <t xml:space="preserve">GlcT4 (A0718) </t>
  </si>
  <si>
    <t>A0718</t>
  </si>
  <si>
    <t xml:space="preserve">Gmk (A1846) </t>
  </si>
  <si>
    <t>A1846</t>
  </si>
  <si>
    <t xml:space="preserve">Ilv3 (A0652) </t>
  </si>
  <si>
    <t>( A1352  or  A0010 )</t>
  </si>
  <si>
    <t>( GlpX (A1301)  ) or ( Fbp (A0329)  )</t>
  </si>
  <si>
    <t>( A1301  or  A0329 )</t>
  </si>
  <si>
    <t xml:space="preserve">HemH (A2589) </t>
  </si>
  <si>
    <t>A2589</t>
  </si>
  <si>
    <t xml:space="preserve">UppS1 (A0099) </t>
  </si>
  <si>
    <t>A0099</t>
  </si>
  <si>
    <t>( PetF1 (A0624)  and PetH (A0853)  ) or ( PetF2 (A2192)  and PetH (A0853)  ) or ( PetF4 (A2325)  and PetH (A0853)  ) or ( PetF8 (A2675)  and PetH (A0853)  )</t>
  </si>
  <si>
    <t>( PyrC1 (A2070)  ) or ( PyrC (A2097)  )</t>
  </si>
  <si>
    <t>( A2070  or  A2097 )</t>
  </si>
  <si>
    <t xml:space="preserve">FolP (A1294) </t>
  </si>
  <si>
    <t>A1294</t>
  </si>
  <si>
    <t xml:space="preserve">AroC (A2527) </t>
  </si>
  <si>
    <t>A2527</t>
  </si>
  <si>
    <t xml:space="preserve">AroB (A1146) </t>
  </si>
  <si>
    <t>A1146</t>
  </si>
  <si>
    <t xml:space="preserve">IspA (A1085) </t>
  </si>
  <si>
    <t>A1085</t>
  </si>
  <si>
    <t xml:space="preserve">MenG (A1100) </t>
  </si>
  <si>
    <t>A1100</t>
  </si>
  <si>
    <t>( A1235  or  A2432 )</t>
  </si>
  <si>
    <t xml:space="preserve">YkkE (A1006) </t>
  </si>
  <si>
    <t>A1006</t>
  </si>
  <si>
    <t xml:space="preserve">FumA (A2041) </t>
  </si>
  <si>
    <t xml:space="preserve">HemL (A2206) </t>
  </si>
  <si>
    <t>A2206</t>
  </si>
  <si>
    <t xml:space="preserve">GlpA (A2852) </t>
  </si>
  <si>
    <t>A2852</t>
  </si>
  <si>
    <t xml:space="preserve">GpsA (A2853) </t>
  </si>
  <si>
    <t xml:space="preserve">AcnB (A1683) </t>
  </si>
  <si>
    <t>A1683</t>
  </si>
  <si>
    <t>( ArgD (A0326)  ) or ( ArgD2 (G0025)  )</t>
  </si>
  <si>
    <t>( A0326  or  G0025 )</t>
  </si>
  <si>
    <t xml:space="preserve">Acs (A1838) </t>
  </si>
  <si>
    <t>A1838</t>
  </si>
  <si>
    <t xml:space="preserve">PabAc (A0380) </t>
  </si>
  <si>
    <t>A0380</t>
  </si>
  <si>
    <t xml:space="preserve">CobQ-CobD (A1650) </t>
  </si>
  <si>
    <t>A1650</t>
  </si>
  <si>
    <t xml:space="preserve">PabB ( A1098 and A1762 ) </t>
  </si>
  <si>
    <t>( A1098  and  A1762 )</t>
  </si>
  <si>
    <t xml:space="preserve">GapA (A2697) </t>
  </si>
  <si>
    <t>A2697</t>
  </si>
  <si>
    <t xml:space="preserve">GapB (A0106) </t>
  </si>
  <si>
    <t>A0106</t>
  </si>
  <si>
    <t xml:space="preserve">PurN (A0007) </t>
  </si>
  <si>
    <t>A0007</t>
  </si>
  <si>
    <t xml:space="preserve">GlgB (A1865) </t>
  </si>
  <si>
    <t>A1865</t>
  </si>
  <si>
    <t xml:space="preserve">Fcl (A2832) </t>
  </si>
  <si>
    <t>A2832</t>
  </si>
  <si>
    <t xml:space="preserve">Gmd (A2565) </t>
  </si>
  <si>
    <t>A2565</t>
  </si>
  <si>
    <t xml:space="preserve">GlmS (A1150) </t>
  </si>
  <si>
    <t>A1150</t>
  </si>
  <si>
    <t>( A0596  and  ( A1000  and  A1018 )  and  A2256 )</t>
  </si>
  <si>
    <t>( AcsF (A0707)  ) or ( AcsF2 (A1992)  )</t>
  </si>
  <si>
    <t>( A0707  or  A1992 )</t>
  </si>
  <si>
    <t>( AcsF2 (A1992)  ) or ( AcsF (A0707)  )</t>
  </si>
  <si>
    <t>( A1992  or  A0707 )</t>
  </si>
  <si>
    <t xml:space="preserve">ChlM (A0908) </t>
  </si>
  <si>
    <t>A0908</t>
  </si>
  <si>
    <t xml:space="preserve">FolD2 (A0889) </t>
  </si>
  <si>
    <t>A0889</t>
  </si>
  <si>
    <t xml:space="preserve">MetF (A0038) </t>
  </si>
  <si>
    <t>A0038</t>
  </si>
  <si>
    <t>( CcoABC1 ( A1162 and A1163 and A1164 )  and Cyc6-I (A0167)  ) or ( CcoABC1 ( A1162 and A1163 and A1164 )  and Cyc6-II (A2391)  ) or ( CcoABC2 ( A0725 and A0726 and A0727 )  and Cyc6-I (A0167)  ) or ( CcoABC2 ( A0725 and A0726 and A0727 )  and Cyc6-II (A2391)  )</t>
  </si>
  <si>
    <t>A0037</t>
  </si>
  <si>
    <t xml:space="preserve">AspB1 (A0512) </t>
  </si>
  <si>
    <t>A0512</t>
  </si>
  <si>
    <t xml:space="preserve">Tys1 (A1609) </t>
  </si>
  <si>
    <t>A1609</t>
  </si>
  <si>
    <t xml:space="preserve">MurE (A0121) </t>
  </si>
  <si>
    <t>A0121</t>
  </si>
  <si>
    <t xml:space="preserve">LpxA (A0069) </t>
  </si>
  <si>
    <t xml:space="preserve">Ecm38 (G0134) </t>
  </si>
  <si>
    <t>G0134</t>
  </si>
  <si>
    <t>( FolE (G0128)  ) or ( FolE1 (A2444)  )</t>
  </si>
  <si>
    <t>( G0128  or  A2444 )</t>
  </si>
  <si>
    <t xml:space="preserve">RelA (A2816) </t>
  </si>
  <si>
    <t>A2816</t>
  </si>
  <si>
    <t xml:space="preserve">FabZ1 (A0070) </t>
  </si>
  <si>
    <t>A0070</t>
  </si>
  <si>
    <t xml:space="preserve">FabG (A2367) </t>
  </si>
  <si>
    <t>A2367</t>
  </si>
  <si>
    <t>( CynT (A1997)  ) or ( EcaA (A1096)  )</t>
  </si>
  <si>
    <t>( A1997  or  A1096 )</t>
  </si>
  <si>
    <t xml:space="preserve">SbtA (A0470) </t>
  </si>
  <si>
    <t>A0470</t>
  </si>
  <si>
    <t>( HoxHY ( A0198 and A0200 )  and NuoE (A0195)  and NuoF (A0196)  and NuoG (A0197)  )</t>
  </si>
  <si>
    <t xml:space="preserve">PyrG (A1420) </t>
  </si>
  <si>
    <t>A1420</t>
  </si>
  <si>
    <t>( CysM (A0976)  ) or ( CysKec (A0247)  )</t>
  </si>
  <si>
    <t>( A0976  or  A0247 )</t>
  </si>
  <si>
    <t xml:space="preserve">CysS (A2873) </t>
  </si>
  <si>
    <t>A2873</t>
  </si>
  <si>
    <t xml:space="preserve">PanC (A0343) </t>
  </si>
  <si>
    <t>A0343</t>
  </si>
  <si>
    <t xml:space="preserve">VanX (A2266) </t>
  </si>
  <si>
    <t>A2266</t>
  </si>
  <si>
    <t xml:space="preserve">DgkA (A1763) </t>
  </si>
  <si>
    <t>A1763</t>
  </si>
  <si>
    <t xml:space="preserve">AroF (A1825) </t>
  </si>
  <si>
    <t>A1825</t>
  </si>
  <si>
    <t xml:space="preserve">Dapat (A1203) </t>
  </si>
  <si>
    <t>A1203</t>
  </si>
  <si>
    <t xml:space="preserve">LysA (A0097) </t>
  </si>
  <si>
    <t>A0097</t>
  </si>
  <si>
    <t xml:space="preserve">DapF (A1642) </t>
  </si>
  <si>
    <t>A1642</t>
  </si>
  <si>
    <t xml:space="preserve">CtaO (A1160) </t>
  </si>
  <si>
    <t>A1160</t>
  </si>
  <si>
    <t xml:space="preserve">HepST (A0580) </t>
  </si>
  <si>
    <t>A0580</t>
  </si>
  <si>
    <t xml:space="preserve">MerA (A1295) </t>
  </si>
  <si>
    <t>A1295</t>
  </si>
  <si>
    <t xml:space="preserve">HisD (A2049) </t>
  </si>
  <si>
    <t>A2049</t>
  </si>
  <si>
    <t xml:space="preserve">HisS (A2275) </t>
  </si>
  <si>
    <t>A2275</t>
  </si>
  <si>
    <t xml:space="preserve">BirA (A0084) </t>
  </si>
  <si>
    <t>A0084</t>
  </si>
  <si>
    <t xml:space="preserve">CysQ (A0034) </t>
  </si>
  <si>
    <t>A0034</t>
  </si>
  <si>
    <t>A2131</t>
  </si>
  <si>
    <t xml:space="preserve">ThrB (A0091) </t>
  </si>
  <si>
    <t>A0091</t>
  </si>
  <si>
    <t>A1278</t>
  </si>
  <si>
    <t xml:space="preserve">YkqB (A2267) </t>
  </si>
  <si>
    <t>A2267</t>
  </si>
  <si>
    <t xml:space="preserve">LdhA (G0164) </t>
  </si>
  <si>
    <t>G0164</t>
  </si>
  <si>
    <t xml:space="preserve">Nam2 (A1694) </t>
  </si>
  <si>
    <t>A1694</t>
  </si>
  <si>
    <t xml:space="preserve">GloA (A0337) </t>
  </si>
  <si>
    <t>A0337</t>
  </si>
  <si>
    <t xml:space="preserve">Acp (A1024) </t>
  </si>
  <si>
    <t>A1024</t>
  </si>
  <si>
    <t>( LpxB (A0068)  ) or ( LpxB1 (A0368)  )</t>
  </si>
  <si>
    <t>( A0068  or  A0368 )</t>
  </si>
  <si>
    <t xml:space="preserve">Ldc (A1159) </t>
  </si>
  <si>
    <t>A1159</t>
  </si>
  <si>
    <t xml:space="preserve">LysS (A0035) </t>
  </si>
  <si>
    <t>A0035</t>
  </si>
  <si>
    <t xml:space="preserve">FabD (A2559) </t>
  </si>
  <si>
    <t>A2559</t>
  </si>
  <si>
    <t xml:space="preserve">MalEFGK (A2554) </t>
  </si>
  <si>
    <t>A2554</t>
  </si>
  <si>
    <t>( Mpg (A0950)  ) or ( Mpg2 (A1389)  )</t>
  </si>
  <si>
    <t>( A0950  or  A1389 )</t>
  </si>
  <si>
    <t xml:space="preserve">ManC (A1554) </t>
  </si>
  <si>
    <t>A1554</t>
  </si>
  <si>
    <t>A1348</t>
  </si>
  <si>
    <t xml:space="preserve">IleS (A1756) </t>
  </si>
  <si>
    <t>A1756</t>
  </si>
  <si>
    <t xml:space="preserve">GuaB (A0266) </t>
  </si>
  <si>
    <t>A0266</t>
  </si>
  <si>
    <t xml:space="preserve">Ppa (A1228) </t>
  </si>
  <si>
    <t>A1228</t>
  </si>
  <si>
    <t xml:space="preserve">YpgA (A1132) </t>
  </si>
  <si>
    <t>A1132</t>
  </si>
  <si>
    <t>( LeuA2 (A0730)  ) or ( CimA (A1356)  )</t>
  </si>
  <si>
    <t xml:space="preserve">LytB (A0517) </t>
  </si>
  <si>
    <t>A0517</t>
  </si>
  <si>
    <t xml:space="preserve">DpoIa (A1280) </t>
  </si>
  <si>
    <t>A1280</t>
  </si>
  <si>
    <t xml:space="preserve">YtaG (A2714) </t>
  </si>
  <si>
    <t>A2714</t>
  </si>
  <si>
    <t xml:space="preserve">DeoC (A0756) </t>
  </si>
  <si>
    <t>A0756</t>
  </si>
  <si>
    <t xml:space="preserve">Tmk (A1316) </t>
  </si>
  <si>
    <t>A1316</t>
  </si>
  <si>
    <t xml:space="preserve">YncF (A0155) </t>
  </si>
  <si>
    <t>A0155</t>
  </si>
  <si>
    <t xml:space="preserve">Dxr (A0818) </t>
  </si>
  <si>
    <t>A0818</t>
  </si>
  <si>
    <t xml:space="preserve">Dxs2 (A1172) </t>
  </si>
  <si>
    <t>A1172</t>
  </si>
  <si>
    <t xml:space="preserve">Eda (A0130) </t>
  </si>
  <si>
    <t>A0130</t>
  </si>
  <si>
    <t>( FbaA (A1352)  ) or ( FbaB (A0010)  )</t>
  </si>
  <si>
    <t xml:space="preserve">NadE (A1784) </t>
  </si>
  <si>
    <t>A1784</t>
  </si>
  <si>
    <t xml:space="preserve">LeuB (A2354) </t>
  </si>
  <si>
    <t>A2354</t>
  </si>
  <si>
    <t xml:space="preserve">Eno1 (A0073) </t>
  </si>
  <si>
    <t>A0073</t>
  </si>
  <si>
    <t xml:space="preserve">Ppx (A1401) </t>
  </si>
  <si>
    <t>A1401</t>
  </si>
  <si>
    <t>( FbaB (A0010)  ) or ( FbaA (A1352)  )</t>
  </si>
  <si>
    <t>( A0010  or  A1352 )</t>
  </si>
  <si>
    <t xml:space="preserve">PncB (A0508) </t>
  </si>
  <si>
    <t>A0508</t>
  </si>
  <si>
    <t>( YhaU (A0577)  ) or ( YjbQ (A0283)  ) or ( ApNhaP (A2297)  ) or ( NhaC2 (A0227)  ) or ( Nhx2 (A1003)  ) or ( NapA2 (A2372)  )</t>
  </si>
  <si>
    <t>( A0577  or  A0283  or  A2297  or  A0227  or  A1003  or  A2372 )</t>
  </si>
  <si>
    <t xml:space="preserve">Ndk (A0814) </t>
  </si>
  <si>
    <t>A0814</t>
  </si>
  <si>
    <t>( Amt1 (A2754)  ) or ( AmtB (A1070)  ) or ( Amt2 (A2208)  )</t>
  </si>
  <si>
    <t>( A2754  or  A1070  or  A2208 )</t>
  </si>
  <si>
    <t xml:space="preserve">HyuAB (A2513) </t>
  </si>
  <si>
    <t>A2513</t>
  </si>
  <si>
    <t xml:space="preserve">YqeJ (A0878) </t>
  </si>
  <si>
    <t>A0878</t>
  </si>
  <si>
    <t xml:space="preserve">NadC1 (A0366) </t>
  </si>
  <si>
    <t>A0366</t>
  </si>
  <si>
    <t xml:space="preserve">NasA (A1313) </t>
  </si>
  <si>
    <t>A1313</t>
  </si>
  <si>
    <t xml:space="preserve">MenB (A0268) </t>
  </si>
  <si>
    <t>A0268</t>
  </si>
  <si>
    <t>( ( A0624  and  A0853 )  or  ( A2192  and  A0853 )  or  ( A2325  and  A0853 )  or  ( A2675  and  A0853 ) )</t>
  </si>
  <si>
    <t xml:space="preserve">SiR (A2629) </t>
  </si>
  <si>
    <t>A2629</t>
  </si>
  <si>
    <t xml:space="preserve">Def (A2348) </t>
  </si>
  <si>
    <t>A2348</t>
  </si>
  <si>
    <t xml:space="preserve">RibFec (A2398) </t>
  </si>
  <si>
    <t>A2398</t>
  </si>
  <si>
    <t xml:space="preserve">YdjE (A0886) </t>
  </si>
  <si>
    <t>A0886</t>
  </si>
  <si>
    <t xml:space="preserve">Fthfcl ( A1235 ) or ( A2432 ) </t>
  </si>
  <si>
    <t xml:space="preserve">IspG (A0743) </t>
  </si>
  <si>
    <t>A0743</t>
  </si>
  <si>
    <t xml:space="preserve">IspF (A1166) </t>
  </si>
  <si>
    <t>A1166</t>
  </si>
  <si>
    <t>( Flv1 (A1743)  and Flv3 (A1321)  )</t>
  </si>
  <si>
    <t>( A1743  and  A1321 )</t>
  </si>
  <si>
    <t xml:space="preserve">IspD (A1905) </t>
  </si>
  <si>
    <t>A1905</t>
  </si>
  <si>
    <t>A2853</t>
  </si>
  <si>
    <t>( ProA (A0583)  ) or ( ProA2 (A2614)  )</t>
  </si>
  <si>
    <t>( A0583  or  A2614 )</t>
  </si>
  <si>
    <t xml:space="preserve">Zwf (A1459) </t>
  </si>
  <si>
    <t>A1459</t>
  </si>
  <si>
    <t xml:space="preserve">MntB ( A1648 and A1734 and G0086 ) </t>
  </si>
  <si>
    <t>( A1648  and  A1734  and  G0086 )</t>
  </si>
  <si>
    <t xml:space="preserve">YvgL (A1370) </t>
  </si>
  <si>
    <t>A1370</t>
  </si>
  <si>
    <t xml:space="preserve">PanB (A1829) </t>
  </si>
  <si>
    <t>A1829</t>
  </si>
  <si>
    <t>( ChlD (A0596)  and ChlH ( A1000 and A1018 )  and ChlI (A2256)  )</t>
  </si>
  <si>
    <t>( Ndh2 (A2311)  ) or ( Ndh4 (A2744)  ) or ( Ndh5 (A2120)  )</t>
  </si>
  <si>
    <t>( A2311  or  A2744  or  A2120 )</t>
  </si>
  <si>
    <t xml:space="preserve">GlsF (A2393) </t>
  </si>
  <si>
    <t>A2393</t>
  </si>
  <si>
    <t xml:space="preserve">HemA (A1302) </t>
  </si>
  <si>
    <t>A1302</t>
  </si>
  <si>
    <t xml:space="preserve">GltX (A1394) </t>
  </si>
  <si>
    <t>A1394</t>
  </si>
  <si>
    <t xml:space="preserve">GldA (A0605) </t>
  </si>
  <si>
    <t>A0605</t>
  </si>
  <si>
    <t>( GcvH2 (A0351)  and GcvP (A1549)  and GcvT (A1703)  and Lpd (A1126)  )</t>
  </si>
  <si>
    <t>( A0351  and  A1549  and  A1703  and  A1126 )</t>
  </si>
  <si>
    <t xml:space="preserve">GlcDEF ( A0710 and A1583 and A2858 ) </t>
  </si>
  <si>
    <t>( Hyr1B (A0117)  ) or ( Hyr1 (A0970)  )</t>
  </si>
  <si>
    <t>( A0117  or  A0970 )</t>
  </si>
  <si>
    <t xml:space="preserve">GshB (A1147) </t>
  </si>
  <si>
    <t>A1147</t>
  </si>
  <si>
    <t>( Cyc6-I (A0167)  and PetA (A1910)  and PetB (A0842)  and PetC1 (A1909)  and PetD (A0841)  and PetG (A0374)  and PetM (A1311)  ) or ( Cyc6-I (A0167)  and PetA (A1910)  and PetB (A0842)  and PetC2 (G0076)  and PetD (A0841)  and PetG (A0374)  and PetM (A1311)  ) or ( Cyc6-II (A2391)  and PetA (A1910)  and PetB (A0842)  and PetC1 (A1909)  and PetD (A0841)  and PetG (A0374)  and PetM (A1311)  ) or ( Cyc6-II (A2391)  and PetA (A1910)  and PetB (A0842)  and PetC2 (G0076)  and PetD (A0841)  and PetG (A0374)  and PetM (A1311)  )</t>
  </si>
  <si>
    <t>( A0710  and  A1583  and  A2858 )</t>
  </si>
  <si>
    <t xml:space="preserve">GloB (A1864) </t>
  </si>
  <si>
    <t>A1864</t>
  </si>
  <si>
    <t xml:space="preserve">GlyQS ( A0387 and A2456 ) </t>
  </si>
  <si>
    <t>( A0387  and  A2456 )</t>
  </si>
  <si>
    <t xml:space="preserve">GuaA (A1362) </t>
  </si>
  <si>
    <t>A1362</t>
  </si>
  <si>
    <t xml:space="preserve">Ggr (A2476) </t>
  </si>
  <si>
    <t>A2476</t>
  </si>
  <si>
    <t>( ( A0167  and  A1910  and  A0842  and  A1909  and  A0841  and  A0374  and  A1311 )  or  ( A0167  and  A1910  and  A0842  and  G0076  and  A0841  and  A0374  and  A1311 )  or  ( A2391  and  A1910  and  A0842  and  A1909  and  A0841  and  A0374  and  A1311 )  or  ( A2391  and  A1910  and  A0842  and  G0076  and  A0841  and  A0374  and  A1311 ) )</t>
  </si>
  <si>
    <t xml:space="preserve">PurD (A1406) </t>
  </si>
  <si>
    <t>A1406</t>
  </si>
  <si>
    <t xml:space="preserve">TrpF (A2854) </t>
  </si>
  <si>
    <t>A2854</t>
  </si>
  <si>
    <t xml:space="preserve">PurM (A0345) </t>
  </si>
  <si>
    <t>A0345</t>
  </si>
  <si>
    <t xml:space="preserve">HisI (A0488) </t>
  </si>
  <si>
    <t>A0488</t>
  </si>
  <si>
    <t xml:space="preserve">PurC (A0317) </t>
  </si>
  <si>
    <t>A0317</t>
  </si>
  <si>
    <t>( ( A0198  and  A0200 )  and  A0195  and  A0196  and  A0197 )</t>
  </si>
  <si>
    <t xml:space="preserve">CtaA (A1161) </t>
  </si>
  <si>
    <t>A1161</t>
  </si>
  <si>
    <t xml:space="preserve">PdxHec (A2591) </t>
  </si>
  <si>
    <t>( A0730  or  A1356 )</t>
  </si>
  <si>
    <t>( KdpABC (G0059)  ) or ( KdpABC2 ( G0055 and G0060 )  )</t>
  </si>
  <si>
    <t>( G0059  or  ( G0055  and  G0060 ) )</t>
  </si>
  <si>
    <t xml:space="preserve">IlvC (A1278) </t>
  </si>
  <si>
    <t xml:space="preserve">HemC (A1610) </t>
  </si>
  <si>
    <t>A1610</t>
  </si>
  <si>
    <t xml:space="preserve">YjbV (A0025) </t>
  </si>
  <si>
    <t>A0025</t>
  </si>
  <si>
    <t xml:space="preserve">UbiA (A0703) </t>
  </si>
  <si>
    <t>A0703</t>
  </si>
  <si>
    <t>( GarR1 (A1558)  ) or ( GarR2 (A2814)  )</t>
  </si>
  <si>
    <t>( A1558  or  A2814 )</t>
  </si>
  <si>
    <t xml:space="preserve">PutAec (A1071) </t>
  </si>
  <si>
    <t>A1071</t>
  </si>
  <si>
    <t>( FolK (A0306)  ) or ( FolK2 (A2561)  )</t>
  </si>
  <si>
    <t>( A0306  or  A2561 )</t>
  </si>
  <si>
    <t xml:space="preserve">Hom (A2131) </t>
  </si>
  <si>
    <t>( ManA (A2066)  ) or ( ManA2 (A0008)  )</t>
  </si>
  <si>
    <t>( A2066  or  A0008 )</t>
  </si>
  <si>
    <t xml:space="preserve">MLdh (A2093) </t>
  </si>
  <si>
    <t>A2093</t>
  </si>
  <si>
    <t xml:space="preserve">Mae (A0448) </t>
  </si>
  <si>
    <t>A0448</t>
  </si>
  <si>
    <t>( Utr2 (A0217)  ) or ( Utr2a (A2625)  )</t>
  </si>
  <si>
    <t>( A0217  or  A2625 )</t>
  </si>
  <si>
    <t>( ( A0489  and  A0490  and  A0846  and  A0883  and  A0988  and  A1026  and  A1027  and  A1028  and  A1029  and  A1033  and  A1039  and  A1041  and  A1048  and  A1050  and  A1051  and  A1053  and  A1054  and  A1055  and  A1057  and  A1058  and  A1060  and  A1062  and  A1064  and  A1065  and  A1498  and  A1893  and  A2180 )  and  ( A0391  and  A0443  and  A0573  and  A0955  and  A1038  and  A1043  and  A1044  and  A1049  and  A1052  and  A1056  and  A1059  and  A1061  and  A1741  and  A1823  and  A1959  and  A2048  and  A2060  and  A2063  and  A2064  and  A2083  and  A2363 ) )</t>
  </si>
  <si>
    <t xml:space="preserve">Prs (A2726) </t>
  </si>
  <si>
    <t>A2726</t>
  </si>
  <si>
    <t xml:space="preserve">AroA (A0169) </t>
  </si>
  <si>
    <t>A0169</t>
  </si>
  <si>
    <t>A2591</t>
  </si>
  <si>
    <t xml:space="preserve">GlmM (A0450) </t>
  </si>
  <si>
    <t>A0450</t>
  </si>
  <si>
    <t xml:space="preserve">SerA (A1246) </t>
  </si>
  <si>
    <t>A1246</t>
  </si>
  <si>
    <t xml:space="preserve">YqjI (A0221) </t>
  </si>
  <si>
    <t>A0221</t>
  </si>
  <si>
    <t xml:space="preserve">Pgi1 (A0964) </t>
  </si>
  <si>
    <t>A0964</t>
  </si>
  <si>
    <t xml:space="preserve">Pgk (A1585) </t>
  </si>
  <si>
    <t>A1585</t>
  </si>
  <si>
    <t xml:space="preserve">Sol3 (A0928) </t>
  </si>
  <si>
    <t>A0928</t>
  </si>
  <si>
    <t xml:space="preserve">Gph (A2154) </t>
  </si>
  <si>
    <t>A2154</t>
  </si>
  <si>
    <t>( GpmI (A2233)  ) or ( GpmB (A2560)  )</t>
  </si>
  <si>
    <t>( A2233  or  A2560 )</t>
  </si>
  <si>
    <t>( Pgmec (A0165)  ) or ( Pgmec2 (A1492)  )</t>
  </si>
  <si>
    <t>( A0165  or  A1492 )</t>
  </si>
  <si>
    <t xml:space="preserve">CdsA (A2479) </t>
  </si>
  <si>
    <t>A2479</t>
  </si>
  <si>
    <t xml:space="preserve">PheRS ( A0447 and A0493 ) </t>
  </si>
  <si>
    <t>( A0447  and  A0493 )</t>
  </si>
  <si>
    <t xml:space="preserve">CrtI (A1935) </t>
  </si>
  <si>
    <t>A1935</t>
  </si>
  <si>
    <t xml:space="preserve">CrtB (A1936) </t>
  </si>
  <si>
    <t>A1936</t>
  </si>
  <si>
    <t xml:space="preserve">PstS (A1364) </t>
  </si>
  <si>
    <t>A1364</t>
  </si>
  <si>
    <t xml:space="preserve">Pfer (A1443) </t>
  </si>
  <si>
    <t>A1443</t>
  </si>
  <si>
    <t>( HemB1 (G0127)  ) or ( HemB2 (A1753)  )</t>
  </si>
  <si>
    <t>( G0127  or  A1753 )</t>
  </si>
  <si>
    <t xml:space="preserve">Ppc (A1414) </t>
  </si>
  <si>
    <t>A1414</t>
  </si>
  <si>
    <t xml:space="preserve">YloI (A1427) </t>
  </si>
  <si>
    <t>A1427</t>
  </si>
  <si>
    <t xml:space="preserve">Ppk (A2425) </t>
  </si>
  <si>
    <t>A2425</t>
  </si>
  <si>
    <t>A2404</t>
  </si>
  <si>
    <t xml:space="preserve">Ppsa (A0250) </t>
  </si>
  <si>
    <t>A0250</t>
  </si>
  <si>
    <t xml:space="preserve">YfkN (G0067) </t>
  </si>
  <si>
    <t>G0067</t>
  </si>
  <si>
    <t xml:space="preserve">NarB (A1314) </t>
  </si>
  <si>
    <t>A1314</t>
  </si>
  <si>
    <t xml:space="preserve">NirA (A1827) </t>
  </si>
  <si>
    <t>A1827</t>
  </si>
  <si>
    <t xml:space="preserve">ArgF (A0674) </t>
  </si>
  <si>
    <t>A0674</t>
  </si>
  <si>
    <t xml:space="preserve">PyrF (A0547) </t>
  </si>
  <si>
    <t>A0547</t>
  </si>
  <si>
    <t xml:space="preserve">PyrE (A0610) </t>
  </si>
  <si>
    <t>A0610</t>
  </si>
  <si>
    <t xml:space="preserve">ProG (A1919) </t>
  </si>
  <si>
    <t>A1919</t>
  </si>
  <si>
    <t xml:space="preserve">MraY (A1607) </t>
  </si>
  <si>
    <t>A1607</t>
  </si>
  <si>
    <t xml:space="preserve">CysH (A1497) </t>
  </si>
  <si>
    <t>A1497</t>
  </si>
  <si>
    <t>( Lpd (A1126)  and PdhAB ( A0353 and A0655 )  and PdhC (A0110)  )</t>
  </si>
  <si>
    <t>( A1126  and  ( A0353  and  A0655 )  and  A0110 )</t>
  </si>
  <si>
    <t xml:space="preserve">MetK (A1714) </t>
  </si>
  <si>
    <t>A1714</t>
  </si>
  <si>
    <t xml:space="preserve">MetH (A2466) </t>
  </si>
  <si>
    <t>A2466</t>
  </si>
  <si>
    <t xml:space="preserve">MetG (A2706) </t>
  </si>
  <si>
    <t>A2706</t>
  </si>
  <si>
    <t xml:space="preserve">GlcT2 (A0533) </t>
  </si>
  <si>
    <t>A0533</t>
  </si>
  <si>
    <t>( Psb27 (A2533)  and Psb28 (A1258)  and Psb28_2 (A1312)  and PsbA1 (A1418)  and PsbB (A1759)  and PsbC (A1559)  and PsbD1 (A1560)  and PsbE (A0230)  and PsbF (A0231)  and PsbH (A0808)  and PsbJ (A0233)  and PsbK (A2779)  and PsbL (A0232)  and PsbM (A2151)  and PsbO (A0269)  and PsbP (A1303)  and PsbT (A0957)  and PsbU (A0322)  and PsbV (A0112)  and PsbY (A1347)  and PsbZ (A0135)  ) or ( Psb27 (A2533)  and Psb28 (A1258)  and Psb28_2 (A1312)  and PsbA2 (A0157)  and PsbB (A1759)  and PsbC (A1559)  and PsbD1 (A1560)  and PsbE (A0230)  and PsbF (A0231)  and PsbH (A0808)  and PsbJ (A0233)  and PsbK (A2779)  and PsbL (A0232)  and PsbM (A2151)  and PsbO (A0269)  and PsbP (A1303)  and PsbT (A0957)  and PsbU (A0322)  and PsbV (A0112)  and PsbY (A1347)  and PsbZ (A0135)  ) or ( Psb27 (A2533)  and Psb28 (A1258)  and Psb28_2 (A1312)  and PsbA3 (A2164)  and PsbB (A1759)  and PsbC (A1559)  and PsbD1 (A1560)  and PsbE (A0230)  and PsbF (A0231)  and PsbH (A0808)  and PsbJ (A0233)  and PsbK (A2779)  and PsbL (A0232)  and PsbM (A2151)  and PsbO (A0269)  and PsbP (A1303)  and PsbT (A0957)  and PsbU (A0322)  and PsbV (A0112)  and PsbY (A1347)  and PsbZ (A0135)  ) or ( Psb27 (A2533)  and Psb28 (A1258)  and Psb28_2 (A1312)  and PsbA1 (A1418)  )</t>
  </si>
  <si>
    <t>( A2665  or  A2857 )</t>
  </si>
  <si>
    <t xml:space="preserve">HisA (A1890) </t>
  </si>
  <si>
    <t>A1890</t>
  </si>
  <si>
    <t xml:space="preserve">ProS (A1656) </t>
  </si>
  <si>
    <t>A1656</t>
  </si>
  <si>
    <t>( RpL ( A0489 and A0490 and A0846 and A0883 and A0988 and A1026 and A1027 and A1028 and A1029 and A1033 and A1039 and A1041 and A1048 and A1050 and A1051 and A1053 and A1054 and A1055 and A1057 and A1058 and A1060 and A1062 and A1064 and A1065 and A1498 and A1893 and A2180 )  and RpS ( A0391 and A0443 and A0573 and A0955 and A1038 and A1043 and A1044 and A1049 and A1052 and A1056 and A1059 and A1061 and A1741 and A1823 and A1959 and A2048 and A2060 and A2063 and A2064 and A2083 and A2363 )  )</t>
  </si>
  <si>
    <t>( PurL (A1667)  and PurQ (A1545)  and PurS (A1546)  )</t>
  </si>
  <si>
    <t>( A1667  and  A1545  and  A1546 )</t>
  </si>
  <si>
    <t>( ( A2533  and  A1258  and  A1312  and  A1418  and  A1759  and  A1559  and  A1560  and  A0230  and  A0231  and  A0808  and  A0233  and  A2779  and  A0232  and  A2151  and  A0269  and  A1303  and  A0957  and  A0322  and  A0112  and  A1347  and  A0135 )  or  ( A2533  and  A1258  and  A1312  and  A0157  and  A1759  and  A1559  and  A1560  and  A0230  and  A0231  and  A0808  and  A0233  and  A2779  and  A0232  and  A2151  and  A0269  and  A1303  and  A0957  and  A0322  and  A0112  and  A1347  and  A0135 )  or  ( A2533  and  A1258  and  A1312  and  A2164  and  A1759  and  A1559  and  A1560  and  A0230  and  A0231  and  A0808  and  A0233  and  A2779  and  A0232  and  A2151  and  A0269  and  A1303  and  A0957  and  A0322  and  A0112  and  A1347  and  A0135 )  or  ( A2533  and  A1258  and  A1312  and  A1418  and  A1759  and  A1559  and  A2199  and  A0230  and  A0231  and  A0808  and  A0233  and  A2779  and  A0232  and  A2151  and  A0269  and  A1303  and  A0957  and  A0322  and  A0112  and  A1347  and  A0135 ) )</t>
  </si>
  <si>
    <t>( PsaA (A1961)  and PsaB (A1962)  and PsaC (A1589)  and PsaD (A0682)  and PsaE (A1393)  and PsaF (A1008)  and PsaI (A2621)  and PsaJ (A1009)  and PsaK1 (A2401)  and PsaL1 (A2620)  and PsaM (A1834)  )</t>
  </si>
  <si>
    <t>( A1961  and  A1962  and  A1589  and  A0682  and  A1393  and  A1008  and  A2621  and  A1009  and  A2401  and  A2620  and  A1834 )</t>
  </si>
  <si>
    <t>( PsudsB (A0485)  ) or ( PsudsD (A0958)  )</t>
  </si>
  <si>
    <t>( A0485  or  A0958 )</t>
  </si>
  <si>
    <t xml:space="preserve">Ptps1 (A0457) </t>
  </si>
  <si>
    <t>A0457</t>
  </si>
  <si>
    <t xml:space="preserve">YlbI (A0316) </t>
  </si>
  <si>
    <t>A0316</t>
  </si>
  <si>
    <t xml:space="preserve">( ( PrkB (A2665) ) or ( PrkB1 (A2857) ) ) </t>
    <phoneticPr fontId="5" type="noConversion"/>
  </si>
  <si>
    <t>( PrkB ) or ( PrkB1 )</t>
    <phoneticPr fontId="5" type="noConversion"/>
  </si>
  <si>
    <t xml:space="preserve">PotG ( A0871 and G0115 ) </t>
  </si>
  <si>
    <t>( A0871  and  G0115 )</t>
  </si>
  <si>
    <t xml:space="preserve">PdxAJ (A0094) </t>
  </si>
  <si>
    <t>A0094</t>
  </si>
  <si>
    <t xml:space="preserve">PykF1 (A1658) </t>
  </si>
  <si>
    <t>A1658</t>
  </si>
  <si>
    <t xml:space="preserve">NadA (A1968) </t>
  </si>
  <si>
    <t>A1968</t>
  </si>
  <si>
    <t xml:space="preserve">RuBisCO ( A1796 and A1798 ) </t>
  </si>
  <si>
    <t>( A1796  and  A1798 )</t>
  </si>
  <si>
    <t xml:space="preserve">RibH (A0136) </t>
  </si>
  <si>
    <t>A0136</t>
  </si>
  <si>
    <t xml:space="preserve">RibC (A2264) </t>
  </si>
  <si>
    <t>A2264</t>
  </si>
  <si>
    <t>( Pnp (A1066)  ) or ( Rpo ( A0614 and A1042 and A2043 and A2044 and A2045 )  )</t>
  </si>
  <si>
    <t xml:space="preserve">TyrA (A0677) </t>
  </si>
  <si>
    <t>A0677</t>
  </si>
  <si>
    <t xml:space="preserve">PheA (A2404) </t>
  </si>
  <si>
    <t>( A1066  or  ( A0614  and  A1042  and  A2043  and  A2044  and  A2045 ) )</t>
  </si>
  <si>
    <t>( NrdB ( A0382 and A1350 )  ) or ( NrdB2 (A0382)  )</t>
  </si>
  <si>
    <t>( ( A0382  and  A1350 )  or  A0382 )</t>
  </si>
  <si>
    <t xml:space="preserve">Rpe (A0324) </t>
  </si>
  <si>
    <t>A0324</t>
  </si>
  <si>
    <t xml:space="preserve">Rpi (A1269) </t>
  </si>
  <si>
    <t>A1269</t>
  </si>
  <si>
    <t xml:space="preserve">Sat (A1344) </t>
  </si>
  <si>
    <t>A1344</t>
  </si>
  <si>
    <t xml:space="preserve">GlpX (A1301) </t>
  </si>
  <si>
    <t>A1301</t>
  </si>
  <si>
    <t xml:space="preserve">MenD (A1531) </t>
  </si>
  <si>
    <t>A1531</t>
  </si>
  <si>
    <t xml:space="preserve">CysE1 (A1646) </t>
  </si>
  <si>
    <t>A1646</t>
  </si>
  <si>
    <t xml:space="preserve">SerS (A2328) </t>
  </si>
  <si>
    <t>A2328</t>
  </si>
  <si>
    <t xml:space="preserve">SerC (A1332) </t>
  </si>
  <si>
    <t>A1332</t>
  </si>
  <si>
    <t xml:space="preserve">MenH (A1594) </t>
  </si>
  <si>
    <t>A1594</t>
  </si>
  <si>
    <t xml:space="preserve">AroE1 (A1730) </t>
  </si>
  <si>
    <t>A1730</t>
  </si>
  <si>
    <t xml:space="preserve">AroK (A2517) </t>
  </si>
  <si>
    <t>A2517</t>
  </si>
  <si>
    <t xml:space="preserve">YbaR (A2424) </t>
  </si>
  <si>
    <t>A2424</t>
  </si>
  <si>
    <t xml:space="preserve">SodB (A0242) </t>
  </si>
  <si>
    <t>A0242</t>
  </si>
  <si>
    <t xml:space="preserve">SpeE (A2283) </t>
  </si>
  <si>
    <t>A2283</t>
  </si>
  <si>
    <t xml:space="preserve">SpsA (A0888) </t>
  </si>
  <si>
    <t>A0888</t>
  </si>
  <si>
    <t xml:space="preserve">GlcT1 (A2474) </t>
  </si>
  <si>
    <t>A2474</t>
  </si>
  <si>
    <t xml:space="preserve">GabD (A2771) </t>
  </si>
  <si>
    <t>A2771</t>
  </si>
  <si>
    <t xml:space="preserve">MenE (A1250) </t>
  </si>
  <si>
    <t>A1250</t>
  </si>
  <si>
    <t xml:space="preserve">MenC (A2642) </t>
  </si>
  <si>
    <t>A2642</t>
  </si>
  <si>
    <t xml:space="preserve">SdhAB ( A1094 and A2569 ) </t>
  </si>
  <si>
    <t>( A1094  and  A2569 )</t>
  </si>
  <si>
    <t xml:space="preserve">SucCD ( A0890 and A0891 ) </t>
  </si>
  <si>
    <t>( A0890  and  A0891 )</t>
  </si>
  <si>
    <t>( CysAP (A0799)  and CysP (A0795)  and CysT (A0797)  and CysW (A0798)  )</t>
  </si>
  <si>
    <t>( A0799  and  A0795  and  A0797  and  A0798 )</t>
  </si>
  <si>
    <t xml:space="preserve">YwjH (A2558) </t>
  </si>
  <si>
    <t>A2558</t>
  </si>
  <si>
    <t xml:space="preserve">RfbB2 (A2339) </t>
  </si>
  <si>
    <t>A2339</t>
  </si>
  <si>
    <t xml:space="preserve">Pnt ( A0984 and A0986 ) </t>
  </si>
  <si>
    <t>( A0984  and  A0986 )</t>
  </si>
  <si>
    <t xml:space="preserve">GcvT (A1703) </t>
  </si>
  <si>
    <t>A1703</t>
  </si>
  <si>
    <t xml:space="preserve">PdxA (A0671) </t>
  </si>
  <si>
    <t>A0671</t>
  </si>
  <si>
    <t xml:space="preserve">IlvA (A1616) </t>
  </si>
  <si>
    <t>A1616</t>
  </si>
  <si>
    <t>( ThrC (A1402)  ) or ( ThrC1 (A0286)  )</t>
  </si>
  <si>
    <t>( A1402  or  A0286 )</t>
  </si>
  <si>
    <t xml:space="preserve">ThrS1 (A0628) </t>
  </si>
  <si>
    <t>A0628</t>
  </si>
  <si>
    <t xml:space="preserve">Tkl1 (A1022) </t>
  </si>
  <si>
    <t>A1022</t>
  </si>
  <si>
    <t xml:space="preserve">ThyA (A1309) </t>
  </si>
  <si>
    <t>A1309</t>
  </si>
  <si>
    <t xml:space="preserve">ThiL (A1254) </t>
  </si>
  <si>
    <t>A1254</t>
  </si>
  <si>
    <t xml:space="preserve">ThiE (A0279) </t>
  </si>
  <si>
    <t>A0279</t>
  </si>
  <si>
    <t xml:space="preserve">TpiA (A0595) </t>
  </si>
  <si>
    <t>A0595</t>
  </si>
  <si>
    <t>( ( G0148 and G0150 and G0149 and A0734 and A0749 and A0733 and A0735 and A0145 ) or ( G0148 and G0150 and G0149 and A0734 and A0749 and A0733 and A0735 and G0145 ) or ( G0148 and G0150 and G0149 and A0734 and A0749 and G0152 and A0735 and A0145 ) or ( G0148 and G0150 and G0149 and A0734 and A0749 and G0152 and A0735 and G0145 ) or ( G0148 and G0150 and G0149 and A0734 and G0144 and A0733 and A0735 and A0145 ) or ( G0148 and G0150 and G0149 and A0734 and G0144 and A0733 and A0735 and G0145 ) or ( G0148 and G0150 and G0149 and A0734 and G0144 and G0152 and A0735 and A0145 ) or ( G0148 and G0150 and G0149 and A0734 and G0144 and G0152 and A0735 and G0145 ) or ( G0148 and G0150 and G0149 and G0151 and A0749 and A0733 and A0735 and A0145 ) or ( G0148 and G0150 and G0149 and G0151 and A0749 and A0733 and A0735 and G0145 ) or ( G0148 and G0150 and G0149 and G0151 and A0749 and G0152 and A0735 and A0145 ) or ( G0148 and G0150 and G0149 and G0151 and A0749 and G0152 and A0735 and G0145 ) or ( G0148 and G0150 and G0149 and G0151 and G0144 and A0733 and A0735 and A0145 ) or ( G0148 and G0150 and G0149 and G0151 and G0144 and A0733 and A0735 and G0145 ) or ( G0148 and G0150 and G0149 and G0151 and G0144 and G0152 and A0735 and A0145 ) or ( G0148 and G0150 and G0149 and G0151 and G0144 and G0152 and A0735 and G0145 ) or ( A0739 and G0150 and G0149 and A0734 and A0749 and A0733 and A0735 and A0145 ) or ( A0739 and G0150 and G0149 and A0734 and A0749 and A0733 and A0735 and G0145 ) or ( A0739 and G0150 and G0149 and A0734 and A0749 and G0152 and A0735 and A0145 ) or ( A0739 and G0150 and G0149 and A0734 and A0749 and G0152 and A0735 and G0145 ) or ( A0739 and G0150 and G0149 and A0734 and G0144 and A0733 and A0735 and A0145 ) or ( A0739 and G0150 and G0149 and A0734 and G0144 and A0733 and A0735 and G0145 ) or ( A0739 and G0150 and G0149 and A0734 and G0144 and G0152 and A0735 and A0145 ) or ( A0739 and G0150 and G0149 and A0734 and G0144 and G0152 and A0735 and G0145 ) or ( A0739 and G0150 and G0149 and G0151 and A0749 and A0733 and A0735 and A0145 ) or ( A0739 and G0150 and G0149 and G0151 and A0749 and A0733 and A0735 and G0145 ) or ( A0739 and G0150 and G0149 and G0151 and A0749 and G0152 and A0735 and A0145 ) or ( A0739 and G0150 and G0149 and G0151 and A0749 and G0152 and A0735 and G0145 ) or ( A0739 and G0150 and G0149 and G0151 and G0144 and A0733 and A0735 and A0145 ) or ( A0739 and G0150 and G0149 and G0151 and G0144 and A0733 and A0735 and G0145 ) or ( A0739 and G0150 and G0149 and G0151 and G0144 and G0152 and A0735 and A0145 ) or ( A0739 and G0150 and G0149 and G0151 and G0144 and G0152 and A0735 and G0145 ) )</t>
    <phoneticPr fontId="5" type="noConversion"/>
  </si>
  <si>
    <t>( ATPF0a1 and ATPF0b and ATPF0c and ATPF1a1 and ATPF1b1 and ATPF1c1 and ATPF1d and ATPF1e1 ) or ( ATPF0a1 and ATPF0b and ATPF0c and ATPF1a1 and ATPF1b1 and ATPF1c1 and ATPF1d and ATPF1e2 ) or ( ATPF0a1 and ATPF0b and ATPF0c and ATPF1a1 and ATPF1b1 and ATPF1c2 and ATPF1d and ATPF1e1 ) or ( ATPF0a1 and ATPF0b and ATPF0c and ATPF1a1 and ATPF1b1 and ATPF1c2 and ATPF1d and ATPF1e2 ) or ( ATPF0a1 and ATPF0b and ATPF0c and ATPF1a1 and ATPF1b2 and ATPF1c1 and ATPF1d and ATPF1e1 ) or ( ATPF0a1 and ATPF0b and ATPF0c and ATPF1a1 and ATPF1b2 and ATPF1c1 and ATPF1d and ATPF1e2 ) or ( ATPF0a1 and ATPF0b and ATPF0c and ATPF1a1 and ATPF1b2 and ATPF1c2 and ATPF1d and ATPF1e1 ) or ( ATPF0a1 and ATPF0b and ATPF0c and ATPF1a1 and ATPF1b2 and ATPF1c2 and ATPF1d and ATPF1e2 ) or ( ATPF0a1 and ATPF0b and ATPF0c and ATPF1a2 and ATPF1b1 and ATPF1c1 and ATPF1d and ATPF1e1 ) or ( ATPF0a1 and ATPF0b and ATPF0c and ATPF1a2 and ATPF1b1 and ATPF1c1 and ATPF1d and ATPF1e2 ) or ( ATPF0a1 and ATPF0b and ATPF0c and ATPF1a2 and ATPF1b1 and ATPF1c2 and ATPF1d and ATPF1e1 ) or ( ATPF0a1 and ATPF0b and ATPF0c and ATPF1a2 and ATPF1b1 and ATPF1c2 and ATPF1d and ATPF1e2 ) or ( ATPF0a1 and ATPF0b and ATPF0c and ATPF1a2 and ATPF1b2 and ATPF1c1 and ATPF1d and ATPF1e1 ) or ( ATPF0a1 and ATPF0b and ATPF0c and ATPF1a2 and ATPF1b2 and ATPF1c1 and ATPF1d and ATPF1e2 ) or ( ATPF0a1 and ATPF0b and ATPF0c and ATPF1a2 and ATPF1b2 and ATPF1c2 and ATPF1d and ATPF1e1 ) or ( ATPF0a1 and ATPF0b and ATPF0c and ATPF1a2 and ATPF1b2 and ATPF1c2 and ATPF1d and ATPF1e2 ) or ( ATPF0a2 and ATPF0b and ATPF0c and ATPF1a1 and ATPF1b1 and ATPF1c1 and ATPF1d and ATPF1e1 ) or ( ATPF0a2 and ATPF0b and ATPF0c and ATPF1a1 and ATPF1b1 and ATPF1c1 and ATPF1d and ATPF1e2 ) or ( ATPF0a2 and ATPF0b and ATPF0c and ATPF1a1 and ATPF1b1 and ATPF1c2 and ATPF1d and ATPF1e1 ) or ( ATPF0a2 and ATPF0b and ATPF0c and ATPF1a1 and ATPF1b1 and ATPF1c2 and ATPF1d and ATPF1e2 ) or ( ATPF0a2 and ATPF0b and ATPF0c and ATPF1a1 and ATPF1b2 and ATPF1c1 and ATPF1d and ATPF1e1 ) or ( ATPF0a2 and ATPF0b and ATPF0c and ATPF1a1 and ATPF1b2 and ATPF1c1 and ATPF1d and ATPF1e2 ) or ( ATPF0a2 and ATPF0b and ATPF0c and ATPF1a1 and ATPF1b2 and ATPF1c2 and ATPF1d and ATPF1e1 ) or ( ATPF0a2 and ATPF0b and ATPF0c and ATPF1a1 and ATPF1b2 and ATPF1c2 and ATPF1d and ATPF1e2 ) or ( ATPF0a2 and ATPF0b and ATPF0c and ATPF1a2 and ATPF1b1 and ATPF1c1 and ATPF1d and ATPF1e1 ) or ( ATPF0a2 and ATPF0b and ATPF0c and ATPF1a2 and ATPF1b1 and ATPF1c1 and ATPF1d and ATPF1e2 ) or ( ATPF0a2 and ATPF0b and ATPF0c and ATPF1a2 and ATPF1b1 and ATPF1c2 and ATPF1d and ATPF1e1 ) or ( ATPF0a2 and ATPF0b and ATPF0c and ATPF1a2 and ATPF1b1 and ATPF1c2 and ATPF1d and ATPF1e2 ) or ( ATPF0a2 and ATPF0b and ATPF0c and ATPF1a2 and ATPF1b2 and ATPF1c1 and ATPF1d and ATPF1e1 ) or ( ATPF0a2 and ATPF0b and ATPF0c and ATPF1a2 and ATPF1b2 and ATPF1c1 and ATPF1d and ATPF1e2 ) or ( ATPF0a2 and ATPF0b and ATPF0c and ATPF1a2 and ATPF1b2 and ATPF1c2 and ATPF1d and ATPF1e1 ) or ( ATPF0a2 and ATPF0b and ATPF0c and ATPF1a2 and ATPF1b2 and ATPF1c2 and ATPF1d and ATPF1e2 )</t>
  </si>
  <si>
    <t>NONE</t>
    <phoneticPr fontId="5" type="noConversion"/>
  </si>
  <si>
    <t>PFL</t>
    <phoneticPr fontId="5" type="noConversion"/>
  </si>
  <si>
    <t>[c] : coa + pyr --&gt; accoa + for</t>
  </si>
  <si>
    <t>( b3951  and  b3952 )  or  b3114  or  ( b0902  and  b0903 )</t>
    <phoneticPr fontId="5" type="noConversion"/>
  </si>
  <si>
    <t>( b0902  and  b0903  and  b2579 )  or  ( b0902  and  b0903 )  or  ( b0902  and  b3114 )</t>
    <phoneticPr fontId="5" type="noConversion"/>
  </si>
  <si>
    <t>OBTFL</t>
    <phoneticPr fontId="5" type="noConversion"/>
  </si>
  <si>
    <t>[c] : 2obut + coa --&gt; for + ppcoa</t>
  </si>
  <si>
    <t>SHEET</t>
  </si>
  <si>
    <t>CONTENTS</t>
  </si>
  <si>
    <r>
      <t xml:space="preserve">Summary of additional changes to the iJR904 and iAF1260 models. </t>
    </r>
    <r>
      <rPr>
        <sz val="10"/>
        <rFont val="Verdana"/>
      </rPr>
      <t xml:space="preserve">The seven functional metabolic differences between the iJR904 and iAF1260 models arose due to differences in 15 reactions. We modified the iJR904 model to contain the iAF1260 model's representation of these reactions. The final change (to SUCCt3pp) was made instead to the iAF1260 model. Abbreviations match those used in the iAF1260 model. "NONE" indicates a reaction or GPR association is not included in the model. </t>
    </r>
    <phoneticPr fontId="5" type="noConversion"/>
  </si>
  <si>
    <t>[c] : atp + fru --&gt; adp + f6p + h</t>
    <phoneticPr fontId="5" type="noConversion"/>
  </si>
  <si>
    <t>b0394</t>
  </si>
  <si>
    <t>XYLI2i</t>
    <phoneticPr fontId="5" type="noConversion"/>
  </si>
  <si>
    <t>[c] : athr-L --&gt; acald + gly</t>
    <phoneticPr fontId="5" type="noConversion"/>
  </si>
  <si>
    <t>H2tex</t>
    <phoneticPr fontId="5" type="noConversion"/>
  </si>
  <si>
    <t xml:space="preserve">h2[e] &lt;==&gt; h2[c] : </t>
  </si>
  <si>
    <t>EX_h2_e</t>
    <phoneticPr fontId="5" type="noConversion"/>
  </si>
  <si>
    <t>NONE</t>
    <phoneticPr fontId="5" type="noConversion"/>
  </si>
  <si>
    <t>[e]h2 &lt;==&gt;</t>
    <phoneticPr fontId="5" type="noConversion"/>
  </si>
  <si>
    <t>HEX7</t>
    <phoneticPr fontId="5" type="noConversion"/>
  </si>
  <si>
    <t>Reaction not present</t>
    <phoneticPr fontId="5" type="noConversion"/>
  </si>
  <si>
    <t>SA0943 and SA0944</t>
    <phoneticPr fontId="5" type="noConversion"/>
  </si>
  <si>
    <t>PDHb</t>
    <phoneticPr fontId="5" type="noConversion"/>
  </si>
  <si>
    <t>Reaction not present</t>
    <phoneticPr fontId="5" type="noConversion"/>
  </si>
  <si>
    <t>SA0946 abd SA1349</t>
    <phoneticPr fontId="5" type="noConversion"/>
  </si>
  <si>
    <t>PDHc</t>
    <phoneticPr fontId="5" type="noConversion"/>
  </si>
  <si>
    <t>SA0945</t>
    <phoneticPr fontId="5" type="noConversion"/>
  </si>
  <si>
    <t>PGCD</t>
    <phoneticPr fontId="5" type="noConversion"/>
  </si>
  <si>
    <t>SA1545</t>
    <phoneticPr fontId="5" type="noConversion"/>
  </si>
  <si>
    <t>SA0171 or SA1545</t>
    <phoneticPr fontId="5" type="noConversion"/>
  </si>
  <si>
    <t>PHETA</t>
    <phoneticPr fontId="5" type="noConversion"/>
  </si>
  <si>
    <t>SA0679 or SA2469</t>
    <phoneticPr fontId="5" type="noConversion"/>
  </si>
  <si>
    <t>PIt7</t>
    <phoneticPr fontId="5" type="noConversion"/>
  </si>
  <si>
    <t>SA0100</t>
    <phoneticPr fontId="5" type="noConversion"/>
  </si>
  <si>
    <t>SA0619</t>
    <phoneticPr fontId="5" type="noConversion"/>
  </si>
  <si>
    <t>PNTK</t>
    <phoneticPr fontId="5" type="noConversion"/>
  </si>
  <si>
    <t>SA1439</t>
    <phoneticPr fontId="5" type="noConversion"/>
  </si>
  <si>
    <t>No GPR</t>
    <phoneticPr fontId="5" type="noConversion"/>
  </si>
  <si>
    <t>SADT2</t>
    <phoneticPr fontId="5" type="noConversion"/>
  </si>
  <si>
    <t>SA0506</t>
    <phoneticPr fontId="5" type="noConversion"/>
  </si>
  <si>
    <t>No GPR</t>
    <phoneticPr fontId="5" type="noConversion"/>
  </si>
  <si>
    <t>SHSL1</t>
    <phoneticPr fontId="5" type="noConversion"/>
  </si>
  <si>
    <t>SA0347</t>
    <phoneticPr fontId="5" type="noConversion"/>
  </si>
  <si>
    <t>SA0347 or SA0419</t>
    <phoneticPr fontId="5" type="noConversion"/>
  </si>
  <si>
    <t>SHSL4r</t>
    <phoneticPr fontId="5" type="noConversion"/>
  </si>
  <si>
    <t>SA0419</t>
    <phoneticPr fontId="5" type="noConversion"/>
  </si>
  <si>
    <t>SA0347 or SA0419</t>
    <phoneticPr fontId="5" type="noConversion"/>
  </si>
  <si>
    <t>TYRTA</t>
    <phoneticPr fontId="5" type="noConversion"/>
  </si>
  <si>
    <t>SA0679 and SA2469</t>
    <phoneticPr fontId="5" type="noConversion"/>
  </si>
  <si>
    <t>Original iNJ661 Model</t>
    <phoneticPr fontId="5" type="noConversion"/>
  </si>
  <si>
    <t>ACHBS</t>
    <phoneticPr fontId="5" type="noConversion"/>
  </si>
  <si>
    <r>
      <t xml:space="preserve">Summary of initial changes to the iJR904 model. </t>
    </r>
    <r>
      <rPr>
        <sz val="10"/>
        <rFont val="Verdana"/>
      </rPr>
      <t>Prior to comparing the iJR904 and iAF1260 E. coli metabolic models, changes were made to the representation of fermentation reactions in the iJR904 model.</t>
    </r>
    <phoneticPr fontId="5" type="noConversion"/>
  </si>
  <si>
    <t>Stoichiometry</t>
    <phoneticPr fontId="5" type="noConversion"/>
  </si>
  <si>
    <t>Original iJR904 Model</t>
    <phoneticPr fontId="5" type="noConversion"/>
  </si>
  <si>
    <t>This Study</t>
    <phoneticPr fontId="5" type="noConversion"/>
  </si>
  <si>
    <t>Index of all metabolites in the iSyp611 model. Contains names, formulas, and charges for all metabolites, listed by abbreviation.</t>
    <phoneticPr fontId="5" type="noConversion"/>
  </si>
  <si>
    <t>GPR Association</t>
    <phoneticPr fontId="5" type="noConversion"/>
  </si>
  <si>
    <t>Reaction</t>
    <phoneticPr fontId="5" type="noConversion"/>
  </si>
  <si>
    <t>ADHEr</t>
    <phoneticPr fontId="5" type="noConversion"/>
  </si>
  <si>
    <t>[c] : accoa + (2) h + (2) nadh &lt;==&gt; coa + etoh + (2) nad</t>
  </si>
  <si>
    <t>b1241</t>
    <phoneticPr fontId="5" type="noConversion"/>
  </si>
  <si>
    <t>NONE</t>
    <phoneticPr fontId="5" type="noConversion"/>
  </si>
  <si>
    <t>ACALD</t>
    <phoneticPr fontId="5" type="noConversion"/>
  </si>
  <si>
    <t>[c] : acald + coa + nad --&gt; accoa + h + nadh</t>
  </si>
  <si>
    <t>b0351</t>
    <phoneticPr fontId="5" type="noConversion"/>
  </si>
  <si>
    <t>[c] : acald + coa + nad &lt;==&gt; accoa + h + nadh</t>
    <phoneticPr fontId="5" type="noConversion"/>
  </si>
  <si>
    <t>b1241  or  b0351</t>
    <phoneticPr fontId="5" type="noConversion"/>
  </si>
  <si>
    <t>ALCD2x</t>
    <phoneticPr fontId="5" type="noConversion"/>
  </si>
  <si>
    <t>[c] : etoh + nad &lt;==&gt; acald + h + nadh</t>
    <phoneticPr fontId="5" type="noConversion"/>
  </si>
  <si>
    <t>b0356  or  b1478  or  b1241</t>
    <phoneticPr fontId="5" type="noConversion"/>
  </si>
  <si>
    <t>LCADi</t>
    <phoneticPr fontId="5" type="noConversion"/>
  </si>
  <si>
    <t>[c] : h2o + lald-L + nad --&gt; (2) h + lac-L + nadh</t>
  </si>
  <si>
    <t>b1241</t>
    <phoneticPr fontId="5" type="noConversion"/>
  </si>
  <si>
    <t>b1415</t>
  </si>
  <si>
    <t>LCAD</t>
    <phoneticPr fontId="5" type="noConversion"/>
  </si>
  <si>
    <t>b1415  or  b3588  or  b0356  or  b130</t>
  </si>
  <si>
    <t>(Rv3146 to Rv3158, excluding Rv3151) and Rv0082</t>
    <phoneticPr fontId="5" type="noConversion"/>
  </si>
  <si>
    <t>Rv3146 to Rv3158</t>
    <phoneticPr fontId="5" type="noConversion"/>
  </si>
  <si>
    <t>NADH2r</t>
    <phoneticPr fontId="5" type="noConversion"/>
  </si>
  <si>
    <t>NADH5</t>
    <phoneticPr fontId="5" type="noConversion"/>
  </si>
  <si>
    <t>NADH9</t>
    <phoneticPr fontId="5" type="noConversion"/>
  </si>
  <si>
    <t>NTRIR2x</t>
    <phoneticPr fontId="5" type="noConversion"/>
  </si>
  <si>
    <t>Rv0252 and Rv0253 and Rv2391</t>
    <phoneticPr fontId="5" type="noConversion"/>
  </si>
  <si>
    <t>Rv0252 and Rv0253</t>
    <phoneticPr fontId="5" type="noConversion"/>
  </si>
  <si>
    <t>NTRIRx</t>
    <phoneticPr fontId="5" type="noConversion"/>
  </si>
  <si>
    <t>NTRIRy</t>
    <phoneticPr fontId="5" type="noConversion"/>
  </si>
  <si>
    <t>OMCDC</t>
    <phoneticPr fontId="5" type="noConversion"/>
  </si>
  <si>
    <t>Rv2995</t>
    <phoneticPr fontId="5" type="noConversion"/>
  </si>
  <si>
    <t>PDH</t>
    <phoneticPr fontId="5" type="noConversion"/>
  </si>
  <si>
    <t>(Rv0462 and Rv2215 and Rv2241) or Rv0843</t>
    <phoneticPr fontId="5" type="noConversion"/>
  </si>
  <si>
    <t>PDHa</t>
    <phoneticPr fontId="5" type="noConversion"/>
  </si>
  <si>
    <t>Rv0462 or Rv0843 or (Rv2496 and Rv2497)</t>
    <phoneticPr fontId="5" type="noConversion"/>
  </si>
  <si>
    <t>(Rv0843 and Rv2241) or (Rv2496 and Rv2497)</t>
    <phoneticPr fontId="5" type="noConversion"/>
  </si>
  <si>
    <t>Pdhb</t>
    <phoneticPr fontId="5" type="noConversion"/>
  </si>
  <si>
    <t>Reaction added</t>
    <phoneticPr fontId="5" type="noConversion"/>
  </si>
  <si>
    <t>Rv0462 and Rv0794 and Rv3303</t>
    <phoneticPr fontId="5" type="noConversion"/>
  </si>
  <si>
    <t>PDHbr</t>
    <phoneticPr fontId="5" type="noConversion"/>
  </si>
  <si>
    <t>(Rv3002 and RV3059) or (Rv3022 and Rv3470) or (Rv3002 and Rv3003) or (Rv1850 and Rv3002)</t>
    <phoneticPr fontId="5" type="noConversion"/>
  </si>
  <si>
    <t>AIRCR</t>
    <phoneticPr fontId="5" type="noConversion"/>
  </si>
  <si>
    <t>(Rv3275 and Rv3276) or (Rv3257 and Rv3276)</t>
    <phoneticPr fontId="5" type="noConversion"/>
  </si>
  <si>
    <t>Rv3275 and Rv3276</t>
    <phoneticPr fontId="5" type="noConversion"/>
  </si>
  <si>
    <t>AIRC2</t>
    <phoneticPr fontId="5" type="noConversion"/>
  </si>
  <si>
    <t>Rv3276</t>
    <phoneticPr fontId="5" type="noConversion"/>
  </si>
  <si>
    <t>AIRC3</t>
    <phoneticPr fontId="5" type="noConversion"/>
  </si>
  <si>
    <t>Rv3275</t>
    <phoneticPr fontId="5" type="noConversion"/>
  </si>
  <si>
    <t>ANS</t>
    <phoneticPr fontId="5" type="noConversion"/>
  </si>
  <si>
    <t>[c] : fru --&gt; glc-D</t>
    <phoneticPr fontId="5" type="noConversion"/>
  </si>
  <si>
    <t>b3565</t>
    <phoneticPr fontId="5" type="noConversion"/>
  </si>
  <si>
    <t>[c] : glc-D &lt;==&gt; fru</t>
  </si>
  <si>
    <t>ALDD2y</t>
    <phoneticPr fontId="5" type="noConversion"/>
  </si>
  <si>
    <t>[c] : acald + h2o + nadp --&gt; ac + (2) h + nadph</t>
  </si>
  <si>
    <t>b3588</t>
  </si>
  <si>
    <t>12PPDRt</t>
    <phoneticPr fontId="5" type="noConversion"/>
  </si>
  <si>
    <t>12ppd-R[e] &lt;==&gt; 12ppd-R[c]</t>
    <phoneticPr fontId="5" type="noConversion"/>
  </si>
  <si>
    <t>b0241  or  b0929  or  b1377  or  b2215</t>
    <phoneticPr fontId="5" type="noConversion"/>
  </si>
  <si>
    <t>EX_12ppd_R_e</t>
    <phoneticPr fontId="5" type="noConversion"/>
  </si>
  <si>
    <t>[e] : 12ppd-R &lt;==&gt;</t>
  </si>
  <si>
    <t>LALDO2x</t>
  </si>
  <si>
    <t>[c] : h + mthgxl + nadh --&gt; lald-D + nad</t>
  </si>
  <si>
    <t>b3945</t>
  </si>
  <si>
    <t>LCARR</t>
  </si>
  <si>
    <t>[c] : h + lald-D + nadh &lt;==&gt; 12ppd-R + nad</t>
  </si>
  <si>
    <t>SUCCt3pp</t>
    <phoneticPr fontId="5" type="noConversion"/>
  </si>
  <si>
    <t>h[p] + succ[c] --&gt; h[c] + succ[p]</t>
  </si>
  <si>
    <t>h[c] + succ[c] --&gt; h[p] + succ[p]</t>
    <phoneticPr fontId="5" type="noConversion"/>
  </si>
  <si>
    <t>GLYATi</t>
    <phoneticPr fontId="5" type="noConversion"/>
  </si>
  <si>
    <t>[c] : 2aobut + coa --&gt; accoa + gly</t>
  </si>
  <si>
    <t>Index of all reactions in the iSyp611 model. Contains names, GPR associations, and stoichiometry for all reactions, listed by abbreviation.</t>
    <phoneticPr fontId="5" type="noConversion"/>
  </si>
  <si>
    <t>THRAr</t>
    <phoneticPr fontId="5" type="noConversion"/>
  </si>
  <si>
    <t>[c] : thr-L &lt;==&gt; acald + gly</t>
  </si>
  <si>
    <t>b2551  or  b0870</t>
    <phoneticPr fontId="5" type="noConversion"/>
  </si>
  <si>
    <t>[c] : thr-L --&gt; acald + gly</t>
    <phoneticPr fontId="5" type="noConversion"/>
  </si>
  <si>
    <t>ATHRDHr</t>
    <phoneticPr fontId="5" type="noConversion"/>
  </si>
  <si>
    <t>NONE</t>
    <phoneticPr fontId="5" type="noConversion"/>
  </si>
  <si>
    <t>[c] : athr-L + nadp &lt;==&gt; 2aobut + h + nadph</t>
    <phoneticPr fontId="5" type="noConversion"/>
  </si>
  <si>
    <t>b1539</t>
  </si>
  <si>
    <t>THRA2i</t>
    <phoneticPr fontId="5" type="noConversion"/>
  </si>
  <si>
    <r>
      <t xml:space="preserve">Summary of annotation changes made to iNJ661 M. tuberculosis metabolic model. </t>
    </r>
    <r>
      <rPr>
        <sz val="10"/>
        <rFont val="Verdana"/>
      </rPr>
      <t>Preliminary analysis of the two pathogen strains returned numerous gene deletion sets associated with genetic or orthology differences. After assessment of these deletion sets, the following annotation changes were made to the iSB619 model. "NONE" indicates a reaction or GPR association is not included in the model.</t>
    </r>
    <phoneticPr fontId="5" type="noConversion"/>
  </si>
  <si>
    <t>Change Made</t>
    <phoneticPr fontId="5" type="noConversion"/>
  </si>
  <si>
    <t>PDH</t>
    <phoneticPr fontId="5" type="noConversion"/>
  </si>
  <si>
    <t>DELETED</t>
    <phoneticPr fontId="5" type="noConversion"/>
  </si>
  <si>
    <t>[c] : dhlam + nad &lt;==&gt; h + lpam + nadh</t>
  </si>
  <si>
    <t>DELETED</t>
    <phoneticPr fontId="5" type="noConversion"/>
  </si>
  <si>
    <t>Rv2495</t>
    <phoneticPr fontId="5" type="noConversion"/>
  </si>
  <si>
    <t>PDHc</t>
    <phoneticPr fontId="5" type="noConversion"/>
  </si>
  <si>
    <t>Rv0462 or Rv0843</t>
    <phoneticPr fontId="5" type="noConversion"/>
  </si>
  <si>
    <t>Rv2495</t>
    <phoneticPr fontId="5" type="noConversion"/>
  </si>
  <si>
    <t>PDHcr</t>
    <phoneticPr fontId="5" type="noConversion"/>
  </si>
  <si>
    <t>Rv0794 and Rv3303</t>
    <phoneticPr fontId="5" type="noConversion"/>
  </si>
  <si>
    <t>Piabc</t>
    <phoneticPr fontId="5" type="noConversion"/>
  </si>
  <si>
    <t xml:space="preserve">Rv0820 or Rv0936 </t>
    <phoneticPr fontId="5" type="noConversion"/>
  </si>
  <si>
    <t>Rv0928 and Rv0933 and Rv0935 and Rv0936</t>
    <phoneticPr fontId="5" type="noConversion"/>
  </si>
  <si>
    <t>Pit</t>
    <phoneticPr fontId="5" type="noConversion"/>
  </si>
  <si>
    <t>Rv0545 and Rv2281</t>
    <phoneticPr fontId="5" type="noConversion"/>
  </si>
  <si>
    <t>Rv0545 or Rv2281</t>
    <phoneticPr fontId="5" type="noConversion"/>
  </si>
  <si>
    <t>(2) PC_rd[c] + (4) h[c] + (0.5) o2[c] --&gt; (2) PC_ox[c] + (2) h[e] + h2o[c]</t>
  </si>
  <si>
    <t>No GPR</t>
    <phoneticPr fontId="5" type="noConversion"/>
  </si>
  <si>
    <t>Original iSB619 Model</t>
    <phoneticPr fontId="5" type="noConversion"/>
  </si>
  <si>
    <t>This Study</t>
    <phoneticPr fontId="5" type="noConversion"/>
  </si>
  <si>
    <t>ADCS</t>
    <phoneticPr fontId="5" type="noConversion"/>
  </si>
  <si>
    <t>SA0669</t>
    <phoneticPr fontId="5" type="noConversion"/>
  </si>
  <si>
    <t>SA0668 and SA0669</t>
    <phoneticPr fontId="5" type="noConversion"/>
  </si>
  <si>
    <t>ADSK</t>
    <phoneticPr fontId="5" type="noConversion"/>
  </si>
  <si>
    <t>SA2456</t>
    <phoneticPr fontId="5" type="noConversion"/>
  </si>
  <si>
    <t>No GPR</t>
    <phoneticPr fontId="5" type="noConversion"/>
  </si>
  <si>
    <t>ANS</t>
    <phoneticPr fontId="5" type="noConversion"/>
  </si>
  <si>
    <t>(SA0668 and SA1199) or (SA1199 and SA1200)</t>
    <phoneticPr fontId="5" type="noConversion"/>
  </si>
  <si>
    <t>iSyp611 Reactions</t>
    <phoneticPr fontId="5" type="noConversion"/>
  </si>
  <si>
    <t>iSyp611 Metabolites</t>
    <phoneticPr fontId="5" type="noConversion"/>
  </si>
  <si>
    <t>FDHr</t>
    <phoneticPr fontId="5" type="noConversion"/>
  </si>
  <si>
    <t>SA0171 and SA2102</t>
    <phoneticPr fontId="5" type="noConversion"/>
  </si>
  <si>
    <t>SA2075 and SA2102</t>
    <phoneticPr fontId="5" type="noConversion"/>
  </si>
  <si>
    <t>HCO3E</t>
    <phoneticPr fontId="5" type="noConversion"/>
  </si>
  <si>
    <t>SA2287</t>
    <phoneticPr fontId="5" type="noConversion"/>
  </si>
  <si>
    <t>METS</t>
    <phoneticPr fontId="5" type="noConversion"/>
  </si>
  <si>
    <t>SA0344 and SA0345</t>
    <phoneticPr fontId="5" type="noConversion"/>
  </si>
  <si>
    <t>SA0345</t>
    <phoneticPr fontId="5" type="noConversion"/>
  </si>
  <si>
    <t>MTHFC</t>
    <phoneticPr fontId="5" type="noConversion"/>
  </si>
  <si>
    <t>SA1553</t>
    <phoneticPr fontId="5" type="noConversion"/>
  </si>
  <si>
    <t>SA0915</t>
    <phoneticPr fontId="5" type="noConversion"/>
  </si>
  <si>
    <t>The iSB619 S. aureus and iNJ661 M. tuberculosis metabolic models were modified during this study. This section describes the stoichiometry and GPR changes made to each model of the course of this study.</t>
    <phoneticPr fontId="5" type="noConversion"/>
  </si>
  <si>
    <t>The iJR904 and iAF1260 E. coli metabolic models were modified prior to and during this study. This section describes the stoichiometry and GPR changes made to each model of the course of this study.</t>
    <phoneticPr fontId="5" type="noConversion"/>
  </si>
  <si>
    <t>Prior to comparing the iSyp611 and iCce806 models, some reactions were modified to react known biomass and energy efficiency differences. This section describes the stoichiometry changes made to the iSyp611 model prior to the comparison.</t>
    <phoneticPr fontId="5" type="noConversion"/>
  </si>
  <si>
    <t>PDHa</t>
  </si>
  <si>
    <t>[c] : h + lpam + pyr --&gt; adhlam + co2</t>
  </si>
  <si>
    <t>ADDED</t>
    <phoneticPr fontId="5" type="noConversion"/>
  </si>
  <si>
    <t>PDHbr</t>
  </si>
  <si>
    <t>[c] : adhlam + coa &lt;==&gt; accoa + dhlam</t>
  </si>
  <si>
    <t>ADDED</t>
  </si>
  <si>
    <t>PDHc</t>
  </si>
  <si>
    <t>[c] : dhlam + nad --&gt; h + lpam + nadh</t>
  </si>
  <si>
    <t>Reaction</t>
    <phoneticPr fontId="5" type="noConversion"/>
  </si>
  <si>
    <t>Original iSyp611 Model</t>
    <phoneticPr fontId="5" type="noConversion"/>
  </si>
  <si>
    <t>(2) h[c] + (0.5) o2[c] + pq9h2[c] --&gt; (2) h[e] + h2o[c] + pq9[c]</t>
  </si>
  <si>
    <t>(4) PC_ox[c] + (2) pq9h2[c] + (4) h[c] --&gt; (4) PC_rd[c] + (8) h[e] + (2) pq9[c]</t>
  </si>
  <si>
    <t>Rv1383 and Rv1384</t>
    <phoneticPr fontId="5" type="noConversion"/>
  </si>
  <si>
    <t>CYO1a</t>
    <phoneticPr fontId="5" type="noConversion"/>
  </si>
  <si>
    <t>Rv2194 and Rv2195 and Rv2196</t>
    <phoneticPr fontId="5" type="noConversion"/>
  </si>
  <si>
    <t>Rv1609 or Rv2859</t>
    <phoneticPr fontId="5" type="noConversion"/>
  </si>
  <si>
    <t>Rv1609</t>
    <phoneticPr fontId="5" type="noConversion"/>
  </si>
  <si>
    <t>CBPS</t>
    <phoneticPr fontId="5" type="noConversion"/>
  </si>
  <si>
    <t>Rv1383</t>
    <phoneticPr fontId="5" type="noConversion"/>
  </si>
  <si>
    <t>b3617</t>
    <phoneticPr fontId="5" type="noConversion"/>
  </si>
  <si>
    <t>[c] : accoa + gly &lt;==&gt; 2aobut + coa</t>
    <phoneticPr fontId="5" type="noConversion"/>
  </si>
  <si>
    <t>b3617</t>
  </si>
  <si>
    <t>Rv2193 and Rv2200 and Rv3043</t>
    <phoneticPr fontId="5" type="noConversion"/>
  </si>
  <si>
    <t>CYO1b</t>
    <phoneticPr fontId="5" type="noConversion"/>
  </si>
  <si>
    <t>Rv1451 and Rv2193 and Rv2200 and Rv3043</t>
    <phoneticPr fontId="5" type="noConversion"/>
  </si>
  <si>
    <t>Rv2194 and Rv2195 and Rv2196</t>
    <phoneticPr fontId="5" type="noConversion"/>
  </si>
  <si>
    <t>CYTBD</t>
    <phoneticPr fontId="5" type="noConversion"/>
  </si>
  <si>
    <t>Rv1620 and Rv1621 and Rv1622 and Rv1623</t>
    <phoneticPr fontId="5" type="noConversion"/>
  </si>
  <si>
    <t>Rv1622 and Rv1623</t>
    <phoneticPr fontId="5" type="noConversion"/>
  </si>
  <si>
    <t>CYTBD2</t>
    <phoneticPr fontId="5" type="noConversion"/>
  </si>
  <si>
    <t>GCC2</t>
    <phoneticPr fontId="5" type="noConversion"/>
  </si>
  <si>
    <t>Rv2211</t>
    <phoneticPr fontId="5" type="noConversion"/>
  </si>
  <si>
    <t>Reaction removed</t>
    <phoneticPr fontId="5" type="noConversion"/>
  </si>
  <si>
    <t>GCCa</t>
    <phoneticPr fontId="5" type="noConversion"/>
  </si>
  <si>
    <t>Rv1832</t>
    <phoneticPr fontId="5" type="noConversion"/>
  </si>
  <si>
    <t>GCCb</t>
    <phoneticPr fontId="5" type="noConversion"/>
  </si>
  <si>
    <t>Rv2211</t>
    <phoneticPr fontId="5" type="noConversion"/>
  </si>
  <si>
    <t>Rv1826 and Rv2211</t>
    <phoneticPr fontId="5" type="noConversion"/>
  </si>
  <si>
    <t>GCCc</t>
    <phoneticPr fontId="5" type="noConversion"/>
  </si>
  <si>
    <t>Rv0794 and Rv3303</t>
    <phoneticPr fontId="5" type="noConversion"/>
  </si>
  <si>
    <t>Rv0462 and Rv0794 and Rv3303</t>
    <phoneticPr fontId="5" type="noConversion"/>
  </si>
  <si>
    <t>GLUDx</t>
    <phoneticPr fontId="5" type="noConversion"/>
  </si>
  <si>
    <t>Rv2476</t>
    <phoneticPr fontId="5" type="noConversion"/>
  </si>
  <si>
    <t>GLYCL</t>
    <phoneticPr fontId="5" type="noConversion"/>
  </si>
  <si>
    <t>NALN6</t>
    <phoneticPr fontId="5" type="noConversion"/>
  </si>
  <si>
    <t>SA1544 or SA0902</t>
    <phoneticPr fontId="5" type="noConversion"/>
  </si>
  <si>
    <t>No GPR</t>
    <phoneticPr fontId="5" type="noConversion"/>
  </si>
  <si>
    <t>PDH</t>
    <phoneticPr fontId="5" type="noConversion"/>
  </si>
  <si>
    <t>SA0944 and SA0945 and SA0946</t>
    <phoneticPr fontId="5" type="noConversion"/>
  </si>
  <si>
    <t>Reaction removed</t>
    <phoneticPr fontId="5" type="noConversion"/>
  </si>
  <si>
    <t>PDHcr</t>
    <phoneticPr fontId="5" type="noConversion"/>
  </si>
  <si>
    <t>SA0946 or SA1349</t>
    <phoneticPr fontId="5" type="noConversion"/>
  </si>
  <si>
    <t>Reaction removed</t>
    <phoneticPr fontId="5" type="noConversion"/>
  </si>
  <si>
    <t>PDHa</t>
    <phoneticPr fontId="5" type="noConversion"/>
  </si>
  <si>
    <r>
      <t xml:space="preserve">Summary of stoichiometry changes made to iSB619 S. aureus metabolic model. </t>
    </r>
    <r>
      <rPr>
        <sz val="10"/>
        <rFont val="Verdana"/>
      </rPr>
      <t>Preliminary analysis of the two pathogen strains returned numerous gene deletion sets associated with genetic or orthology di erences. After assessment of these deletion sets, the following annotation changes were made to the iSB619 model.</t>
    </r>
    <phoneticPr fontId="5" type="noConversion"/>
  </si>
  <si>
    <t>GCC2</t>
  </si>
  <si>
    <t>[c] : alpam + thf --&gt; dhlam + mlthf + nh4</t>
  </si>
  <si>
    <t>PDHcr</t>
  </si>
  <si>
    <t>PDHb</t>
    <phoneticPr fontId="5" type="noConversion"/>
  </si>
  <si>
    <t>[c] : adhlam + coa --&gt; accoa + dhlam</t>
    <phoneticPr fontId="5" type="noConversion"/>
  </si>
  <si>
    <r>
      <t xml:space="preserve">Summary of stoichiometry changes made to iNJ661 M. tuberculosis metabolic model. </t>
    </r>
    <r>
      <rPr>
        <sz val="10"/>
        <rFont val="Verdana"/>
      </rPr>
      <t>Preliminary analysis of the two pathogen strains returned numerous gene deletion sets associated with genetic or orthology di erences. After assessment of these deletion sets, the following annotation changes were made to the iNJ661 model.</t>
    </r>
    <phoneticPr fontId="5" type="noConversion"/>
  </si>
  <si>
    <t>E. coli Model Changes</t>
    <phoneticPr fontId="5" type="noConversion"/>
  </si>
  <si>
    <t>(4) h[c] + (0.5) o2[c] + pq9h2[c] --&gt; (4) h[e] + h2o[c] + pq9[c]</t>
  </si>
  <si>
    <t>Pathogen Model Changes</t>
    <phoneticPr fontId="5" type="noConversion"/>
  </si>
  <si>
    <t>SA1199 and SA1200</t>
    <phoneticPr fontId="5" type="noConversion"/>
  </si>
  <si>
    <t>FBP</t>
    <phoneticPr fontId="5" type="noConversion"/>
  </si>
  <si>
    <t>SA2304</t>
    <phoneticPr fontId="5" type="noConversion"/>
  </si>
  <si>
    <t>No GPR</t>
    <phoneticPr fontId="5" type="noConversion"/>
  </si>
  <si>
    <r>
      <t xml:space="preserve">Summary of annotation changes made to iSB619 S. aureus metabolic model. </t>
    </r>
    <r>
      <rPr>
        <sz val="10"/>
        <rFont val="Verdana"/>
      </rPr>
      <t>Preliminary analysis of the two pathogen strains returned numerous gene deletion sets associated with genetic or orthology differences. After assessment of these deletion sets, the following annotation changes were made to the iSB619 model. "NONE" indicates a reaction or GPR association is not included in the model.</t>
    </r>
    <phoneticPr fontId="5" type="noConversion"/>
  </si>
  <si>
    <t>Rv1826</t>
    <phoneticPr fontId="5" type="noConversion"/>
  </si>
  <si>
    <t>Reaction removed</t>
    <phoneticPr fontId="5" type="noConversion"/>
  </si>
  <si>
    <t>H2CO3D</t>
    <phoneticPr fontId="5" type="noConversion"/>
  </si>
  <si>
    <t>Rv3273 or Rv3358</t>
    <phoneticPr fontId="5" type="noConversion"/>
  </si>
  <si>
    <t>Rv3358</t>
    <phoneticPr fontId="5" type="noConversion"/>
  </si>
  <si>
    <t>HCO3E</t>
    <phoneticPr fontId="5" type="noConversion"/>
  </si>
  <si>
    <t>Rv3273 or Rv3358</t>
    <phoneticPr fontId="5" type="noConversion"/>
  </si>
  <si>
    <t>Rv3358</t>
    <phoneticPr fontId="5" type="noConversion"/>
  </si>
  <si>
    <t>HCYSMT</t>
    <phoneticPr fontId="5" type="noConversion"/>
  </si>
  <si>
    <t>Rv0511 or Rv2458</t>
    <phoneticPr fontId="5" type="noConversion"/>
  </si>
  <si>
    <t>Rv2458</t>
    <phoneticPr fontId="5" type="noConversion"/>
  </si>
  <si>
    <t>HSTPT</t>
    <phoneticPr fontId="5" type="noConversion"/>
  </si>
  <si>
    <t>Rv1600 or Rv2231 or Rv3772</t>
    <phoneticPr fontId="5" type="noConversion"/>
  </si>
  <si>
    <t>Rv1600 or Rv3772</t>
    <phoneticPr fontId="5" type="noConversion"/>
  </si>
  <si>
    <t>ICDHy</t>
    <phoneticPr fontId="5" type="noConversion"/>
  </si>
  <si>
    <t>Rv0066 or Rv3339</t>
    <phoneticPr fontId="5" type="noConversion"/>
  </si>
  <si>
    <t>Rv3339</t>
    <phoneticPr fontId="5" type="noConversion"/>
  </si>
  <si>
    <t>NADH10</t>
    <phoneticPr fontId="5" type="noConversion"/>
  </si>
  <si>
    <t>iSyp611 Model Changes</t>
    <phoneticPr fontId="5" type="noConversion"/>
  </si>
</sst>
</file>

<file path=xl/styles.xml><?xml version="1.0" encoding="utf-8"?>
<styleSheet xmlns="http://schemas.openxmlformats.org/spreadsheetml/2006/main">
  <numFmts count="4">
    <numFmt numFmtId="42" formatCode="_(&quot;$&quot;* #,##0_);_(&quot;$&quot;* \(#,##0\);_(&quot;$&quot;* &quot;-&quot;_);_(@_)"/>
    <numFmt numFmtId="41" formatCode="_(* #,##0_);_(* \(#,##0\);_(* &quot;-&quot;_);_(@_)"/>
    <numFmt numFmtId="44" formatCode="_(&quot;$&quot;* #,##0.00_);_(&quot;$&quot;* \(#,##0.00\);_(&quot;$&quot;* &quot;-&quot;??_);_(@_)"/>
    <numFmt numFmtId="43" formatCode="_(* #,##0.00_);_(* \(#,##0.00\);_(* &quot;-&quot;??_);_(@_)"/>
  </numFmts>
  <fonts count="9">
    <font>
      <sz val="10"/>
      <name val="Verdana"/>
    </font>
    <font>
      <b/>
      <sz val="10"/>
      <name val="Verdana"/>
    </font>
    <font>
      <sz val="10"/>
      <name val="Verdana"/>
    </font>
    <font>
      <b/>
      <sz val="10"/>
      <name val="Verdana"/>
    </font>
    <font>
      <sz val="10"/>
      <name val="Verdana"/>
    </font>
    <font>
      <sz val="8"/>
      <name val="Verdana"/>
    </font>
    <font>
      <b/>
      <i/>
      <u/>
      <sz val="10"/>
      <name val="Arial"/>
      <family val="2"/>
    </font>
    <font>
      <sz val="10"/>
      <name val="Arial"/>
    </font>
    <font>
      <b/>
      <i/>
      <u/>
      <sz val="10"/>
      <color indexed="8"/>
      <name val="Arial"/>
    </font>
  </fonts>
  <fills count="2">
    <fill>
      <patternFill patternType="none"/>
    </fill>
    <fill>
      <patternFill patternType="gray125"/>
    </fill>
  </fills>
  <borders count="18">
    <border>
      <left/>
      <right/>
      <top/>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style="thin">
        <color indexed="64"/>
      </top>
      <bottom/>
      <diagonal/>
    </border>
  </borders>
  <cellStyleXfs count="1">
    <xf numFmtId="0" fontId="0" fillId="0" borderId="0"/>
  </cellStyleXfs>
  <cellXfs count="85">
    <xf numFmtId="0" fontId="0" fillId="0" borderId="0" xfId="0"/>
    <xf numFmtId="14" fontId="0" fillId="0" borderId="0" xfId="0" applyNumberFormat="1"/>
    <xf numFmtId="0" fontId="6" fillId="0" borderId="0" xfId="0" applyFont="1"/>
    <xf numFmtId="0" fontId="6" fillId="0" borderId="0" xfId="0" applyFont="1" applyFill="1"/>
    <xf numFmtId="0" fontId="0" fillId="0" borderId="0" xfId="0" applyFill="1"/>
    <xf numFmtId="0" fontId="7" fillId="0" borderId="0" xfId="0" applyFont="1"/>
    <xf numFmtId="0" fontId="8" fillId="0" borderId="0" xfId="0" applyFont="1"/>
    <xf numFmtId="0" fontId="0" fillId="0" borderId="6" xfId="0" applyBorder="1" applyAlignment="1">
      <alignment wrapText="1"/>
    </xf>
    <xf numFmtId="0" fontId="0" fillId="0" borderId="4" xfId="0" applyBorder="1" applyAlignment="1">
      <alignment wrapText="1"/>
    </xf>
    <xf numFmtId="0" fontId="0" fillId="0" borderId="2" xfId="0" applyBorder="1" applyAlignment="1">
      <alignment wrapText="1"/>
    </xf>
    <xf numFmtId="0" fontId="3" fillId="0" borderId="0" xfId="0" applyFont="1" applyAlignment="1">
      <alignment horizontal="center"/>
    </xf>
    <xf numFmtId="0" fontId="0" fillId="0" borderId="0" xfId="0" applyAlignment="1">
      <alignment horizontal="center"/>
    </xf>
    <xf numFmtId="0" fontId="0" fillId="0" borderId="0" xfId="0" applyAlignment="1">
      <alignment horizontal="left" vertical="center" wrapText="1"/>
    </xf>
    <xf numFmtId="0" fontId="3" fillId="0" borderId="9" xfId="0" applyFont="1" applyBorder="1" applyAlignment="1">
      <alignment horizontal="center"/>
    </xf>
    <xf numFmtId="0" fontId="0" fillId="0" borderId="0" xfId="0" applyAlignment="1">
      <alignment horizontal="center" vertical="center" wrapText="1"/>
    </xf>
    <xf numFmtId="0" fontId="3" fillId="0" borderId="0" xfId="0" applyFont="1" applyAlignment="1">
      <alignment horizontal="center" vertical="center" wrapText="1"/>
    </xf>
    <xf numFmtId="0" fontId="3" fillId="0" borderId="12" xfId="0" applyFont="1" applyBorder="1" applyAlignment="1">
      <alignment horizontal="center"/>
    </xf>
    <xf numFmtId="0" fontId="3" fillId="0" borderId="13" xfId="0" applyFont="1" applyBorder="1" applyAlignment="1">
      <alignment horizontal="center"/>
    </xf>
    <xf numFmtId="0" fontId="3" fillId="0" borderId="7" xfId="0" applyFont="1" applyBorder="1" applyAlignment="1">
      <alignment horizontal="center"/>
    </xf>
    <xf numFmtId="0" fontId="4" fillId="0" borderId="9" xfId="0" applyFont="1" applyBorder="1" applyAlignment="1">
      <alignment horizontal="center"/>
    </xf>
    <xf numFmtId="0" fontId="4" fillId="0" borderId="10" xfId="0" applyFont="1" applyBorder="1" applyAlignment="1">
      <alignment horizontal="center"/>
    </xf>
    <xf numFmtId="0" fontId="4" fillId="0" borderId="11" xfId="0" applyFont="1" applyBorder="1" applyAlignment="1">
      <alignment horizontal="center"/>
    </xf>
    <xf numFmtId="49" fontId="4" fillId="0" borderId="10" xfId="0" applyNumberFormat="1" applyFont="1" applyBorder="1" applyAlignment="1">
      <alignment horizontal="center"/>
    </xf>
    <xf numFmtId="49" fontId="4" fillId="0" borderId="10" xfId="0" applyNumberFormat="1" applyFont="1" applyFill="1" applyBorder="1" applyAlignment="1">
      <alignment horizontal="center"/>
    </xf>
    <xf numFmtId="0" fontId="4" fillId="0" borderId="7" xfId="0" applyFont="1" applyBorder="1" applyAlignment="1">
      <alignment horizontal="center"/>
    </xf>
    <xf numFmtId="0" fontId="4" fillId="0" borderId="8" xfId="0" applyFont="1" applyBorder="1" applyAlignment="1">
      <alignment horizontal="center"/>
    </xf>
    <xf numFmtId="49" fontId="4" fillId="0" borderId="8" xfId="0" applyNumberFormat="1" applyFont="1" applyFill="1" applyBorder="1" applyAlignment="1">
      <alignment horizontal="center"/>
    </xf>
    <xf numFmtId="49" fontId="4" fillId="0" borderId="11" xfId="0" applyNumberFormat="1" applyFont="1" applyFill="1" applyBorder="1" applyAlignment="1">
      <alignment horizontal="center"/>
    </xf>
    <xf numFmtId="0" fontId="4" fillId="0" borderId="11" xfId="0" applyFont="1" applyFill="1" applyBorder="1" applyAlignment="1">
      <alignment horizontal="center"/>
    </xf>
    <xf numFmtId="0" fontId="4" fillId="0" borderId="10" xfId="0" applyFont="1" applyFill="1" applyBorder="1" applyAlignment="1">
      <alignment horizontal="center"/>
    </xf>
    <xf numFmtId="0" fontId="4" fillId="0" borderId="8" xfId="0" applyFont="1" applyFill="1" applyBorder="1" applyAlignment="1">
      <alignment horizontal="center"/>
    </xf>
    <xf numFmtId="49" fontId="7" fillId="0" borderId="8" xfId="0" applyNumberFormat="1" applyFont="1" applyBorder="1" applyAlignment="1">
      <alignment horizontal="center"/>
    </xf>
    <xf numFmtId="49" fontId="7" fillId="0" borderId="8" xfId="0" applyNumberFormat="1" applyFont="1" applyFill="1" applyBorder="1" applyAlignment="1">
      <alignment horizontal="center"/>
    </xf>
    <xf numFmtId="0" fontId="0" fillId="0" borderId="3" xfId="0" applyBorder="1" applyAlignment="1">
      <alignment vertical="center"/>
    </xf>
    <xf numFmtId="0" fontId="0" fillId="0" borderId="11" xfId="0" applyBorder="1" applyAlignment="1">
      <alignment horizontal="center"/>
    </xf>
    <xf numFmtId="0" fontId="0" fillId="0" borderId="10" xfId="0" applyBorder="1" applyAlignment="1">
      <alignment horizontal="center"/>
    </xf>
    <xf numFmtId="0" fontId="0" fillId="0" borderId="8" xfId="0" applyBorder="1" applyAlignment="1">
      <alignment horizontal="center"/>
    </xf>
    <xf numFmtId="0" fontId="3" fillId="0" borderId="8" xfId="0" applyFont="1" applyBorder="1" applyAlignment="1">
      <alignment horizontal="center"/>
    </xf>
    <xf numFmtId="0" fontId="0" fillId="0" borderId="0" xfId="0" applyBorder="1" applyAlignment="1">
      <alignment horizontal="center"/>
    </xf>
    <xf numFmtId="0" fontId="0" fillId="0" borderId="0" xfId="0" applyBorder="1"/>
    <xf numFmtId="0" fontId="3" fillId="0" borderId="0" xfId="0" applyFont="1" applyBorder="1" applyAlignment="1">
      <alignment horizontal="center" vertical="center" wrapText="1"/>
    </xf>
    <xf numFmtId="0" fontId="0" fillId="0" borderId="0" xfId="0" applyBorder="1" applyAlignment="1">
      <alignment vertical="center"/>
    </xf>
    <xf numFmtId="0" fontId="0" fillId="0" borderId="0" xfId="0" applyBorder="1" applyAlignment="1">
      <alignment wrapText="1"/>
    </xf>
    <xf numFmtId="0" fontId="3" fillId="0" borderId="15" xfId="0" applyFont="1" applyBorder="1"/>
    <xf numFmtId="0" fontId="3" fillId="0" borderId="16" xfId="0" applyFont="1" applyBorder="1" applyAlignment="1">
      <alignment wrapText="1"/>
    </xf>
    <xf numFmtId="0" fontId="0" fillId="0" borderId="5" xfId="0" applyBorder="1" applyAlignment="1">
      <alignment vertical="center"/>
    </xf>
    <xf numFmtId="0" fontId="0" fillId="0" borderId="1" xfId="0" applyBorder="1" applyAlignment="1">
      <alignment horizontal="left" vertical="center"/>
    </xf>
    <xf numFmtId="0" fontId="1" fillId="0" borderId="0" xfId="0" applyFont="1" applyAlignment="1">
      <alignment horizontal="center" vertical="center" wrapText="1"/>
    </xf>
    <xf numFmtId="0" fontId="1" fillId="0" borderId="0" xfId="0" applyFont="1" applyBorder="1" applyAlignment="1">
      <alignment horizontal="center" vertical="center" wrapText="1"/>
    </xf>
    <xf numFmtId="0" fontId="2" fillId="0" borderId="0" xfId="0" applyFont="1" applyBorder="1" applyAlignment="1">
      <alignment horizontal="center" vertical="center" wrapText="1"/>
    </xf>
    <xf numFmtId="0" fontId="2" fillId="0" borderId="0" xfId="0" applyFont="1"/>
    <xf numFmtId="0" fontId="4" fillId="0" borderId="0" xfId="0" applyFont="1" applyBorder="1" applyAlignment="1">
      <alignment horizontal="center" vertical="center" wrapText="1"/>
    </xf>
    <xf numFmtId="0" fontId="2" fillId="0" borderId="10" xfId="0" applyFont="1" applyFill="1" applyBorder="1"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center" vertical="center"/>
    </xf>
    <xf numFmtId="0" fontId="4" fillId="0" borderId="0" xfId="0" applyFont="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0" borderId="14" xfId="0" applyFont="1" applyBorder="1" applyAlignment="1">
      <alignment horizontal="center" vertical="center"/>
    </xf>
    <xf numFmtId="0" fontId="2" fillId="0" borderId="0" xfId="0" applyFont="1" applyAlignment="1">
      <alignment horizontal="center" vertical="center"/>
    </xf>
    <xf numFmtId="0" fontId="2" fillId="0" borderId="11"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8" xfId="0" applyFont="1" applyBorder="1" applyAlignment="1">
      <alignment horizontal="center" vertical="center" wrapText="1"/>
    </xf>
    <xf numFmtId="0" fontId="2" fillId="0" borderId="0" xfId="0" applyFont="1" applyBorder="1" applyAlignment="1">
      <alignment horizontal="center" vertical="center"/>
    </xf>
    <xf numFmtId="0" fontId="1" fillId="0" borderId="0" xfId="0" applyFont="1" applyAlignment="1">
      <alignment horizontal="center" vertical="center"/>
    </xf>
    <xf numFmtId="0" fontId="4" fillId="0" borderId="0" xfId="0" applyNumberFormat="1" applyFont="1" applyFill="1" applyAlignment="1">
      <alignment horizontal="center" vertical="center"/>
    </xf>
    <xf numFmtId="0" fontId="2" fillId="0" borderId="0" xfId="0" applyFont="1" applyFill="1" applyAlignment="1">
      <alignment horizontal="center" vertical="center"/>
    </xf>
    <xf numFmtId="0" fontId="4" fillId="0" borderId="0" xfId="0" applyFont="1" applyFill="1" applyAlignment="1">
      <alignment horizontal="center" vertical="center"/>
    </xf>
    <xf numFmtId="0" fontId="4" fillId="0" borderId="0" xfId="0" applyFont="1" applyBorder="1" applyAlignment="1">
      <alignment horizontal="center" vertical="center"/>
    </xf>
    <xf numFmtId="0" fontId="1" fillId="0" borderId="0" xfId="0" applyFont="1" applyBorder="1" applyAlignment="1">
      <alignment horizontal="center" vertical="center"/>
    </xf>
    <xf numFmtId="0" fontId="3" fillId="0" borderId="0" xfId="0" applyFont="1" applyBorder="1" applyAlignment="1">
      <alignment horizontal="center" vertical="center"/>
    </xf>
    <xf numFmtId="0" fontId="4" fillId="0" borderId="0" xfId="0" applyFont="1" applyAlignment="1">
      <alignment horizontal="center" vertical="center" wrapText="1"/>
    </xf>
    <xf numFmtId="0" fontId="2" fillId="0" borderId="17"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1" xfId="0" applyNumberFormat="1" applyFont="1" applyFill="1" applyBorder="1" applyAlignment="1">
      <alignment horizontal="center" vertical="center" wrapText="1"/>
    </xf>
    <xf numFmtId="0" fontId="2" fillId="0" borderId="10" xfId="0" applyNumberFormat="1" applyFont="1" applyFill="1" applyBorder="1" applyAlignment="1">
      <alignment horizontal="center" vertical="center" wrapText="1"/>
    </xf>
    <xf numFmtId="0" fontId="2" fillId="0" borderId="8" xfId="0" applyFont="1" applyFill="1" applyBorder="1" applyAlignment="1">
      <alignment horizontal="center" vertical="center" wrapText="1"/>
    </xf>
    <xf numFmtId="0" fontId="3" fillId="0" borderId="14" xfId="0" applyFont="1" applyBorder="1" applyAlignment="1">
      <alignment horizontal="center"/>
    </xf>
    <xf numFmtId="0" fontId="3" fillId="0" borderId="9" xfId="0" applyFont="1" applyBorder="1" applyAlignment="1">
      <alignment horizontal="center"/>
    </xf>
    <xf numFmtId="0" fontId="3" fillId="0" borderId="0" xfId="0" applyFont="1" applyAlignment="1">
      <alignment horizontal="left" vertical="center" wrapText="1"/>
    </xf>
    <xf numFmtId="0" fontId="3" fillId="0" borderId="0" xfId="0" applyFont="1" applyAlignment="1">
      <alignment horizontal="center" vertical="center" wrapText="1"/>
    </xf>
    <xf numFmtId="0" fontId="0" fillId="0" borderId="0" xfId="0" applyAlignment="1">
      <alignment horizontal="center" vertical="center" wrapText="1"/>
    </xf>
    <xf numFmtId="0" fontId="1" fillId="0" borderId="0" xfId="0" applyFont="1" applyBorder="1" applyAlignment="1">
      <alignment horizontal="center" vertical="center" wrapText="1"/>
    </xf>
    <xf numFmtId="0" fontId="2" fillId="0" borderId="0" xfId="0" applyFont="1" applyBorder="1" applyAlignment="1">
      <alignment horizontal="center" vertical="center" wrapText="1"/>
    </xf>
  </cellXfs>
  <cellStyles count="1">
    <cellStyle name="Normal" xfId="0" builtinId="0"/>
  </cellStyles>
  <dxfs count="1">
    <dxf>
      <fill>
        <patternFill>
          <bgColor indexed="10"/>
        </patternFill>
      </fill>
    </dxf>
  </dxfs>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B8"/>
  <sheetViews>
    <sheetView tabSelected="1" workbookViewId="0"/>
  </sheetViews>
  <sheetFormatPr baseColWidth="10" defaultRowHeight="13"/>
  <cols>
    <col min="1" max="1" width="22.140625" bestFit="1" customWidth="1"/>
    <col min="2" max="2" width="36.42578125" customWidth="1"/>
  </cols>
  <sheetData>
    <row r="1" spans="1:2" ht="14" thickBot="1">
      <c r="A1" s="43" t="s">
        <v>5367</v>
      </c>
      <c r="B1" s="44" t="s">
        <v>5368</v>
      </c>
    </row>
    <row r="2" spans="1:2" ht="52">
      <c r="A2" s="45" t="s">
        <v>5527</v>
      </c>
      <c r="B2" s="7" t="s">
        <v>5487</v>
      </c>
    </row>
    <row r="3" spans="1:2" ht="39">
      <c r="A3" s="33" t="s">
        <v>5528</v>
      </c>
      <c r="B3" s="8" t="s">
        <v>5415</v>
      </c>
    </row>
    <row r="4" spans="1:2" ht="65">
      <c r="A4" s="33" t="s">
        <v>5604</v>
      </c>
      <c r="B4" s="8" t="s">
        <v>5541</v>
      </c>
    </row>
    <row r="5" spans="1:2" ht="65">
      <c r="A5" s="33" t="s">
        <v>5606</v>
      </c>
      <c r="B5" s="8" t="s">
        <v>5540</v>
      </c>
    </row>
    <row r="6" spans="1:2" ht="79" thickBot="1">
      <c r="A6" s="46" t="s">
        <v>5630</v>
      </c>
      <c r="B6" s="9" t="s">
        <v>5542</v>
      </c>
    </row>
    <row r="7" spans="1:2" s="39" customFormat="1">
      <c r="A7" s="41"/>
      <c r="B7" s="42"/>
    </row>
    <row r="8" spans="1:2" s="39" customFormat="1">
      <c r="A8" s="41"/>
      <c r="B8" s="42"/>
    </row>
  </sheetData>
  <sheetCalcPr fullCalcOnLoad="1"/>
  <phoneticPr fontId="5" type="noConversion"/>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592"/>
  <sheetViews>
    <sheetView workbookViewId="0">
      <selection activeCell="A113" sqref="A1:XFD1048576"/>
    </sheetView>
  </sheetViews>
  <sheetFormatPr baseColWidth="10" defaultRowHeight="12"/>
  <cols>
    <col min="1" max="1" width="13.42578125" style="5" customWidth="1"/>
    <col min="2" max="2" width="90" style="5" customWidth="1"/>
    <col min="3" max="3" width="39.140625" style="5" customWidth="1"/>
    <col min="4" max="4" width="10.5703125" style="5" customWidth="1"/>
    <col min="5" max="5" width="28.5703125" style="5" customWidth="1"/>
    <col min="6" max="6" width="30" style="5" customWidth="1"/>
    <col min="7" max="7" width="34.7109375" style="5" customWidth="1"/>
    <col min="8" max="8" width="59.42578125" style="5" customWidth="1"/>
    <col min="9" max="16384" width="10.7109375" style="5"/>
  </cols>
  <sheetData>
    <row r="1" spans="1:8">
      <c r="A1" s="6" t="s">
        <v>2663</v>
      </c>
      <c r="B1" s="6" t="s">
        <v>47</v>
      </c>
      <c r="C1" s="6" t="s">
        <v>48</v>
      </c>
      <c r="D1" s="6" t="s">
        <v>0</v>
      </c>
      <c r="E1" s="6" t="s">
        <v>1</v>
      </c>
      <c r="F1" s="6" t="s">
        <v>2</v>
      </c>
      <c r="G1" s="6" t="s">
        <v>3</v>
      </c>
      <c r="H1" s="6" t="s">
        <v>1830</v>
      </c>
    </row>
    <row r="2" spans="1:8" ht="13">
      <c r="A2" t="s">
        <v>2494</v>
      </c>
      <c r="B2" t="s">
        <v>1831</v>
      </c>
      <c r="C2" t="s">
        <v>1833</v>
      </c>
      <c r="D2"/>
      <c r="E2" t="s">
        <v>4571</v>
      </c>
      <c r="F2" t="s">
        <v>4572</v>
      </c>
      <c r="G2" t="s">
        <v>2014</v>
      </c>
      <c r="H2" t="s">
        <v>1832</v>
      </c>
    </row>
    <row r="3" spans="1:8" ht="13">
      <c r="A3" t="s">
        <v>2235</v>
      </c>
      <c r="B3" t="s">
        <v>2015</v>
      </c>
      <c r="C3"/>
      <c r="D3" t="s">
        <v>2017</v>
      </c>
      <c r="E3" t="s">
        <v>4573</v>
      </c>
      <c r="F3" t="s">
        <v>4574</v>
      </c>
      <c r="G3" t="s">
        <v>2233</v>
      </c>
      <c r="H3" t="s">
        <v>2016</v>
      </c>
    </row>
    <row r="4" spans="1:8" ht="13">
      <c r="A4" t="s">
        <v>2236</v>
      </c>
      <c r="B4" t="s">
        <v>2234</v>
      </c>
      <c r="C4" t="s">
        <v>2030</v>
      </c>
      <c r="D4" t="s">
        <v>2031</v>
      </c>
      <c r="E4" t="s">
        <v>4575</v>
      </c>
      <c r="F4" t="s">
        <v>4576</v>
      </c>
      <c r="G4" t="s">
        <v>2032</v>
      </c>
      <c r="H4" t="s">
        <v>2029</v>
      </c>
    </row>
    <row r="5" spans="1:8" ht="13">
      <c r="A5" t="s">
        <v>2498</v>
      </c>
      <c r="B5" t="s">
        <v>1849</v>
      </c>
      <c r="C5" t="s">
        <v>1851</v>
      </c>
      <c r="D5"/>
      <c r="E5" t="s">
        <v>4577</v>
      </c>
      <c r="F5" t="s">
        <v>4578</v>
      </c>
      <c r="G5" t="s">
        <v>1852</v>
      </c>
      <c r="H5" t="s">
        <v>1850</v>
      </c>
    </row>
    <row r="6" spans="1:8" ht="13">
      <c r="A6" t="s">
        <v>2499</v>
      </c>
      <c r="B6" t="s">
        <v>1853</v>
      </c>
      <c r="C6" t="s">
        <v>2036</v>
      </c>
      <c r="D6" t="s">
        <v>2037</v>
      </c>
      <c r="E6" t="s">
        <v>4579</v>
      </c>
      <c r="F6" t="s">
        <v>4580</v>
      </c>
      <c r="G6" t="s">
        <v>2038</v>
      </c>
      <c r="H6" t="s">
        <v>1854</v>
      </c>
    </row>
    <row r="7" spans="1:8" ht="13">
      <c r="A7" t="s">
        <v>2500</v>
      </c>
      <c r="B7" t="s">
        <v>2263</v>
      </c>
      <c r="C7" t="s">
        <v>2265</v>
      </c>
      <c r="D7" t="s">
        <v>2266</v>
      </c>
      <c r="E7" t="s">
        <v>4581</v>
      </c>
      <c r="F7" t="s">
        <v>4582</v>
      </c>
      <c r="G7" t="s">
        <v>2267</v>
      </c>
      <c r="H7" t="s">
        <v>2264</v>
      </c>
    </row>
    <row r="8" spans="1:8" ht="13">
      <c r="A8" t="s">
        <v>2501</v>
      </c>
      <c r="B8" t="s">
        <v>2268</v>
      </c>
      <c r="C8" t="s">
        <v>2265</v>
      </c>
      <c r="D8" t="s">
        <v>2270</v>
      </c>
      <c r="E8" t="s">
        <v>4583</v>
      </c>
      <c r="F8" t="s">
        <v>4390</v>
      </c>
      <c r="G8" t="s">
        <v>2271</v>
      </c>
      <c r="H8" t="s">
        <v>2269</v>
      </c>
    </row>
    <row r="9" spans="1:8" ht="13">
      <c r="A9" t="s">
        <v>2502</v>
      </c>
      <c r="B9" t="s">
        <v>2272</v>
      </c>
      <c r="C9" t="s">
        <v>2274</v>
      </c>
      <c r="D9"/>
      <c r="E9" t="s">
        <v>4588</v>
      </c>
      <c r="F9" t="s">
        <v>4589</v>
      </c>
      <c r="G9" t="s">
        <v>2275</v>
      </c>
      <c r="H9" t="s">
        <v>2273</v>
      </c>
    </row>
    <row r="10" spans="1:8" ht="13">
      <c r="A10" t="s">
        <v>2503</v>
      </c>
      <c r="B10" t="s">
        <v>2276</v>
      </c>
      <c r="C10" t="s">
        <v>2274</v>
      </c>
      <c r="D10" t="s">
        <v>2143</v>
      </c>
      <c r="E10" t="s">
        <v>4588</v>
      </c>
      <c r="F10" t="s">
        <v>4589</v>
      </c>
      <c r="G10" t="s">
        <v>2275</v>
      </c>
      <c r="H10" t="s">
        <v>2277</v>
      </c>
    </row>
    <row r="11" spans="1:8" ht="13">
      <c r="A11" t="s">
        <v>2504</v>
      </c>
      <c r="B11" t="s">
        <v>2144</v>
      </c>
      <c r="C11" t="s">
        <v>2030</v>
      </c>
      <c r="D11" t="s">
        <v>2146</v>
      </c>
      <c r="E11" t="s">
        <v>4802</v>
      </c>
      <c r="F11" t="s">
        <v>4803</v>
      </c>
      <c r="G11" t="s">
        <v>1930</v>
      </c>
      <c r="H11" t="s">
        <v>2145</v>
      </c>
    </row>
    <row r="12" spans="1:8" ht="13">
      <c r="A12" t="s">
        <v>2505</v>
      </c>
      <c r="B12" t="s">
        <v>1931</v>
      </c>
      <c r="C12" t="s">
        <v>1933</v>
      </c>
      <c r="D12" t="s">
        <v>1934</v>
      </c>
      <c r="E12" t="s">
        <v>4895</v>
      </c>
      <c r="F12" t="s">
        <v>4896</v>
      </c>
      <c r="G12" t="s">
        <v>1935</v>
      </c>
      <c r="H12" t="s">
        <v>1932</v>
      </c>
    </row>
    <row r="13" spans="1:8" ht="13">
      <c r="A13" t="s">
        <v>2506</v>
      </c>
      <c r="B13" t="s">
        <v>1755</v>
      </c>
      <c r="C13" t="s">
        <v>2265</v>
      </c>
      <c r="D13" t="s">
        <v>1757</v>
      </c>
      <c r="E13" t="s">
        <v>4897</v>
      </c>
      <c r="F13" t="s">
        <v>4898</v>
      </c>
      <c r="G13" t="s">
        <v>1758</v>
      </c>
      <c r="H13" t="s">
        <v>1756</v>
      </c>
    </row>
    <row r="14" spans="1:8" ht="13">
      <c r="A14" t="s">
        <v>2507</v>
      </c>
      <c r="B14" t="s">
        <v>1759</v>
      </c>
      <c r="C14" t="s">
        <v>2036</v>
      </c>
      <c r="D14" t="s">
        <v>1916</v>
      </c>
      <c r="E14" t="s">
        <v>4899</v>
      </c>
      <c r="F14" t="s">
        <v>4900</v>
      </c>
      <c r="G14" t="s">
        <v>1917</v>
      </c>
      <c r="H14" t="s">
        <v>1915</v>
      </c>
    </row>
    <row r="15" spans="1:8" ht="13">
      <c r="A15" t="s">
        <v>2508</v>
      </c>
      <c r="B15" t="s">
        <v>1918</v>
      </c>
      <c r="C15"/>
      <c r="D15"/>
      <c r="E15"/>
      <c r="F15"/>
      <c r="G15"/>
      <c r="H15" t="s">
        <v>1919</v>
      </c>
    </row>
    <row r="16" spans="1:8" ht="13">
      <c r="A16" t="s">
        <v>2509</v>
      </c>
      <c r="B16" t="s">
        <v>1920</v>
      </c>
      <c r="C16" t="s">
        <v>1922</v>
      </c>
      <c r="D16"/>
      <c r="E16" t="s">
        <v>4901</v>
      </c>
      <c r="F16" t="s">
        <v>4902</v>
      </c>
      <c r="G16" t="s">
        <v>1923</v>
      </c>
      <c r="H16" t="s">
        <v>1921</v>
      </c>
    </row>
    <row r="17" spans="1:8" ht="13">
      <c r="A17" t="s">
        <v>2510</v>
      </c>
      <c r="B17" t="s">
        <v>1924</v>
      </c>
      <c r="C17" t="s">
        <v>1851</v>
      </c>
      <c r="D17"/>
      <c r="E17" t="s">
        <v>4577</v>
      </c>
      <c r="F17" t="s">
        <v>4578</v>
      </c>
      <c r="G17" t="s">
        <v>1852</v>
      </c>
      <c r="H17" t="s">
        <v>1925</v>
      </c>
    </row>
    <row r="18" spans="1:8" ht="13">
      <c r="A18" t="s">
        <v>2511</v>
      </c>
      <c r="B18" t="s">
        <v>1926</v>
      </c>
      <c r="C18" t="s">
        <v>1851</v>
      </c>
      <c r="D18"/>
      <c r="E18" t="s">
        <v>4903</v>
      </c>
      <c r="F18" t="s">
        <v>4904</v>
      </c>
      <c r="G18" t="s">
        <v>2135</v>
      </c>
      <c r="H18" t="s">
        <v>1927</v>
      </c>
    </row>
    <row r="19" spans="1:8" ht="13">
      <c r="A19" t="s">
        <v>2512</v>
      </c>
      <c r="B19" t="s">
        <v>2136</v>
      </c>
      <c r="C19" t="s">
        <v>1851</v>
      </c>
      <c r="D19"/>
      <c r="E19" t="s">
        <v>4905</v>
      </c>
      <c r="F19" t="s">
        <v>4906</v>
      </c>
      <c r="G19" t="s">
        <v>2138</v>
      </c>
      <c r="H19" t="s">
        <v>2137</v>
      </c>
    </row>
    <row r="20" spans="1:8" ht="13">
      <c r="A20" t="s">
        <v>2513</v>
      </c>
      <c r="B20" t="s">
        <v>2139</v>
      </c>
      <c r="C20" t="s">
        <v>1784</v>
      </c>
      <c r="D20" t="s">
        <v>1785</v>
      </c>
      <c r="E20" t="s">
        <v>4727</v>
      </c>
      <c r="F20" t="s">
        <v>4728</v>
      </c>
      <c r="G20" t="s">
        <v>1786</v>
      </c>
      <c r="H20" t="s">
        <v>2140</v>
      </c>
    </row>
    <row r="21" spans="1:8" ht="13">
      <c r="A21" t="s">
        <v>2514</v>
      </c>
      <c r="B21" t="s">
        <v>1787</v>
      </c>
      <c r="C21" t="s">
        <v>1789</v>
      </c>
      <c r="D21" t="s">
        <v>1790</v>
      </c>
      <c r="E21"/>
      <c r="F21"/>
      <c r="G21"/>
      <c r="H21" t="s">
        <v>1788</v>
      </c>
    </row>
    <row r="22" spans="1:8" ht="13">
      <c r="A22" t="s">
        <v>2515</v>
      </c>
      <c r="B22" t="s">
        <v>1937</v>
      </c>
      <c r="C22" t="s">
        <v>1939</v>
      </c>
      <c r="D22" t="s">
        <v>1940</v>
      </c>
      <c r="E22" t="s">
        <v>4729</v>
      </c>
      <c r="F22" t="s">
        <v>4525</v>
      </c>
      <c r="G22" t="s">
        <v>2018</v>
      </c>
      <c r="H22" t="s">
        <v>1938</v>
      </c>
    </row>
    <row r="23" spans="1:8" ht="13">
      <c r="A23" t="s">
        <v>2516</v>
      </c>
      <c r="B23" t="s">
        <v>2019</v>
      </c>
      <c r="C23" t="s">
        <v>1784</v>
      </c>
      <c r="D23" t="s">
        <v>2021</v>
      </c>
      <c r="E23" t="s">
        <v>4526</v>
      </c>
      <c r="F23" t="s">
        <v>4527</v>
      </c>
      <c r="G23" t="s">
        <v>2022</v>
      </c>
      <c r="H23" t="s">
        <v>2020</v>
      </c>
    </row>
    <row r="24" spans="1:8" ht="13">
      <c r="A24" t="s">
        <v>2517</v>
      </c>
      <c r="B24" t="s">
        <v>2023</v>
      </c>
      <c r="C24" t="s">
        <v>2230</v>
      </c>
      <c r="D24" t="s">
        <v>2231</v>
      </c>
      <c r="E24" t="s">
        <v>4528</v>
      </c>
      <c r="F24" t="s">
        <v>4529</v>
      </c>
      <c r="G24" t="s">
        <v>2232</v>
      </c>
      <c r="H24" t="s">
        <v>2229</v>
      </c>
    </row>
    <row r="25" spans="1:8" ht="13">
      <c r="A25" t="s">
        <v>2518</v>
      </c>
      <c r="B25" t="s">
        <v>2159</v>
      </c>
      <c r="C25" t="s">
        <v>1784</v>
      </c>
      <c r="D25" t="s">
        <v>2161</v>
      </c>
      <c r="E25" t="s">
        <v>4530</v>
      </c>
      <c r="F25" t="s">
        <v>4531</v>
      </c>
      <c r="G25" t="s">
        <v>2162</v>
      </c>
      <c r="H25" t="s">
        <v>2160</v>
      </c>
    </row>
    <row r="26" spans="1:8" ht="13">
      <c r="A26" t="s">
        <v>2519</v>
      </c>
      <c r="B26" t="s">
        <v>2163</v>
      </c>
      <c r="C26" t="s">
        <v>1784</v>
      </c>
      <c r="D26" t="s">
        <v>2161</v>
      </c>
      <c r="E26" t="s">
        <v>4530</v>
      </c>
      <c r="F26" t="s">
        <v>4531</v>
      </c>
      <c r="G26" t="s">
        <v>2162</v>
      </c>
      <c r="H26" t="s">
        <v>2164</v>
      </c>
    </row>
    <row r="27" spans="1:8" ht="13">
      <c r="A27" t="s">
        <v>2520</v>
      </c>
      <c r="B27" t="s">
        <v>2165</v>
      </c>
      <c r="C27" t="s">
        <v>1789</v>
      </c>
      <c r="D27" t="s">
        <v>2167</v>
      </c>
      <c r="E27" t="s">
        <v>4532</v>
      </c>
      <c r="F27" t="s">
        <v>4533</v>
      </c>
      <c r="G27" t="s">
        <v>2168</v>
      </c>
      <c r="H27" t="s">
        <v>2166</v>
      </c>
    </row>
    <row r="28" spans="1:8" ht="13">
      <c r="A28" t="s">
        <v>2521</v>
      </c>
      <c r="B28" t="s">
        <v>2169</v>
      </c>
      <c r="C28" t="s">
        <v>1818</v>
      </c>
      <c r="D28" t="s">
        <v>1819</v>
      </c>
      <c r="E28" t="s">
        <v>4534</v>
      </c>
      <c r="F28" t="s">
        <v>4535</v>
      </c>
      <c r="G28" t="s">
        <v>1820</v>
      </c>
      <c r="H28" t="s">
        <v>2170</v>
      </c>
    </row>
    <row r="29" spans="1:8" ht="13">
      <c r="A29" t="s">
        <v>2260</v>
      </c>
      <c r="B29" t="s">
        <v>1821</v>
      </c>
      <c r="C29"/>
      <c r="D29" t="s">
        <v>1823</v>
      </c>
      <c r="E29" t="s">
        <v>4536</v>
      </c>
      <c r="F29" t="s">
        <v>4537</v>
      </c>
      <c r="G29" t="s">
        <v>4</v>
      </c>
      <c r="H29" t="s">
        <v>1822</v>
      </c>
    </row>
    <row r="30" spans="1:8" ht="13">
      <c r="A30" t="s">
        <v>2261</v>
      </c>
      <c r="B30" t="s">
        <v>1703</v>
      </c>
      <c r="C30" t="s">
        <v>2030</v>
      </c>
      <c r="D30" t="s">
        <v>1835</v>
      </c>
      <c r="E30" t="s">
        <v>4538</v>
      </c>
      <c r="F30" t="s">
        <v>4539</v>
      </c>
      <c r="G30" t="s">
        <v>1836</v>
      </c>
      <c r="H30" t="s">
        <v>1834</v>
      </c>
    </row>
    <row r="31" spans="1:8" ht="13">
      <c r="A31" t="s">
        <v>2523</v>
      </c>
      <c r="B31" t="s">
        <v>1837</v>
      </c>
      <c r="C31" t="s">
        <v>2265</v>
      </c>
      <c r="D31" t="s">
        <v>1839</v>
      </c>
      <c r="E31" t="s">
        <v>4540</v>
      </c>
      <c r="F31" t="s">
        <v>4541</v>
      </c>
      <c r="G31" t="s">
        <v>1840</v>
      </c>
      <c r="H31" t="s">
        <v>1838</v>
      </c>
    </row>
    <row r="32" spans="1:8" ht="13">
      <c r="A32" t="s">
        <v>2524</v>
      </c>
      <c r="B32" t="s">
        <v>1841</v>
      </c>
      <c r="C32" t="s">
        <v>1843</v>
      </c>
      <c r="D32" t="s">
        <v>1844</v>
      </c>
      <c r="E32" t="s">
        <v>4542</v>
      </c>
      <c r="F32" t="s">
        <v>4543</v>
      </c>
      <c r="G32" t="s">
        <v>1845</v>
      </c>
      <c r="H32" t="s">
        <v>1842</v>
      </c>
    </row>
    <row r="33" spans="1:8" ht="13">
      <c r="A33" t="s">
        <v>2784</v>
      </c>
      <c r="B33" t="s">
        <v>1846</v>
      </c>
      <c r="C33" t="s">
        <v>1848</v>
      </c>
      <c r="D33" t="s">
        <v>2278</v>
      </c>
      <c r="E33" t="s">
        <v>4544</v>
      </c>
      <c r="F33" t="s">
        <v>4545</v>
      </c>
      <c r="G33" t="s">
        <v>2279</v>
      </c>
      <c r="H33" t="s">
        <v>1847</v>
      </c>
    </row>
    <row r="34" spans="1:8" ht="13">
      <c r="A34" t="s">
        <v>2785</v>
      </c>
      <c r="B34" t="s">
        <v>2280</v>
      </c>
      <c r="C34" t="s">
        <v>1870</v>
      </c>
      <c r="D34"/>
      <c r="E34" t="s">
        <v>4546</v>
      </c>
      <c r="F34" t="s">
        <v>4547</v>
      </c>
      <c r="G34" t="s">
        <v>1871</v>
      </c>
      <c r="H34" t="s">
        <v>2281</v>
      </c>
    </row>
    <row r="35" spans="1:8" ht="13">
      <c r="A35" t="s">
        <v>2786</v>
      </c>
      <c r="B35" t="s">
        <v>1872</v>
      </c>
      <c r="C35" t="s">
        <v>1753</v>
      </c>
      <c r="D35" t="s">
        <v>1754</v>
      </c>
      <c r="E35"/>
      <c r="F35"/>
      <c r="G35"/>
      <c r="H35" t="s">
        <v>1873</v>
      </c>
    </row>
    <row r="36" spans="1:8" ht="13">
      <c r="A36" t="s">
        <v>2787</v>
      </c>
      <c r="B36" t="s">
        <v>1729</v>
      </c>
      <c r="C36" t="s">
        <v>1784</v>
      </c>
      <c r="D36" t="s">
        <v>1856</v>
      </c>
      <c r="E36" t="s">
        <v>4548</v>
      </c>
      <c r="F36" t="s">
        <v>4549</v>
      </c>
      <c r="G36" t="s">
        <v>1857</v>
      </c>
      <c r="H36" t="s">
        <v>1855</v>
      </c>
    </row>
    <row r="37" spans="1:8" ht="13">
      <c r="A37" t="s">
        <v>2788</v>
      </c>
      <c r="B37" t="s">
        <v>1858</v>
      </c>
      <c r="C37" t="s">
        <v>1784</v>
      </c>
      <c r="D37"/>
      <c r="E37" t="s">
        <v>4550</v>
      </c>
      <c r="F37" t="s">
        <v>4551</v>
      </c>
      <c r="G37" t="s">
        <v>1860</v>
      </c>
      <c r="H37" t="s">
        <v>1859</v>
      </c>
    </row>
    <row r="38" spans="1:8" ht="13">
      <c r="A38" t="s">
        <v>2789</v>
      </c>
      <c r="B38" t="s">
        <v>2039</v>
      </c>
      <c r="C38" t="s">
        <v>2041</v>
      </c>
      <c r="D38" t="s">
        <v>2042</v>
      </c>
      <c r="E38" t="s">
        <v>4552</v>
      </c>
      <c r="F38" t="s">
        <v>4553</v>
      </c>
      <c r="G38" t="s">
        <v>2043</v>
      </c>
      <c r="H38" t="s">
        <v>2040</v>
      </c>
    </row>
    <row r="39" spans="1:8" ht="13">
      <c r="A39" t="s">
        <v>2790</v>
      </c>
      <c r="B39" t="s">
        <v>2044</v>
      </c>
      <c r="C39" t="s">
        <v>2046</v>
      </c>
      <c r="D39" t="s">
        <v>2047</v>
      </c>
      <c r="E39" t="s">
        <v>4554</v>
      </c>
      <c r="F39" t="s">
        <v>4446</v>
      </c>
      <c r="G39" t="s">
        <v>2048</v>
      </c>
      <c r="H39" t="s">
        <v>2045</v>
      </c>
    </row>
    <row r="40" spans="1:8" ht="13">
      <c r="A40" t="s">
        <v>5</v>
      </c>
      <c r="B40" t="s">
        <v>2049</v>
      </c>
      <c r="C40" t="s">
        <v>2051</v>
      </c>
      <c r="D40" t="s">
        <v>2052</v>
      </c>
      <c r="E40" t="s">
        <v>4447</v>
      </c>
      <c r="F40" t="s">
        <v>4448</v>
      </c>
      <c r="G40" t="s">
        <v>2053</v>
      </c>
      <c r="H40" t="s">
        <v>2050</v>
      </c>
    </row>
    <row r="41" spans="1:8" ht="13">
      <c r="A41" t="s">
        <v>2791</v>
      </c>
      <c r="B41" t="s">
        <v>2054</v>
      </c>
      <c r="C41" t="s">
        <v>2056</v>
      </c>
      <c r="D41" t="s">
        <v>2057</v>
      </c>
      <c r="E41" t="s">
        <v>4449</v>
      </c>
      <c r="F41" t="s">
        <v>4450</v>
      </c>
      <c r="G41" t="s">
        <v>2058</v>
      </c>
      <c r="H41" t="s">
        <v>2055</v>
      </c>
    </row>
    <row r="42" spans="1:8" ht="13">
      <c r="A42" t="s">
        <v>2792</v>
      </c>
      <c r="B42" t="s">
        <v>1869</v>
      </c>
      <c r="C42" t="s">
        <v>2056</v>
      </c>
      <c r="D42" t="s">
        <v>1749</v>
      </c>
      <c r="E42" t="s">
        <v>4451</v>
      </c>
      <c r="F42" t="s">
        <v>4452</v>
      </c>
      <c r="G42" t="s">
        <v>1750</v>
      </c>
      <c r="H42" t="s">
        <v>1748</v>
      </c>
    </row>
    <row r="43" spans="1:8" ht="13">
      <c r="A43" t="s">
        <v>2793</v>
      </c>
      <c r="B43" t="s">
        <v>1751</v>
      </c>
      <c r="C43" t="s">
        <v>1818</v>
      </c>
      <c r="D43" t="s">
        <v>1762</v>
      </c>
      <c r="E43" t="s">
        <v>4453</v>
      </c>
      <c r="F43" t="s">
        <v>4454</v>
      </c>
      <c r="G43" t="s">
        <v>6</v>
      </c>
      <c r="H43" t="s">
        <v>1752</v>
      </c>
    </row>
    <row r="44" spans="1:8" ht="13">
      <c r="A44" t="s">
        <v>2794</v>
      </c>
      <c r="B44" t="s">
        <v>1942</v>
      </c>
      <c r="C44" t="s">
        <v>2152</v>
      </c>
      <c r="D44" t="s">
        <v>1762</v>
      </c>
      <c r="E44" t="s">
        <v>4453</v>
      </c>
      <c r="F44" t="s">
        <v>4454</v>
      </c>
      <c r="G44" t="s">
        <v>1941</v>
      </c>
      <c r="H44" t="s">
        <v>1943</v>
      </c>
    </row>
    <row r="45" spans="1:8" ht="13">
      <c r="A45" t="s">
        <v>2795</v>
      </c>
      <c r="B45" t="s">
        <v>2153</v>
      </c>
      <c r="C45" t="s">
        <v>2155</v>
      </c>
      <c r="D45" t="s">
        <v>2156</v>
      </c>
      <c r="E45" t="s">
        <v>4455</v>
      </c>
      <c r="F45" t="s">
        <v>4456</v>
      </c>
      <c r="G45" t="s">
        <v>2157</v>
      </c>
      <c r="H45" t="s">
        <v>2154</v>
      </c>
    </row>
    <row r="46" spans="1:8" ht="13">
      <c r="A46" t="s">
        <v>2796</v>
      </c>
      <c r="B46" t="s">
        <v>2158</v>
      </c>
      <c r="C46" t="s">
        <v>1777</v>
      </c>
      <c r="D46"/>
      <c r="E46" t="s">
        <v>4457</v>
      </c>
      <c r="F46" t="s">
        <v>4458</v>
      </c>
      <c r="G46" t="s">
        <v>1778</v>
      </c>
      <c r="H46" t="s">
        <v>1776</v>
      </c>
    </row>
    <row r="47" spans="1:8" ht="13">
      <c r="A47" t="s">
        <v>2797</v>
      </c>
      <c r="B47" t="s">
        <v>1779</v>
      </c>
      <c r="C47" t="s">
        <v>2056</v>
      </c>
      <c r="D47" t="s">
        <v>1660</v>
      </c>
      <c r="E47" t="s">
        <v>4459</v>
      </c>
      <c r="F47" t="s">
        <v>4460</v>
      </c>
      <c r="G47" t="s">
        <v>1661</v>
      </c>
      <c r="H47" t="s">
        <v>1659</v>
      </c>
    </row>
    <row r="48" spans="1:8" ht="13">
      <c r="A48" t="s">
        <v>2798</v>
      </c>
      <c r="B48" t="s">
        <v>1662</v>
      </c>
      <c r="C48" t="s">
        <v>2056</v>
      </c>
      <c r="D48" t="s">
        <v>1664</v>
      </c>
      <c r="E48" t="s">
        <v>4649</v>
      </c>
      <c r="F48" t="s">
        <v>4650</v>
      </c>
      <c r="G48" t="s">
        <v>1665</v>
      </c>
      <c r="H48" t="s">
        <v>1663</v>
      </c>
    </row>
    <row r="49" spans="1:8" ht="13">
      <c r="A49" t="s">
        <v>2799</v>
      </c>
      <c r="B49" t="s">
        <v>1666</v>
      </c>
      <c r="C49" t="s">
        <v>1851</v>
      </c>
      <c r="D49" t="s">
        <v>1668</v>
      </c>
      <c r="E49" t="s">
        <v>4651</v>
      </c>
      <c r="F49" t="s">
        <v>4847</v>
      </c>
      <c r="G49" t="s">
        <v>1928</v>
      </c>
      <c r="H49" t="s">
        <v>1667</v>
      </c>
    </row>
    <row r="50" spans="1:8" ht="13">
      <c r="A50" t="s">
        <v>2800</v>
      </c>
      <c r="B50" t="s">
        <v>1929</v>
      </c>
      <c r="C50" t="s">
        <v>1851</v>
      </c>
      <c r="D50" t="s">
        <v>1781</v>
      </c>
      <c r="E50" t="s">
        <v>4848</v>
      </c>
      <c r="F50" t="s">
        <v>4849</v>
      </c>
      <c r="G50" t="s">
        <v>1782</v>
      </c>
      <c r="H50" t="s">
        <v>1780</v>
      </c>
    </row>
    <row r="51" spans="1:8" ht="13">
      <c r="A51" t="s">
        <v>2801</v>
      </c>
      <c r="B51" t="s">
        <v>1783</v>
      </c>
      <c r="C51"/>
      <c r="D51" t="s">
        <v>1792</v>
      </c>
      <c r="E51" t="s">
        <v>4850</v>
      </c>
      <c r="F51" t="s">
        <v>4851</v>
      </c>
      <c r="G51" t="s">
        <v>1793</v>
      </c>
      <c r="H51" t="s">
        <v>1791</v>
      </c>
    </row>
    <row r="52" spans="1:8" ht="13">
      <c r="A52" t="s">
        <v>2802</v>
      </c>
      <c r="B52" t="s">
        <v>1794</v>
      </c>
      <c r="C52" t="s">
        <v>2265</v>
      </c>
      <c r="D52" t="s">
        <v>1796</v>
      </c>
      <c r="E52" t="s">
        <v>4852</v>
      </c>
      <c r="F52" t="s">
        <v>4853</v>
      </c>
      <c r="G52" t="s">
        <v>1797</v>
      </c>
      <c r="H52" t="s">
        <v>1795</v>
      </c>
    </row>
    <row r="53" spans="1:8" ht="13">
      <c r="A53" t="s">
        <v>2803</v>
      </c>
      <c r="B53" t="s">
        <v>1798</v>
      </c>
      <c r="C53" t="s">
        <v>2056</v>
      </c>
      <c r="D53" t="s">
        <v>1800</v>
      </c>
      <c r="E53" t="s">
        <v>4854</v>
      </c>
      <c r="F53" t="s">
        <v>4855</v>
      </c>
      <c r="G53" t="s">
        <v>1801</v>
      </c>
      <c r="H53" t="s">
        <v>1799</v>
      </c>
    </row>
    <row r="54" spans="1:8" ht="13">
      <c r="A54" t="s">
        <v>2804</v>
      </c>
      <c r="B54" t="s">
        <v>1802</v>
      </c>
      <c r="C54" t="s">
        <v>2056</v>
      </c>
      <c r="D54" t="s">
        <v>1944</v>
      </c>
      <c r="E54" t="s">
        <v>4659</v>
      </c>
      <c r="F54" t="s">
        <v>4660</v>
      </c>
      <c r="G54" t="s">
        <v>1945</v>
      </c>
      <c r="H54" t="s">
        <v>1803</v>
      </c>
    </row>
    <row r="55" spans="1:8" ht="13">
      <c r="A55" t="s">
        <v>2805</v>
      </c>
      <c r="B55" t="s">
        <v>1946</v>
      </c>
      <c r="C55" t="s">
        <v>1724</v>
      </c>
      <c r="D55" t="s">
        <v>1725</v>
      </c>
      <c r="E55" t="s">
        <v>4661</v>
      </c>
      <c r="F55" t="s">
        <v>4662</v>
      </c>
      <c r="G55" t="s">
        <v>1726</v>
      </c>
      <c r="H55" t="s">
        <v>1723</v>
      </c>
    </row>
    <row r="56" spans="1:8" ht="13">
      <c r="A56" t="s">
        <v>2824</v>
      </c>
      <c r="B56" t="s">
        <v>2024</v>
      </c>
      <c r="C56"/>
      <c r="D56" t="s">
        <v>2026</v>
      </c>
      <c r="E56" t="s">
        <v>4663</v>
      </c>
      <c r="F56" t="s">
        <v>4664</v>
      </c>
      <c r="G56" t="s">
        <v>2027</v>
      </c>
      <c r="H56" t="s">
        <v>2025</v>
      </c>
    </row>
    <row r="57" spans="1:8" ht="13">
      <c r="A57" t="s">
        <v>2806</v>
      </c>
      <c r="B57" t="s">
        <v>2028</v>
      </c>
      <c r="C57" t="s">
        <v>1728</v>
      </c>
      <c r="D57" t="s">
        <v>1811</v>
      </c>
      <c r="E57" t="s">
        <v>4665</v>
      </c>
      <c r="F57" t="s">
        <v>4666</v>
      </c>
      <c r="G57" t="s">
        <v>1812</v>
      </c>
      <c r="H57" t="s">
        <v>1727</v>
      </c>
    </row>
    <row r="58" spans="1:8" ht="13">
      <c r="A58" t="s">
        <v>2807</v>
      </c>
      <c r="B58" t="s">
        <v>1813</v>
      </c>
      <c r="C58" t="s">
        <v>1815</v>
      </c>
      <c r="D58" t="s">
        <v>1816</v>
      </c>
      <c r="E58" t="s">
        <v>4667</v>
      </c>
      <c r="F58" t="s">
        <v>4668</v>
      </c>
      <c r="G58" t="s">
        <v>1817</v>
      </c>
      <c r="H58" t="s">
        <v>1814</v>
      </c>
    </row>
    <row r="59" spans="1:8" ht="13">
      <c r="A59" t="s">
        <v>2808</v>
      </c>
      <c r="B59" t="s">
        <v>1698</v>
      </c>
      <c r="C59" t="s">
        <v>2056</v>
      </c>
      <c r="D59" t="s">
        <v>1700</v>
      </c>
      <c r="E59" t="s">
        <v>4669</v>
      </c>
      <c r="F59" t="s">
        <v>4670</v>
      </c>
      <c r="G59" t="s">
        <v>1701</v>
      </c>
      <c r="H59" t="s">
        <v>1699</v>
      </c>
    </row>
    <row r="60" spans="1:8" ht="13">
      <c r="A60" t="s">
        <v>2809</v>
      </c>
      <c r="B60" t="s">
        <v>1702</v>
      </c>
      <c r="C60" t="s">
        <v>2056</v>
      </c>
      <c r="D60" t="s">
        <v>1576</v>
      </c>
      <c r="E60" t="s">
        <v>4671</v>
      </c>
      <c r="F60" t="s">
        <v>4672</v>
      </c>
      <c r="G60" t="s">
        <v>1577</v>
      </c>
      <c r="H60" t="s">
        <v>1575</v>
      </c>
    </row>
    <row r="61" spans="1:8" ht="13">
      <c r="A61" t="s">
        <v>2810</v>
      </c>
      <c r="B61" t="s">
        <v>1578</v>
      </c>
      <c r="C61" t="s">
        <v>2056</v>
      </c>
      <c r="D61"/>
      <c r="E61" t="s">
        <v>4673</v>
      </c>
      <c r="F61" t="s">
        <v>4674</v>
      </c>
      <c r="G61" t="s">
        <v>1705</v>
      </c>
      <c r="H61" t="s">
        <v>1704</v>
      </c>
    </row>
    <row r="62" spans="1:8" ht="13">
      <c r="A62" t="s">
        <v>2811</v>
      </c>
      <c r="B62" t="s">
        <v>1706</v>
      </c>
      <c r="C62" t="s">
        <v>1789</v>
      </c>
      <c r="D62" t="s">
        <v>1708</v>
      </c>
      <c r="E62" t="s">
        <v>4675</v>
      </c>
      <c r="F62" t="s">
        <v>4676</v>
      </c>
      <c r="G62" t="s">
        <v>1709</v>
      </c>
      <c r="H62" t="s">
        <v>1707</v>
      </c>
    </row>
    <row r="63" spans="1:8" ht="13">
      <c r="A63" t="s">
        <v>2812</v>
      </c>
      <c r="B63" t="s">
        <v>1710</v>
      </c>
      <c r="C63" t="s">
        <v>2056</v>
      </c>
      <c r="D63" t="s">
        <v>1712</v>
      </c>
      <c r="E63" t="s">
        <v>4692</v>
      </c>
      <c r="F63" t="s">
        <v>4693</v>
      </c>
      <c r="G63" t="s">
        <v>1713</v>
      </c>
      <c r="H63" t="s">
        <v>1711</v>
      </c>
    </row>
    <row r="64" spans="1:8" ht="13">
      <c r="A64" t="s">
        <v>2813</v>
      </c>
      <c r="B64" t="s">
        <v>1714</v>
      </c>
      <c r="C64" t="s">
        <v>2056</v>
      </c>
      <c r="D64"/>
      <c r="E64" t="s">
        <v>4694</v>
      </c>
      <c r="F64" t="s">
        <v>4695</v>
      </c>
      <c r="G64" t="s">
        <v>1716</v>
      </c>
      <c r="H64" t="s">
        <v>1715</v>
      </c>
    </row>
    <row r="65" spans="1:8" ht="13">
      <c r="A65" t="s">
        <v>2814</v>
      </c>
      <c r="B65" t="s">
        <v>1714</v>
      </c>
      <c r="C65" t="s">
        <v>2056</v>
      </c>
      <c r="D65"/>
      <c r="E65" t="s">
        <v>4694</v>
      </c>
      <c r="F65" t="s">
        <v>4695</v>
      </c>
      <c r="G65" t="s">
        <v>1716</v>
      </c>
      <c r="H65" t="s">
        <v>1717</v>
      </c>
    </row>
    <row r="66" spans="1:8" ht="13">
      <c r="A66" t="s">
        <v>2815</v>
      </c>
      <c r="B66" t="s">
        <v>1714</v>
      </c>
      <c r="C66" t="s">
        <v>2056</v>
      </c>
      <c r="D66" t="s">
        <v>1719</v>
      </c>
      <c r="E66" t="s">
        <v>4694</v>
      </c>
      <c r="F66" t="s">
        <v>4695</v>
      </c>
      <c r="G66" t="s">
        <v>1716</v>
      </c>
      <c r="H66" t="s">
        <v>1718</v>
      </c>
    </row>
    <row r="67" spans="1:8" ht="13">
      <c r="A67" t="s">
        <v>2816</v>
      </c>
      <c r="B67" t="s">
        <v>1720</v>
      </c>
      <c r="C67"/>
      <c r="D67" t="s">
        <v>1763</v>
      </c>
      <c r="E67" t="s">
        <v>4696</v>
      </c>
      <c r="F67" t="s">
        <v>4697</v>
      </c>
      <c r="G67" t="s">
        <v>1764</v>
      </c>
      <c r="H67" t="s">
        <v>1721</v>
      </c>
    </row>
    <row r="68" spans="1:8" ht="13">
      <c r="A68" t="s">
        <v>2817</v>
      </c>
      <c r="B68" t="s">
        <v>1765</v>
      </c>
      <c r="C68" t="s">
        <v>2056</v>
      </c>
      <c r="D68" t="s">
        <v>1767</v>
      </c>
      <c r="E68" t="s">
        <v>4934</v>
      </c>
      <c r="F68" t="s">
        <v>4935</v>
      </c>
      <c r="G68" t="s">
        <v>1768</v>
      </c>
      <c r="H68" t="s">
        <v>1766</v>
      </c>
    </row>
    <row r="69" spans="1:8" ht="13">
      <c r="A69" t="s">
        <v>2818</v>
      </c>
      <c r="B69" t="s">
        <v>1769</v>
      </c>
      <c r="C69" t="s">
        <v>2056</v>
      </c>
      <c r="D69" t="s">
        <v>1771</v>
      </c>
      <c r="E69" t="s">
        <v>4698</v>
      </c>
      <c r="F69" t="s">
        <v>4699</v>
      </c>
      <c r="G69" t="s">
        <v>1772</v>
      </c>
      <c r="H69" t="s">
        <v>1770</v>
      </c>
    </row>
    <row r="70" spans="1:8" ht="13">
      <c r="A70" t="s">
        <v>2819</v>
      </c>
      <c r="B70" t="s">
        <v>1773</v>
      </c>
      <c r="C70" t="s">
        <v>1724</v>
      </c>
      <c r="D70" t="s">
        <v>1775</v>
      </c>
      <c r="E70" t="s">
        <v>4700</v>
      </c>
      <c r="F70" t="s">
        <v>4701</v>
      </c>
      <c r="G70" t="s">
        <v>1722</v>
      </c>
      <c r="H70" t="s">
        <v>1774</v>
      </c>
    </row>
    <row r="71" spans="1:8" ht="13">
      <c r="A71" t="s">
        <v>2820</v>
      </c>
      <c r="B71" t="s">
        <v>1595</v>
      </c>
      <c r="C71" t="s">
        <v>1724</v>
      </c>
      <c r="D71" t="s">
        <v>1775</v>
      </c>
      <c r="E71" t="s">
        <v>4700</v>
      </c>
      <c r="F71" t="s">
        <v>4701</v>
      </c>
      <c r="G71" t="s">
        <v>1722</v>
      </c>
      <c r="H71" t="s">
        <v>1596</v>
      </c>
    </row>
    <row r="72" spans="1:8" ht="13">
      <c r="A72" t="s">
        <v>2821</v>
      </c>
      <c r="B72" t="s">
        <v>1947</v>
      </c>
      <c r="C72"/>
      <c r="D72" t="s">
        <v>1949</v>
      </c>
      <c r="E72"/>
      <c r="F72"/>
      <c r="G72"/>
      <c r="H72" t="s">
        <v>1948</v>
      </c>
    </row>
    <row r="73" spans="1:8" ht="13">
      <c r="A73" t="s">
        <v>2822</v>
      </c>
      <c r="B73" t="s">
        <v>1950</v>
      </c>
      <c r="C73" t="s">
        <v>2056</v>
      </c>
      <c r="D73" t="s">
        <v>1952</v>
      </c>
      <c r="E73" t="s">
        <v>4641</v>
      </c>
      <c r="F73" t="s">
        <v>4642</v>
      </c>
      <c r="G73" t="s">
        <v>1953</v>
      </c>
      <c r="H73" t="s">
        <v>1951</v>
      </c>
    </row>
    <row r="74" spans="1:8" ht="13">
      <c r="A74" t="s">
        <v>2823</v>
      </c>
      <c r="B74" t="s">
        <v>1954</v>
      </c>
      <c r="C74" t="s">
        <v>1809</v>
      </c>
      <c r="D74" t="s">
        <v>1810</v>
      </c>
      <c r="E74" t="s">
        <v>5359</v>
      </c>
      <c r="F74" t="s">
        <v>5358</v>
      </c>
      <c r="G74" t="s">
        <v>5359</v>
      </c>
      <c r="H74" t="s">
        <v>1808</v>
      </c>
    </row>
    <row r="75" spans="1:8" ht="13">
      <c r="A75" t="s">
        <v>2825</v>
      </c>
      <c r="B75" t="s">
        <v>1647</v>
      </c>
      <c r="C75" t="s">
        <v>1851</v>
      </c>
      <c r="D75" t="s">
        <v>1649</v>
      </c>
      <c r="E75" t="s">
        <v>4986</v>
      </c>
      <c r="F75" t="s">
        <v>4987</v>
      </c>
      <c r="G75" t="s">
        <v>1650</v>
      </c>
      <c r="H75" t="s">
        <v>1648</v>
      </c>
    </row>
    <row r="76" spans="1:8" ht="13">
      <c r="A76" t="s">
        <v>2576</v>
      </c>
      <c r="B76" t="s">
        <v>1651</v>
      </c>
      <c r="C76" t="s">
        <v>1731</v>
      </c>
      <c r="D76"/>
      <c r="E76"/>
      <c r="F76"/>
      <c r="G76"/>
      <c r="H76" t="s">
        <v>1730</v>
      </c>
    </row>
    <row r="77" spans="1:8" ht="13">
      <c r="A77" t="s">
        <v>2826</v>
      </c>
      <c r="B77" t="s">
        <v>1732</v>
      </c>
      <c r="C77" t="s">
        <v>2230</v>
      </c>
      <c r="D77" t="s">
        <v>1734</v>
      </c>
      <c r="E77" t="s">
        <v>4988</v>
      </c>
      <c r="F77" t="s">
        <v>4989</v>
      </c>
      <c r="G77" t="s">
        <v>1735</v>
      </c>
      <c r="H77" t="s">
        <v>1733</v>
      </c>
    </row>
    <row r="78" spans="1:8" ht="13">
      <c r="A78" t="s">
        <v>2827</v>
      </c>
      <c r="B78" t="s">
        <v>1861</v>
      </c>
      <c r="C78" t="s">
        <v>2030</v>
      </c>
      <c r="D78" t="s">
        <v>1863</v>
      </c>
      <c r="E78" t="s">
        <v>4827</v>
      </c>
      <c r="F78" t="s">
        <v>4828</v>
      </c>
      <c r="G78" t="s">
        <v>1864</v>
      </c>
      <c r="H78" t="s">
        <v>1862</v>
      </c>
    </row>
    <row r="79" spans="1:8" ht="13">
      <c r="A79" t="s">
        <v>2828</v>
      </c>
      <c r="B79" t="s">
        <v>1865</v>
      </c>
      <c r="C79" t="s">
        <v>1867</v>
      </c>
      <c r="D79"/>
      <c r="E79" t="s">
        <v>4829</v>
      </c>
      <c r="F79" t="s">
        <v>4830</v>
      </c>
      <c r="G79" t="s">
        <v>1868</v>
      </c>
      <c r="H79" t="s">
        <v>1866</v>
      </c>
    </row>
    <row r="80" spans="1:8" ht="13">
      <c r="A80" t="s">
        <v>2577</v>
      </c>
      <c r="B80" t="s">
        <v>1738</v>
      </c>
      <c r="C80" t="s">
        <v>1740</v>
      </c>
      <c r="D80"/>
      <c r="E80" t="s">
        <v>4831</v>
      </c>
      <c r="F80" t="s">
        <v>4832</v>
      </c>
      <c r="G80" t="s">
        <v>1658</v>
      </c>
      <c r="H80" t="s">
        <v>1739</v>
      </c>
    </row>
    <row r="81" spans="1:8" ht="13">
      <c r="A81" t="s">
        <v>2578</v>
      </c>
      <c r="B81" t="s">
        <v>1532</v>
      </c>
      <c r="C81"/>
      <c r="D81" t="s">
        <v>1805</v>
      </c>
      <c r="E81"/>
      <c r="F81"/>
      <c r="G81"/>
      <c r="H81" t="s">
        <v>1804</v>
      </c>
    </row>
    <row r="82" spans="1:8" ht="13">
      <c r="A82" t="s">
        <v>2575</v>
      </c>
      <c r="B82" t="s">
        <v>1806</v>
      </c>
      <c r="C82" t="s">
        <v>1789</v>
      </c>
      <c r="D82" t="s">
        <v>1685</v>
      </c>
      <c r="E82" t="s">
        <v>4823</v>
      </c>
      <c r="F82" t="s">
        <v>4824</v>
      </c>
      <c r="G82" t="s">
        <v>1686</v>
      </c>
      <c r="H82" t="s">
        <v>1807</v>
      </c>
    </row>
    <row r="83" spans="1:8" ht="13">
      <c r="A83" t="s">
        <v>2284</v>
      </c>
      <c r="B83" t="s">
        <v>1687</v>
      </c>
      <c r="C83" t="s">
        <v>2030</v>
      </c>
      <c r="D83"/>
      <c r="E83" t="s">
        <v>4825</v>
      </c>
      <c r="F83" t="s">
        <v>4826</v>
      </c>
      <c r="G83" t="s">
        <v>1689</v>
      </c>
      <c r="H83" t="s">
        <v>1688</v>
      </c>
    </row>
    <row r="84" spans="1:8" ht="13">
      <c r="A84" t="s">
        <v>2285</v>
      </c>
      <c r="B84" t="s">
        <v>1690</v>
      </c>
      <c r="C84" t="s">
        <v>1692</v>
      </c>
      <c r="D84"/>
      <c r="E84" t="s">
        <v>4619</v>
      </c>
      <c r="F84" t="s">
        <v>4620</v>
      </c>
      <c r="G84" t="s">
        <v>1693</v>
      </c>
      <c r="H84" t="s">
        <v>1691</v>
      </c>
    </row>
    <row r="85" spans="1:8" ht="13">
      <c r="A85" t="s">
        <v>2286</v>
      </c>
      <c r="B85" t="s">
        <v>1694</v>
      </c>
      <c r="C85" t="s">
        <v>1741</v>
      </c>
      <c r="D85" t="s">
        <v>1742</v>
      </c>
      <c r="E85" t="s">
        <v>4621</v>
      </c>
      <c r="F85" t="s">
        <v>4622</v>
      </c>
      <c r="G85" t="s">
        <v>1743</v>
      </c>
      <c r="H85" t="s">
        <v>1695</v>
      </c>
    </row>
    <row r="86" spans="1:8" ht="13">
      <c r="A86" t="s">
        <v>2287</v>
      </c>
      <c r="B86" t="s">
        <v>1744</v>
      </c>
      <c r="C86" t="s">
        <v>1746</v>
      </c>
      <c r="D86"/>
      <c r="E86" t="s">
        <v>4623</v>
      </c>
      <c r="F86" t="s">
        <v>4624</v>
      </c>
      <c r="G86" t="s">
        <v>1747</v>
      </c>
      <c r="H86" t="s">
        <v>1745</v>
      </c>
    </row>
    <row r="87" spans="1:8" ht="13">
      <c r="A87" t="s">
        <v>2288</v>
      </c>
      <c r="B87" t="s">
        <v>1640</v>
      </c>
      <c r="C87" t="s">
        <v>1728</v>
      </c>
      <c r="D87" t="s">
        <v>1642</v>
      </c>
      <c r="E87" t="s">
        <v>4625</v>
      </c>
      <c r="F87" t="s">
        <v>4626</v>
      </c>
      <c r="G87" t="s">
        <v>1643</v>
      </c>
      <c r="H87" t="s">
        <v>1641</v>
      </c>
    </row>
    <row r="88" spans="1:8" ht="13">
      <c r="A88" t="s">
        <v>2289</v>
      </c>
      <c r="B88" t="s">
        <v>1760</v>
      </c>
      <c r="C88" t="s">
        <v>1503</v>
      </c>
      <c r="D88" t="s">
        <v>1504</v>
      </c>
      <c r="E88" t="s">
        <v>4627</v>
      </c>
      <c r="F88" t="s">
        <v>4628</v>
      </c>
      <c r="G88" t="s">
        <v>1505</v>
      </c>
      <c r="H88" t="s">
        <v>1761</v>
      </c>
    </row>
    <row r="89" spans="1:8" ht="13">
      <c r="A89" t="s">
        <v>2081</v>
      </c>
      <c r="B89" t="s">
        <v>1506</v>
      </c>
      <c r="C89" t="s">
        <v>1833</v>
      </c>
      <c r="D89"/>
      <c r="E89" t="s">
        <v>4629</v>
      </c>
      <c r="F89" t="s">
        <v>4630</v>
      </c>
      <c r="G89" t="s">
        <v>1508</v>
      </c>
      <c r="H89" t="s">
        <v>1507</v>
      </c>
    </row>
    <row r="90" spans="1:8" ht="13">
      <c r="A90" t="s">
        <v>2290</v>
      </c>
      <c r="B90" t="s">
        <v>1509</v>
      </c>
      <c r="C90" t="s">
        <v>2046</v>
      </c>
      <c r="D90" t="s">
        <v>1511</v>
      </c>
      <c r="E90" t="s">
        <v>4631</v>
      </c>
      <c r="F90" t="s">
        <v>4632</v>
      </c>
      <c r="G90" t="s">
        <v>1512</v>
      </c>
      <c r="H90" t="s">
        <v>1510</v>
      </c>
    </row>
    <row r="91" spans="1:8" ht="13">
      <c r="A91" t="s">
        <v>2291</v>
      </c>
      <c r="B91" t="s">
        <v>1513</v>
      </c>
      <c r="C91" t="s">
        <v>2046</v>
      </c>
      <c r="D91" t="s">
        <v>1511</v>
      </c>
      <c r="E91" t="s">
        <v>4631</v>
      </c>
      <c r="F91" t="s">
        <v>4632</v>
      </c>
      <c r="G91" t="s">
        <v>1512</v>
      </c>
      <c r="H91" t="s">
        <v>1644</v>
      </c>
    </row>
    <row r="92" spans="1:8" ht="13">
      <c r="A92" t="s">
        <v>2292</v>
      </c>
      <c r="B92" t="s">
        <v>1645</v>
      </c>
      <c r="C92" t="s">
        <v>2046</v>
      </c>
      <c r="D92"/>
      <c r="E92" t="s">
        <v>4633</v>
      </c>
      <c r="F92" t="s">
        <v>4634</v>
      </c>
      <c r="G92" t="s">
        <v>1453</v>
      </c>
      <c r="H92" t="s">
        <v>1646</v>
      </c>
    </row>
    <row r="93" spans="1:8" ht="13">
      <c r="A93" t="s">
        <v>2293</v>
      </c>
      <c r="B93" t="s">
        <v>1579</v>
      </c>
      <c r="C93" t="s">
        <v>1740</v>
      </c>
      <c r="D93"/>
      <c r="E93"/>
      <c r="F93"/>
      <c r="G93"/>
      <c r="H93" t="s">
        <v>1580</v>
      </c>
    </row>
    <row r="94" spans="1:8" ht="13">
      <c r="A94" t="s">
        <v>2082</v>
      </c>
      <c r="B94" t="s">
        <v>1581</v>
      </c>
      <c r="C94" t="s">
        <v>1740</v>
      </c>
      <c r="D94"/>
      <c r="E94" t="s">
        <v>4635</v>
      </c>
      <c r="F94" t="s">
        <v>4636</v>
      </c>
      <c r="G94" t="s">
        <v>1583</v>
      </c>
      <c r="H94" t="s">
        <v>1582</v>
      </c>
    </row>
    <row r="95" spans="1:8" ht="13">
      <c r="A95" t="s">
        <v>2068</v>
      </c>
      <c r="B95" t="s">
        <v>1584</v>
      </c>
      <c r="C95" t="s">
        <v>1740</v>
      </c>
      <c r="D95"/>
      <c r="E95" t="s">
        <v>4637</v>
      </c>
      <c r="F95" t="s">
        <v>4638</v>
      </c>
      <c r="G95" t="s">
        <v>1586</v>
      </c>
      <c r="H95" t="s">
        <v>1585</v>
      </c>
    </row>
    <row r="96" spans="1:8" ht="13">
      <c r="A96" t="s">
        <v>2069</v>
      </c>
      <c r="B96" t="s">
        <v>1587</v>
      </c>
      <c r="C96" t="s">
        <v>1851</v>
      </c>
      <c r="D96"/>
      <c r="E96" t="s">
        <v>4639</v>
      </c>
      <c r="F96" t="s">
        <v>4640</v>
      </c>
      <c r="G96" t="s">
        <v>1589</v>
      </c>
      <c r="H96" t="s">
        <v>1588</v>
      </c>
    </row>
    <row r="97" spans="1:8" ht="13">
      <c r="A97" t="s">
        <v>2070</v>
      </c>
      <c r="B97" t="s">
        <v>1590</v>
      </c>
      <c r="C97" t="s">
        <v>1809</v>
      </c>
      <c r="D97"/>
      <c r="E97" t="s">
        <v>4932</v>
      </c>
      <c r="F97" t="s">
        <v>4786</v>
      </c>
      <c r="G97" t="s">
        <v>1652</v>
      </c>
      <c r="H97" t="s">
        <v>1591</v>
      </c>
    </row>
    <row r="98" spans="1:8" ht="13">
      <c r="A98" t="s">
        <v>2071</v>
      </c>
      <c r="B98" t="s">
        <v>1653</v>
      </c>
      <c r="C98" t="s">
        <v>1851</v>
      </c>
      <c r="D98" t="s">
        <v>1655</v>
      </c>
      <c r="E98" t="s">
        <v>4787</v>
      </c>
      <c r="F98" t="s">
        <v>4788</v>
      </c>
      <c r="G98" t="s">
        <v>1656</v>
      </c>
      <c r="H98" t="s">
        <v>1654</v>
      </c>
    </row>
    <row r="99" spans="1:8" ht="13">
      <c r="A99" t="s">
        <v>2083</v>
      </c>
      <c r="B99" t="s">
        <v>1657</v>
      </c>
      <c r="C99" t="s">
        <v>1746</v>
      </c>
      <c r="D99"/>
      <c r="E99" t="s">
        <v>4789</v>
      </c>
      <c r="F99" t="s">
        <v>4790</v>
      </c>
      <c r="G99" t="s">
        <v>1501</v>
      </c>
      <c r="H99" t="s">
        <v>1500</v>
      </c>
    </row>
    <row r="100" spans="1:8" ht="13">
      <c r="A100" t="s">
        <v>2084</v>
      </c>
      <c r="B100" t="s">
        <v>1502</v>
      </c>
      <c r="C100" t="s">
        <v>1746</v>
      </c>
      <c r="D100"/>
      <c r="E100" t="s">
        <v>4789</v>
      </c>
      <c r="F100" t="s">
        <v>4790</v>
      </c>
      <c r="G100" t="s">
        <v>1501</v>
      </c>
      <c r="H100" t="s">
        <v>1494</v>
      </c>
    </row>
    <row r="101" spans="1:8" ht="13">
      <c r="A101" t="s">
        <v>2072</v>
      </c>
      <c r="B101" t="s">
        <v>1495</v>
      </c>
      <c r="C101" t="s">
        <v>1497</v>
      </c>
      <c r="D101" t="s">
        <v>1498</v>
      </c>
      <c r="E101" t="s">
        <v>4791</v>
      </c>
      <c r="F101" t="s">
        <v>4792</v>
      </c>
      <c r="G101" t="s">
        <v>1499</v>
      </c>
      <c r="H101" t="s">
        <v>1496</v>
      </c>
    </row>
    <row r="102" spans="1:8" ht="13">
      <c r="A102" t="s">
        <v>2073</v>
      </c>
      <c r="B102" t="s">
        <v>1386</v>
      </c>
      <c r="C102" t="s">
        <v>1497</v>
      </c>
      <c r="D102"/>
      <c r="E102" t="s">
        <v>4793</v>
      </c>
      <c r="F102" t="s">
        <v>4794</v>
      </c>
      <c r="G102" t="s">
        <v>1388</v>
      </c>
      <c r="H102" t="s">
        <v>1387</v>
      </c>
    </row>
    <row r="103" spans="1:8" ht="13">
      <c r="A103" t="s">
        <v>2074</v>
      </c>
      <c r="B103" t="s">
        <v>1389</v>
      </c>
      <c r="C103" t="s">
        <v>1933</v>
      </c>
      <c r="D103" t="s">
        <v>1391</v>
      </c>
      <c r="E103" t="s">
        <v>4795</v>
      </c>
      <c r="F103" t="s">
        <v>4796</v>
      </c>
      <c r="G103" t="s">
        <v>1696</v>
      </c>
      <c r="H103" t="s">
        <v>1390</v>
      </c>
    </row>
    <row r="104" spans="1:8" ht="13">
      <c r="A104" t="s">
        <v>2075</v>
      </c>
      <c r="B104" t="s">
        <v>1697</v>
      </c>
      <c r="C104"/>
      <c r="D104" t="s">
        <v>1570</v>
      </c>
      <c r="E104" t="s">
        <v>4797</v>
      </c>
      <c r="F104" t="s">
        <v>4798</v>
      </c>
      <c r="G104" t="s">
        <v>1571</v>
      </c>
      <c r="H104" t="s">
        <v>1569</v>
      </c>
    </row>
    <row r="105" spans="1:8" ht="13">
      <c r="A105" t="s">
        <v>2076</v>
      </c>
      <c r="B105" t="s">
        <v>1572</v>
      </c>
      <c r="C105" t="s">
        <v>1784</v>
      </c>
      <c r="D105" t="s">
        <v>1574</v>
      </c>
      <c r="E105" t="s">
        <v>4956</v>
      </c>
      <c r="F105" t="s">
        <v>4957</v>
      </c>
      <c r="G105" t="s">
        <v>1562</v>
      </c>
      <c r="H105" t="s">
        <v>1573</v>
      </c>
    </row>
    <row r="106" spans="1:8" ht="13">
      <c r="A106" t="s">
        <v>2077</v>
      </c>
      <c r="B106" t="s">
        <v>1563</v>
      </c>
      <c r="C106" t="s">
        <v>1784</v>
      </c>
      <c r="D106" t="s">
        <v>1574</v>
      </c>
      <c r="E106" t="s">
        <v>4956</v>
      </c>
      <c r="F106" t="s">
        <v>4957</v>
      </c>
      <c r="G106" t="s">
        <v>1562</v>
      </c>
      <c r="H106" t="s">
        <v>1564</v>
      </c>
    </row>
    <row r="107" spans="1:8" ht="13">
      <c r="A107" t="s">
        <v>2078</v>
      </c>
      <c r="B107" t="s">
        <v>1565</v>
      </c>
      <c r="C107" t="s">
        <v>2230</v>
      </c>
      <c r="D107" t="s">
        <v>1754</v>
      </c>
      <c r="E107" t="s">
        <v>4958</v>
      </c>
      <c r="F107" t="s">
        <v>4959</v>
      </c>
      <c r="G107" t="s">
        <v>1567</v>
      </c>
      <c r="H107" t="s">
        <v>1566</v>
      </c>
    </row>
    <row r="108" spans="1:8" ht="13">
      <c r="A108" t="s">
        <v>2079</v>
      </c>
      <c r="B108" t="s">
        <v>1568</v>
      </c>
      <c r="C108" t="s">
        <v>2056</v>
      </c>
      <c r="D108" t="s">
        <v>1443</v>
      </c>
      <c r="E108" t="s">
        <v>4960</v>
      </c>
      <c r="F108" t="s">
        <v>4961</v>
      </c>
      <c r="G108" t="s">
        <v>1444</v>
      </c>
      <c r="H108" t="s">
        <v>1442</v>
      </c>
    </row>
    <row r="109" spans="1:8" ht="13">
      <c r="A109" t="s">
        <v>2080</v>
      </c>
      <c r="B109" t="s">
        <v>1445</v>
      </c>
      <c r="C109" t="s">
        <v>1447</v>
      </c>
      <c r="D109" t="s">
        <v>1448</v>
      </c>
      <c r="E109" t="s">
        <v>4962</v>
      </c>
      <c r="F109" t="s">
        <v>4963</v>
      </c>
      <c r="G109" t="s">
        <v>1449</v>
      </c>
      <c r="H109" t="s">
        <v>1446</v>
      </c>
    </row>
    <row r="110" spans="1:8" ht="13">
      <c r="A110" t="s">
        <v>2085</v>
      </c>
      <c r="B110" t="s">
        <v>1450</v>
      </c>
      <c r="C110" t="s">
        <v>1784</v>
      </c>
      <c r="D110" t="s">
        <v>1452</v>
      </c>
      <c r="E110" t="s">
        <v>4727</v>
      </c>
      <c r="F110" t="s">
        <v>4728</v>
      </c>
      <c r="G110" t="s">
        <v>1786</v>
      </c>
      <c r="H110" t="s">
        <v>1451</v>
      </c>
    </row>
    <row r="111" spans="1:8" ht="13">
      <c r="A111" t="s">
        <v>2086</v>
      </c>
      <c r="B111" t="s">
        <v>1670</v>
      </c>
      <c r="C111" t="s">
        <v>2056</v>
      </c>
      <c r="D111"/>
      <c r="E111" t="s">
        <v>4964</v>
      </c>
      <c r="F111" t="s">
        <v>4965</v>
      </c>
      <c r="G111" t="s">
        <v>1672</v>
      </c>
      <c r="H111" t="s">
        <v>1671</v>
      </c>
    </row>
    <row r="112" spans="1:8" ht="13">
      <c r="A112" t="s">
        <v>2087</v>
      </c>
      <c r="B112" t="s">
        <v>1673</v>
      </c>
      <c r="C112"/>
      <c r="D112" t="s">
        <v>1675</v>
      </c>
      <c r="E112" t="s">
        <v>4966</v>
      </c>
      <c r="F112" t="s">
        <v>4967</v>
      </c>
      <c r="G112" t="s">
        <v>1676</v>
      </c>
      <c r="H112" t="s">
        <v>1674</v>
      </c>
    </row>
    <row r="113" spans="1:8" ht="13">
      <c r="A113" t="s">
        <v>2088</v>
      </c>
      <c r="B113" t="s">
        <v>1677</v>
      </c>
      <c r="C113" t="s">
        <v>2030</v>
      </c>
      <c r="D113" t="s">
        <v>1679</v>
      </c>
      <c r="E113"/>
      <c r="F113"/>
      <c r="G113"/>
      <c r="H113" t="s">
        <v>1678</v>
      </c>
    </row>
    <row r="114" spans="1:8" ht="13">
      <c r="A114" t="s">
        <v>2089</v>
      </c>
      <c r="B114" t="s">
        <v>1680</v>
      </c>
      <c r="C114" t="s">
        <v>2056</v>
      </c>
      <c r="D114" t="s">
        <v>1682</v>
      </c>
      <c r="E114" t="s">
        <v>4968</v>
      </c>
      <c r="F114" t="s">
        <v>4969</v>
      </c>
      <c r="G114" t="s">
        <v>1683</v>
      </c>
      <c r="H114" t="s">
        <v>1681</v>
      </c>
    </row>
    <row r="115" spans="1:8" ht="13">
      <c r="A115" t="s">
        <v>2090</v>
      </c>
      <c r="B115" t="s">
        <v>1684</v>
      </c>
      <c r="C115" t="s">
        <v>2046</v>
      </c>
      <c r="D115" t="s">
        <v>1559</v>
      </c>
      <c r="E115" t="s">
        <v>4970</v>
      </c>
      <c r="F115" t="s">
        <v>4971</v>
      </c>
      <c r="G115" t="s">
        <v>1560</v>
      </c>
      <c r="H115" t="s">
        <v>1558</v>
      </c>
    </row>
    <row r="116" spans="1:8" ht="13">
      <c r="A116" t="s">
        <v>2091</v>
      </c>
      <c r="B116" t="s">
        <v>1561</v>
      </c>
      <c r="C116" t="s">
        <v>1728</v>
      </c>
      <c r="D116" t="s">
        <v>1593</v>
      </c>
      <c r="E116" t="s">
        <v>4972</v>
      </c>
      <c r="F116" t="s">
        <v>4973</v>
      </c>
      <c r="G116" t="s">
        <v>1594</v>
      </c>
      <c r="H116" t="s">
        <v>1592</v>
      </c>
    </row>
    <row r="117" spans="1:8" ht="13">
      <c r="A117" t="s">
        <v>2092</v>
      </c>
      <c r="B117" t="s">
        <v>1469</v>
      </c>
      <c r="C117" t="s">
        <v>2056</v>
      </c>
      <c r="D117" t="s">
        <v>1471</v>
      </c>
      <c r="E117" t="s">
        <v>4974</v>
      </c>
      <c r="F117" t="s">
        <v>4975</v>
      </c>
      <c r="G117" t="s">
        <v>1472</v>
      </c>
      <c r="H117" t="s">
        <v>1470</v>
      </c>
    </row>
    <row r="118" spans="1:8" ht="13">
      <c r="A118" t="s">
        <v>2093</v>
      </c>
      <c r="B118" t="s">
        <v>1736</v>
      </c>
      <c r="C118" t="s">
        <v>1497</v>
      </c>
      <c r="D118"/>
      <c r="E118" t="s">
        <v>4643</v>
      </c>
      <c r="F118" t="s">
        <v>4644</v>
      </c>
      <c r="G118" t="s">
        <v>1626</v>
      </c>
      <c r="H118" t="s">
        <v>1737</v>
      </c>
    </row>
    <row r="119" spans="1:8" ht="13">
      <c r="A119" t="s">
        <v>2094</v>
      </c>
      <c r="B119" t="s">
        <v>1627</v>
      </c>
      <c r="C119" t="s">
        <v>1851</v>
      </c>
      <c r="D119" t="s">
        <v>1629</v>
      </c>
      <c r="E119" t="s">
        <v>4645</v>
      </c>
      <c r="F119" t="s">
        <v>4646</v>
      </c>
      <c r="G119" t="s">
        <v>1630</v>
      </c>
      <c r="H119" t="s">
        <v>1628</v>
      </c>
    </row>
    <row r="120" spans="1:8" ht="13">
      <c r="A120" t="s">
        <v>2095</v>
      </c>
      <c r="B120" t="s">
        <v>1631</v>
      </c>
      <c r="C120"/>
      <c r="D120" t="s">
        <v>1570</v>
      </c>
      <c r="E120" t="s">
        <v>4797</v>
      </c>
      <c r="F120" t="s">
        <v>4798</v>
      </c>
      <c r="G120" t="s">
        <v>1571</v>
      </c>
      <c r="H120" t="s">
        <v>1632</v>
      </c>
    </row>
    <row r="121" spans="1:8" ht="13">
      <c r="A121" t="s">
        <v>2096</v>
      </c>
      <c r="B121" t="s">
        <v>1633</v>
      </c>
      <c r="C121" t="s">
        <v>2030</v>
      </c>
      <c r="D121" t="s">
        <v>1863</v>
      </c>
      <c r="E121" t="s">
        <v>4827</v>
      </c>
      <c r="F121" t="s">
        <v>4828</v>
      </c>
      <c r="G121" t="s">
        <v>1864</v>
      </c>
      <c r="H121" t="s">
        <v>1634</v>
      </c>
    </row>
    <row r="122" spans="1:8" ht="13">
      <c r="A122" t="s">
        <v>2097</v>
      </c>
      <c r="B122" t="s">
        <v>1635</v>
      </c>
      <c r="C122" t="s">
        <v>2030</v>
      </c>
      <c r="D122" t="s">
        <v>1863</v>
      </c>
      <c r="E122" t="s">
        <v>4827</v>
      </c>
      <c r="F122" t="s">
        <v>4828</v>
      </c>
      <c r="G122" t="s">
        <v>1864</v>
      </c>
      <c r="H122" t="s">
        <v>1636</v>
      </c>
    </row>
    <row r="123" spans="1:8" ht="13">
      <c r="A123" t="s">
        <v>2098</v>
      </c>
      <c r="B123" t="s">
        <v>1637</v>
      </c>
      <c r="C123" t="s">
        <v>2030</v>
      </c>
      <c r="D123" t="s">
        <v>1639</v>
      </c>
      <c r="E123" t="s">
        <v>4647</v>
      </c>
      <c r="F123" t="s">
        <v>4648</v>
      </c>
      <c r="G123" t="s">
        <v>1455</v>
      </c>
      <c r="H123" t="s">
        <v>1638</v>
      </c>
    </row>
    <row r="124" spans="1:8" ht="13">
      <c r="A124" t="s">
        <v>2099</v>
      </c>
      <c r="B124" t="s">
        <v>1456</v>
      </c>
      <c r="C124" t="s">
        <v>2030</v>
      </c>
      <c r="D124" t="s">
        <v>1639</v>
      </c>
      <c r="E124" t="s">
        <v>4846</v>
      </c>
      <c r="F124" t="s">
        <v>4856</v>
      </c>
      <c r="G124" t="s">
        <v>1458</v>
      </c>
      <c r="H124" t="s">
        <v>1457</v>
      </c>
    </row>
    <row r="125" spans="1:8" ht="13">
      <c r="A125" t="s">
        <v>2100</v>
      </c>
      <c r="B125" t="s">
        <v>1459</v>
      </c>
      <c r="C125" t="s">
        <v>2030</v>
      </c>
      <c r="D125"/>
      <c r="E125" t="s">
        <v>4857</v>
      </c>
      <c r="F125" t="s">
        <v>4858</v>
      </c>
      <c r="G125" t="s">
        <v>1461</v>
      </c>
      <c r="H125" t="s">
        <v>1460</v>
      </c>
    </row>
    <row r="126" spans="1:8" ht="13">
      <c r="A126" t="s">
        <v>2101</v>
      </c>
      <c r="B126" t="s">
        <v>1462</v>
      </c>
      <c r="C126" t="s">
        <v>2030</v>
      </c>
      <c r="D126"/>
      <c r="E126" t="s">
        <v>4859</v>
      </c>
      <c r="F126" t="s">
        <v>4860</v>
      </c>
      <c r="G126" t="s">
        <v>1464</v>
      </c>
      <c r="H126" t="s">
        <v>1463</v>
      </c>
    </row>
    <row r="127" spans="1:8" ht="13">
      <c r="A127" t="s">
        <v>2102</v>
      </c>
      <c r="B127" t="s">
        <v>1597</v>
      </c>
      <c r="C127" t="s">
        <v>2030</v>
      </c>
      <c r="D127"/>
      <c r="E127" t="s">
        <v>4861</v>
      </c>
      <c r="F127" t="s">
        <v>4862</v>
      </c>
      <c r="G127" t="s">
        <v>1393</v>
      </c>
      <c r="H127" t="s">
        <v>1392</v>
      </c>
    </row>
    <row r="128" spans="1:8" ht="13">
      <c r="A128" t="s">
        <v>2103</v>
      </c>
      <c r="B128" t="s">
        <v>1514</v>
      </c>
      <c r="C128" t="s">
        <v>1784</v>
      </c>
      <c r="D128"/>
      <c r="E128" t="s">
        <v>4863</v>
      </c>
      <c r="F128" t="s">
        <v>4864</v>
      </c>
      <c r="G128" t="s">
        <v>1516</v>
      </c>
      <c r="H128" t="s">
        <v>1515</v>
      </c>
    </row>
    <row r="129" spans="1:8" ht="13">
      <c r="A129" t="s">
        <v>2104</v>
      </c>
      <c r="B129" t="s">
        <v>1517</v>
      </c>
      <c r="C129" t="s">
        <v>1519</v>
      </c>
      <c r="D129" t="s">
        <v>1520</v>
      </c>
      <c r="E129" t="s">
        <v>4865</v>
      </c>
      <c r="F129" t="s">
        <v>4677</v>
      </c>
      <c r="G129" t="s">
        <v>1521</v>
      </c>
      <c r="H129" t="s">
        <v>1518</v>
      </c>
    </row>
    <row r="130" spans="1:8" ht="13">
      <c r="A130" t="s">
        <v>2105</v>
      </c>
      <c r="B130" t="s">
        <v>1522</v>
      </c>
      <c r="C130" t="s">
        <v>2046</v>
      </c>
      <c r="D130" t="s">
        <v>1520</v>
      </c>
      <c r="E130" t="s">
        <v>4865</v>
      </c>
      <c r="F130" t="s">
        <v>4677</v>
      </c>
      <c r="G130" t="s">
        <v>1521</v>
      </c>
      <c r="H130" t="s">
        <v>1523</v>
      </c>
    </row>
    <row r="131" spans="1:8" ht="13">
      <c r="A131" t="s">
        <v>2106</v>
      </c>
      <c r="B131" t="s">
        <v>1524</v>
      </c>
      <c r="C131" t="s">
        <v>1728</v>
      </c>
      <c r="D131" t="s">
        <v>1526</v>
      </c>
      <c r="E131" t="s">
        <v>4678</v>
      </c>
      <c r="F131" t="s">
        <v>4679</v>
      </c>
      <c r="G131" t="s">
        <v>1527</v>
      </c>
      <c r="H131" t="s">
        <v>1525</v>
      </c>
    </row>
    <row r="132" spans="1:8" ht="13">
      <c r="A132" t="s">
        <v>2107</v>
      </c>
      <c r="B132" t="s">
        <v>1528</v>
      </c>
      <c r="C132" t="s">
        <v>1728</v>
      </c>
      <c r="D132" t="s">
        <v>1530</v>
      </c>
      <c r="E132" t="s">
        <v>4680</v>
      </c>
      <c r="F132" t="s">
        <v>4681</v>
      </c>
      <c r="G132" t="s">
        <v>1531</v>
      </c>
      <c r="H132" t="s">
        <v>1529</v>
      </c>
    </row>
    <row r="133" spans="1:8" ht="13">
      <c r="A133" t="s">
        <v>2108</v>
      </c>
      <c r="B133" t="s">
        <v>1533</v>
      </c>
      <c r="C133" t="s">
        <v>1535</v>
      </c>
      <c r="D133" t="s">
        <v>1536</v>
      </c>
      <c r="E133" t="s">
        <v>4682</v>
      </c>
      <c r="F133" t="s">
        <v>4683</v>
      </c>
      <c r="G133" t="s">
        <v>1537</v>
      </c>
      <c r="H133" t="s">
        <v>1534</v>
      </c>
    </row>
    <row r="134" spans="1:8" ht="13">
      <c r="A134" t="s">
        <v>2109</v>
      </c>
      <c r="B134" t="s">
        <v>1669</v>
      </c>
      <c r="C134" t="s">
        <v>1851</v>
      </c>
      <c r="D134" t="s">
        <v>1376</v>
      </c>
      <c r="E134" t="s">
        <v>4684</v>
      </c>
      <c r="F134" t="s">
        <v>4685</v>
      </c>
      <c r="G134" t="s">
        <v>1377</v>
      </c>
      <c r="H134" t="s">
        <v>1375</v>
      </c>
    </row>
    <row r="135" spans="1:8" ht="13">
      <c r="A135" t="s">
        <v>2110</v>
      </c>
      <c r="B135" t="s">
        <v>1378</v>
      </c>
      <c r="C135" t="s">
        <v>1380</v>
      </c>
      <c r="D135"/>
      <c r="E135" t="s">
        <v>4686</v>
      </c>
      <c r="F135" t="s">
        <v>4687</v>
      </c>
      <c r="G135" t="s">
        <v>1381</v>
      </c>
      <c r="H135" t="s">
        <v>1379</v>
      </c>
    </row>
    <row r="136" spans="1:8" ht="13">
      <c r="A136" t="s">
        <v>2111</v>
      </c>
      <c r="B136" t="s">
        <v>1382</v>
      </c>
      <c r="C136"/>
      <c r="D136" t="s">
        <v>1384</v>
      </c>
      <c r="E136" t="s">
        <v>4688</v>
      </c>
      <c r="F136" t="s">
        <v>4689</v>
      </c>
      <c r="G136" t="s">
        <v>1385</v>
      </c>
      <c r="H136" t="s">
        <v>1383</v>
      </c>
    </row>
    <row r="137" spans="1:8" ht="13">
      <c r="A137" t="s">
        <v>2112</v>
      </c>
      <c r="B137" t="s">
        <v>1250</v>
      </c>
      <c r="C137" t="s">
        <v>1252</v>
      </c>
      <c r="D137" t="s">
        <v>1253</v>
      </c>
      <c r="E137" t="s">
        <v>4690</v>
      </c>
      <c r="F137" t="s">
        <v>4691</v>
      </c>
      <c r="G137" t="s">
        <v>1254</v>
      </c>
      <c r="H137" t="s">
        <v>1251</v>
      </c>
    </row>
    <row r="138" spans="1:8" ht="13">
      <c r="A138" t="s">
        <v>2113</v>
      </c>
      <c r="B138" t="s">
        <v>1255</v>
      </c>
      <c r="C138" t="s">
        <v>1784</v>
      </c>
      <c r="D138" t="s">
        <v>1257</v>
      </c>
      <c r="E138" t="s">
        <v>4874</v>
      </c>
      <c r="F138" t="s">
        <v>4875</v>
      </c>
      <c r="G138" t="s">
        <v>1434</v>
      </c>
      <c r="H138" t="s">
        <v>1256</v>
      </c>
    </row>
    <row r="139" spans="1:8" ht="13">
      <c r="A139" t="s">
        <v>2114</v>
      </c>
      <c r="B139" t="s">
        <v>1435</v>
      </c>
      <c r="C139" t="s">
        <v>1851</v>
      </c>
      <c r="D139" t="s">
        <v>1437</v>
      </c>
      <c r="E139" t="s">
        <v>4848</v>
      </c>
      <c r="F139" t="s">
        <v>4849</v>
      </c>
      <c r="G139" t="s">
        <v>1782</v>
      </c>
      <c r="H139" t="s">
        <v>1436</v>
      </c>
    </row>
    <row r="140" spans="1:8" ht="13">
      <c r="A140" t="s">
        <v>2115</v>
      </c>
      <c r="B140" t="s">
        <v>1438</v>
      </c>
      <c r="C140" t="s">
        <v>1851</v>
      </c>
      <c r="D140" t="s">
        <v>1440</v>
      </c>
      <c r="E140" t="s">
        <v>4876</v>
      </c>
      <c r="F140" t="s">
        <v>4877</v>
      </c>
      <c r="G140" t="s">
        <v>1441</v>
      </c>
      <c r="H140" t="s">
        <v>1439</v>
      </c>
    </row>
    <row r="141" spans="1:8" ht="13">
      <c r="A141" t="s">
        <v>2116</v>
      </c>
      <c r="B141" t="s">
        <v>1438</v>
      </c>
      <c r="C141" t="s">
        <v>1851</v>
      </c>
      <c r="D141" t="s">
        <v>1440</v>
      </c>
      <c r="E141" t="s">
        <v>4876</v>
      </c>
      <c r="F141" t="s">
        <v>4877</v>
      </c>
      <c r="G141" t="s">
        <v>1441</v>
      </c>
      <c r="H141" t="s">
        <v>1317</v>
      </c>
    </row>
    <row r="142" spans="1:8" ht="13">
      <c r="A142" t="s">
        <v>2335</v>
      </c>
      <c r="B142" t="s">
        <v>1318</v>
      </c>
      <c r="C142" t="s">
        <v>2056</v>
      </c>
      <c r="D142" t="s">
        <v>1320</v>
      </c>
      <c r="E142" t="s">
        <v>4878</v>
      </c>
      <c r="F142" t="s">
        <v>4879</v>
      </c>
      <c r="G142" t="s">
        <v>1321</v>
      </c>
      <c r="H142" t="s">
        <v>1319</v>
      </c>
    </row>
    <row r="143" spans="1:8" ht="13">
      <c r="A143" t="s">
        <v>2336</v>
      </c>
      <c r="B143" t="s">
        <v>1322</v>
      </c>
      <c r="C143" t="s">
        <v>1503</v>
      </c>
      <c r="D143" t="s">
        <v>1324</v>
      </c>
      <c r="E143" t="s">
        <v>4880</v>
      </c>
      <c r="F143" t="s">
        <v>4881</v>
      </c>
      <c r="G143" t="s">
        <v>1325</v>
      </c>
      <c r="H143" t="s">
        <v>1323</v>
      </c>
    </row>
    <row r="144" spans="1:8" ht="13">
      <c r="A144" t="s">
        <v>2337</v>
      </c>
      <c r="B144" t="s">
        <v>1326</v>
      </c>
      <c r="C144" t="s">
        <v>1692</v>
      </c>
      <c r="D144" t="s">
        <v>1328</v>
      </c>
      <c r="E144" t="s">
        <v>4882</v>
      </c>
      <c r="F144" t="s">
        <v>4883</v>
      </c>
      <c r="G144" t="s">
        <v>1329</v>
      </c>
      <c r="H144" t="s">
        <v>1327</v>
      </c>
    </row>
    <row r="145" spans="1:8" ht="13">
      <c r="A145" t="s">
        <v>2340</v>
      </c>
      <c r="B145" t="s">
        <v>1330</v>
      </c>
      <c r="C145" t="s">
        <v>1380</v>
      </c>
      <c r="D145"/>
      <c r="E145" t="s">
        <v>4884</v>
      </c>
      <c r="F145" t="s">
        <v>4885</v>
      </c>
      <c r="G145" t="s">
        <v>1332</v>
      </c>
      <c r="H145" t="s">
        <v>1331</v>
      </c>
    </row>
    <row r="146" spans="1:8" ht="13">
      <c r="A146" t="s">
        <v>2338</v>
      </c>
      <c r="B146" t="s">
        <v>1333</v>
      </c>
      <c r="C146" t="s">
        <v>1692</v>
      </c>
      <c r="D146"/>
      <c r="E146" t="s">
        <v>5028</v>
      </c>
      <c r="F146" t="s">
        <v>5029</v>
      </c>
      <c r="G146" t="s">
        <v>1402</v>
      </c>
      <c r="H146" t="s">
        <v>1454</v>
      </c>
    </row>
    <row r="147" spans="1:8" ht="13">
      <c r="A147" t="s">
        <v>2339</v>
      </c>
      <c r="B147" t="s">
        <v>1403</v>
      </c>
      <c r="C147" t="s">
        <v>1692</v>
      </c>
      <c r="D147"/>
      <c r="E147" t="s">
        <v>5028</v>
      </c>
      <c r="F147" t="s">
        <v>5029</v>
      </c>
      <c r="G147" t="s">
        <v>1402</v>
      </c>
      <c r="H147" t="s">
        <v>1404</v>
      </c>
    </row>
    <row r="148" spans="1:8" ht="13">
      <c r="A148" t="s">
        <v>2341</v>
      </c>
      <c r="B148" t="s">
        <v>1405</v>
      </c>
      <c r="C148" t="s">
        <v>1539</v>
      </c>
      <c r="D148"/>
      <c r="E148" t="s">
        <v>5030</v>
      </c>
      <c r="F148" t="s">
        <v>5031</v>
      </c>
      <c r="G148" t="s">
        <v>1540</v>
      </c>
      <c r="H148" t="s">
        <v>1538</v>
      </c>
    </row>
    <row r="149" spans="1:8" ht="13">
      <c r="A149" t="s">
        <v>2630</v>
      </c>
      <c r="B149" t="s">
        <v>1541</v>
      </c>
      <c r="C149"/>
      <c r="D149"/>
      <c r="E149"/>
      <c r="F149"/>
      <c r="G149"/>
      <c r="H149" t="s">
        <v>1542</v>
      </c>
    </row>
    <row r="150" spans="1:8" ht="13">
      <c r="A150" t="s">
        <v>2631</v>
      </c>
      <c r="B150" t="s">
        <v>1543</v>
      </c>
      <c r="C150" t="s">
        <v>1870</v>
      </c>
      <c r="D150" t="s">
        <v>1545</v>
      </c>
      <c r="E150" t="s">
        <v>5032</v>
      </c>
      <c r="F150" t="s">
        <v>5033</v>
      </c>
      <c r="G150" t="s">
        <v>1546</v>
      </c>
      <c r="H150" t="s">
        <v>1544</v>
      </c>
    </row>
    <row r="151" spans="1:8" ht="13">
      <c r="A151" t="s">
        <v>2632</v>
      </c>
      <c r="B151" t="s">
        <v>1547</v>
      </c>
      <c r="C151"/>
      <c r="D151" t="s">
        <v>1549</v>
      </c>
      <c r="E151"/>
      <c r="F151"/>
      <c r="G151"/>
      <c r="H151" t="s">
        <v>1548</v>
      </c>
    </row>
    <row r="152" spans="1:8" ht="13">
      <c r="A152" t="s">
        <v>2359</v>
      </c>
      <c r="B152" t="s">
        <v>1550</v>
      </c>
      <c r="C152" t="s">
        <v>1599</v>
      </c>
      <c r="D152" t="s">
        <v>1600</v>
      </c>
      <c r="E152" t="s">
        <v>5034</v>
      </c>
      <c r="F152" t="s">
        <v>5035</v>
      </c>
      <c r="G152" t="s">
        <v>1601</v>
      </c>
      <c r="H152" t="s">
        <v>1598</v>
      </c>
    </row>
    <row r="153" spans="1:8" ht="13">
      <c r="A153" t="s">
        <v>2360</v>
      </c>
      <c r="B153" t="s">
        <v>1602</v>
      </c>
      <c r="C153" t="s">
        <v>1447</v>
      </c>
      <c r="D153" t="s">
        <v>1604</v>
      </c>
      <c r="E153" t="s">
        <v>5036</v>
      </c>
      <c r="F153" t="s">
        <v>5037</v>
      </c>
      <c r="G153" t="s">
        <v>1605</v>
      </c>
      <c r="H153" t="s">
        <v>1603</v>
      </c>
    </row>
    <row r="154" spans="1:8" ht="13">
      <c r="A154" t="s">
        <v>2361</v>
      </c>
      <c r="B154" t="s">
        <v>1606</v>
      </c>
      <c r="C154" t="s">
        <v>1789</v>
      </c>
      <c r="D154" t="s">
        <v>1608</v>
      </c>
      <c r="E154" t="s">
        <v>5038</v>
      </c>
      <c r="F154" t="s">
        <v>5039</v>
      </c>
      <c r="G154" t="s">
        <v>1609</v>
      </c>
      <c r="H154" t="s">
        <v>1607</v>
      </c>
    </row>
    <row r="155" spans="1:8" ht="13">
      <c r="A155" t="s">
        <v>2362</v>
      </c>
      <c r="B155" t="s">
        <v>1610</v>
      </c>
      <c r="C155" t="s">
        <v>1692</v>
      </c>
      <c r="D155"/>
      <c r="E155" t="s">
        <v>5040</v>
      </c>
      <c r="F155" t="s">
        <v>5041</v>
      </c>
      <c r="G155" t="s">
        <v>1612</v>
      </c>
      <c r="H155" t="s">
        <v>1611</v>
      </c>
    </row>
    <row r="156" spans="1:8" ht="13">
      <c r="A156" t="s">
        <v>2363</v>
      </c>
      <c r="B156" t="s">
        <v>1613</v>
      </c>
      <c r="C156" t="s">
        <v>1692</v>
      </c>
      <c r="D156"/>
      <c r="E156" t="s">
        <v>5042</v>
      </c>
      <c r="F156" t="s">
        <v>5043</v>
      </c>
      <c r="G156" t="s">
        <v>1615</v>
      </c>
      <c r="H156" t="s">
        <v>1614</v>
      </c>
    </row>
    <row r="157" spans="1:8" ht="13">
      <c r="A157" t="s">
        <v>2364</v>
      </c>
      <c r="B157" t="s">
        <v>1616</v>
      </c>
      <c r="C157" t="s">
        <v>1599</v>
      </c>
      <c r="D157" t="s">
        <v>1618</v>
      </c>
      <c r="E157" t="s">
        <v>5044</v>
      </c>
      <c r="F157" t="s">
        <v>5045</v>
      </c>
      <c r="G157" t="s">
        <v>1619</v>
      </c>
      <c r="H157" t="s">
        <v>1617</v>
      </c>
    </row>
    <row r="158" spans="1:8" ht="13">
      <c r="A158" t="s">
        <v>2365</v>
      </c>
      <c r="B158" t="s">
        <v>1620</v>
      </c>
      <c r="C158" t="s">
        <v>2056</v>
      </c>
      <c r="D158" t="s">
        <v>1622</v>
      </c>
      <c r="E158" t="s">
        <v>5049</v>
      </c>
      <c r="F158" t="s">
        <v>5050</v>
      </c>
      <c r="G158" t="s">
        <v>1623</v>
      </c>
      <c r="H158" t="s">
        <v>1621</v>
      </c>
    </row>
    <row r="159" spans="1:8" ht="13">
      <c r="A159" t="s">
        <v>2366</v>
      </c>
      <c r="B159" t="s">
        <v>1624</v>
      </c>
      <c r="C159" t="s">
        <v>2152</v>
      </c>
      <c r="D159" t="s">
        <v>1493</v>
      </c>
      <c r="E159" t="s">
        <v>5051</v>
      </c>
      <c r="F159" t="s">
        <v>5052</v>
      </c>
      <c r="G159" t="s">
        <v>1202</v>
      </c>
      <c r="H159" t="s">
        <v>1625</v>
      </c>
    </row>
    <row r="160" spans="1:8" ht="13">
      <c r="A160" t="s">
        <v>2367</v>
      </c>
      <c r="B160" t="s">
        <v>1203</v>
      </c>
      <c r="C160" t="s">
        <v>1724</v>
      </c>
      <c r="D160" t="s">
        <v>1205</v>
      </c>
      <c r="E160" t="s">
        <v>5053</v>
      </c>
      <c r="F160" t="s">
        <v>5054</v>
      </c>
      <c r="G160" t="s">
        <v>1206</v>
      </c>
      <c r="H160" t="s">
        <v>1204</v>
      </c>
    </row>
    <row r="161" spans="1:8" ht="13">
      <c r="A161" t="s">
        <v>2368</v>
      </c>
      <c r="B161" t="s">
        <v>1207</v>
      </c>
      <c r="C161" t="s">
        <v>2152</v>
      </c>
      <c r="D161" t="s">
        <v>1335</v>
      </c>
      <c r="E161" t="s">
        <v>5055</v>
      </c>
      <c r="F161" t="s">
        <v>5056</v>
      </c>
      <c r="G161" t="s">
        <v>1336</v>
      </c>
      <c r="H161" t="s">
        <v>1334</v>
      </c>
    </row>
    <row r="162" spans="1:8" ht="13">
      <c r="A162" t="s">
        <v>2369</v>
      </c>
      <c r="B162" t="s">
        <v>1337</v>
      </c>
      <c r="C162" t="s">
        <v>1339</v>
      </c>
      <c r="D162" t="s">
        <v>1335</v>
      </c>
      <c r="E162" t="s">
        <v>5055</v>
      </c>
      <c r="F162" t="s">
        <v>5056</v>
      </c>
      <c r="G162" t="s">
        <v>1336</v>
      </c>
      <c r="H162" t="s">
        <v>1338</v>
      </c>
    </row>
    <row r="163" spans="1:8" ht="13">
      <c r="A163" t="s">
        <v>2370</v>
      </c>
      <c r="B163" t="s">
        <v>1340</v>
      </c>
      <c r="C163" t="s">
        <v>1342</v>
      </c>
      <c r="D163" t="s">
        <v>1335</v>
      </c>
      <c r="E163" t="s">
        <v>5046</v>
      </c>
      <c r="F163" t="s">
        <v>4866</v>
      </c>
      <c r="G163" t="s">
        <v>1343</v>
      </c>
      <c r="H163" t="s">
        <v>1341</v>
      </c>
    </row>
    <row r="164" spans="1:8" ht="13">
      <c r="A164" t="s">
        <v>2371</v>
      </c>
      <c r="B164" t="s">
        <v>1258</v>
      </c>
      <c r="C164" t="s">
        <v>2152</v>
      </c>
      <c r="D164" t="s">
        <v>1260</v>
      </c>
      <c r="E164" t="s">
        <v>4867</v>
      </c>
      <c r="F164" t="s">
        <v>4868</v>
      </c>
      <c r="G164" t="s">
        <v>1261</v>
      </c>
      <c r="H164" t="s">
        <v>1259</v>
      </c>
    </row>
    <row r="165" spans="1:8" ht="13">
      <c r="A165" t="s">
        <v>2372</v>
      </c>
      <c r="B165" t="s">
        <v>1262</v>
      </c>
      <c r="C165" t="s">
        <v>1851</v>
      </c>
      <c r="D165" t="s">
        <v>1264</v>
      </c>
      <c r="E165" t="s">
        <v>4869</v>
      </c>
      <c r="F165" t="s">
        <v>4870</v>
      </c>
      <c r="G165" t="s">
        <v>1265</v>
      </c>
      <c r="H165" t="s">
        <v>1263</v>
      </c>
    </row>
    <row r="166" spans="1:8" ht="13">
      <c r="A166" t="s">
        <v>2373</v>
      </c>
      <c r="B166" t="s">
        <v>1394</v>
      </c>
      <c r="C166" t="s">
        <v>1692</v>
      </c>
      <c r="D166" t="s">
        <v>1396</v>
      </c>
      <c r="E166" t="s">
        <v>4871</v>
      </c>
      <c r="F166" t="s">
        <v>4872</v>
      </c>
      <c r="G166" t="s">
        <v>1397</v>
      </c>
      <c r="H166" t="s">
        <v>1395</v>
      </c>
    </row>
    <row r="167" spans="1:8" ht="13">
      <c r="A167" t="s">
        <v>2382</v>
      </c>
      <c r="B167" t="s">
        <v>1398</v>
      </c>
      <c r="C167" t="s">
        <v>1400</v>
      </c>
      <c r="D167" t="s">
        <v>1401</v>
      </c>
      <c r="E167" t="s">
        <v>4873</v>
      </c>
      <c r="F167" t="s">
        <v>5075</v>
      </c>
      <c r="G167" t="s">
        <v>1246</v>
      </c>
      <c r="H167" t="s">
        <v>1399</v>
      </c>
    </row>
    <row r="168" spans="1:8" ht="13">
      <c r="A168" t="s">
        <v>2383</v>
      </c>
      <c r="B168" t="s">
        <v>1247</v>
      </c>
      <c r="C168" t="s">
        <v>1400</v>
      </c>
      <c r="D168"/>
      <c r="E168"/>
      <c r="F168"/>
      <c r="G168"/>
      <c r="H168" t="s">
        <v>1248</v>
      </c>
    </row>
    <row r="169" spans="1:8" ht="13">
      <c r="A169" t="s">
        <v>2384</v>
      </c>
      <c r="B169" t="s">
        <v>1249</v>
      </c>
      <c r="C169" t="s">
        <v>2230</v>
      </c>
      <c r="D169" t="s">
        <v>1133</v>
      </c>
      <c r="E169" t="s">
        <v>5076</v>
      </c>
      <c r="F169" t="s">
        <v>5077</v>
      </c>
      <c r="G169" t="s">
        <v>1134</v>
      </c>
      <c r="H169" t="s">
        <v>1132</v>
      </c>
    </row>
    <row r="170" spans="1:8" ht="13">
      <c r="A170" t="s">
        <v>2374</v>
      </c>
      <c r="B170" t="s">
        <v>1135</v>
      </c>
      <c r="C170" t="s">
        <v>1740</v>
      </c>
      <c r="D170"/>
      <c r="E170"/>
      <c r="F170"/>
      <c r="G170"/>
      <c r="H170" t="s">
        <v>1136</v>
      </c>
    </row>
    <row r="171" spans="1:8" ht="13">
      <c r="A171" t="s">
        <v>2375</v>
      </c>
      <c r="B171" t="s">
        <v>1137</v>
      </c>
      <c r="C171" t="s">
        <v>1728</v>
      </c>
      <c r="D171" t="s">
        <v>1139</v>
      </c>
      <c r="E171" t="s">
        <v>5078</v>
      </c>
      <c r="F171" t="s">
        <v>5079</v>
      </c>
      <c r="G171" t="s">
        <v>1140</v>
      </c>
      <c r="H171" t="s">
        <v>1138</v>
      </c>
    </row>
    <row r="172" spans="1:8" ht="13">
      <c r="A172" t="s">
        <v>2376</v>
      </c>
      <c r="B172" t="s">
        <v>1141</v>
      </c>
      <c r="C172" t="s">
        <v>1497</v>
      </c>
      <c r="D172" t="s">
        <v>1143</v>
      </c>
      <c r="E172" t="s">
        <v>5080</v>
      </c>
      <c r="F172" t="s">
        <v>5081</v>
      </c>
      <c r="G172" t="s">
        <v>1144</v>
      </c>
      <c r="H172" t="s">
        <v>1142</v>
      </c>
    </row>
    <row r="173" spans="1:8" ht="13">
      <c r="A173" t="s">
        <v>2377</v>
      </c>
      <c r="B173" t="s">
        <v>1266</v>
      </c>
      <c r="C173" t="s">
        <v>1740</v>
      </c>
      <c r="D173"/>
      <c r="E173"/>
      <c r="F173"/>
      <c r="G173"/>
      <c r="H173" t="s">
        <v>1267</v>
      </c>
    </row>
    <row r="174" spans="1:8" ht="13">
      <c r="A174" t="s">
        <v>2378</v>
      </c>
      <c r="B174" t="s">
        <v>1551</v>
      </c>
      <c r="C174" t="s">
        <v>1692</v>
      </c>
      <c r="D174" t="s">
        <v>1553</v>
      </c>
      <c r="E174" t="s">
        <v>4882</v>
      </c>
      <c r="F174" t="s">
        <v>4883</v>
      </c>
      <c r="G174" t="s">
        <v>1329</v>
      </c>
      <c r="H174" t="s">
        <v>1552</v>
      </c>
    </row>
    <row r="175" spans="1:8" ht="13">
      <c r="A175" t="s">
        <v>2379</v>
      </c>
      <c r="B175" t="s">
        <v>1554</v>
      </c>
      <c r="C175"/>
      <c r="D175" t="s">
        <v>1556</v>
      </c>
      <c r="E175" t="s">
        <v>5082</v>
      </c>
      <c r="F175" t="s">
        <v>5083</v>
      </c>
      <c r="G175" t="s">
        <v>1557</v>
      </c>
      <c r="H175" t="s">
        <v>1555</v>
      </c>
    </row>
    <row r="176" spans="1:8" ht="13">
      <c r="A176" t="s">
        <v>2380</v>
      </c>
      <c r="B176" t="s">
        <v>1430</v>
      </c>
      <c r="C176" t="s">
        <v>2041</v>
      </c>
      <c r="D176" t="s">
        <v>1432</v>
      </c>
      <c r="E176" t="s">
        <v>5084</v>
      </c>
      <c r="F176" t="s">
        <v>4886</v>
      </c>
      <c r="G176" t="s">
        <v>1433</v>
      </c>
      <c r="H176" t="s">
        <v>1431</v>
      </c>
    </row>
    <row r="177" spans="1:8" ht="13">
      <c r="A177" t="s">
        <v>2381</v>
      </c>
      <c r="B177" t="s">
        <v>1427</v>
      </c>
      <c r="C177" t="s">
        <v>1843</v>
      </c>
      <c r="D177" t="s">
        <v>1429</v>
      </c>
      <c r="E177" t="s">
        <v>4887</v>
      </c>
      <c r="F177" t="s">
        <v>4888</v>
      </c>
      <c r="G177" t="s">
        <v>1308</v>
      </c>
      <c r="H177" t="s">
        <v>1428</v>
      </c>
    </row>
    <row r="178" spans="1:8" ht="13">
      <c r="A178" t="s">
        <v>19</v>
      </c>
      <c r="B178" t="s">
        <v>1309</v>
      </c>
      <c r="C178"/>
      <c r="D178" t="s">
        <v>1311</v>
      </c>
      <c r="E178" t="s">
        <v>4889</v>
      </c>
      <c r="F178" t="s">
        <v>4697</v>
      </c>
      <c r="G178" t="s">
        <v>1312</v>
      </c>
      <c r="H178" t="s">
        <v>1310</v>
      </c>
    </row>
    <row r="179" spans="1:8" ht="13">
      <c r="A179" t="s">
        <v>2147</v>
      </c>
      <c r="B179" t="s">
        <v>1313</v>
      </c>
      <c r="C179" t="s">
        <v>2051</v>
      </c>
      <c r="D179" t="s">
        <v>1315</v>
      </c>
      <c r="E179" t="s">
        <v>4765</v>
      </c>
      <c r="F179" t="s">
        <v>4766</v>
      </c>
      <c r="G179" t="s">
        <v>1316</v>
      </c>
      <c r="H179" t="s">
        <v>1314</v>
      </c>
    </row>
    <row r="180" spans="1:8" ht="13">
      <c r="A180" t="s">
        <v>2148</v>
      </c>
      <c r="B180" t="s">
        <v>1195</v>
      </c>
      <c r="C180" t="s">
        <v>1851</v>
      </c>
      <c r="D180" t="s">
        <v>1197</v>
      </c>
      <c r="E180" t="s">
        <v>4890</v>
      </c>
      <c r="F180" t="s">
        <v>4891</v>
      </c>
      <c r="G180" t="s">
        <v>1198</v>
      </c>
      <c r="H180" t="s">
        <v>1196</v>
      </c>
    </row>
    <row r="181" spans="1:8" ht="13">
      <c r="A181" t="s">
        <v>2667</v>
      </c>
      <c r="B181" t="s">
        <v>1199</v>
      </c>
      <c r="C181" t="s">
        <v>1201</v>
      </c>
      <c r="D181" t="s">
        <v>1412</v>
      </c>
      <c r="E181" t="s">
        <v>4892</v>
      </c>
      <c r="F181" t="s">
        <v>4893</v>
      </c>
      <c r="G181" t="s">
        <v>1413</v>
      </c>
      <c r="H181" t="s">
        <v>1200</v>
      </c>
    </row>
    <row r="182" spans="1:8" ht="13">
      <c r="A182" t="s">
        <v>2386</v>
      </c>
      <c r="B182" t="s">
        <v>1414</v>
      </c>
      <c r="C182" t="s">
        <v>1416</v>
      </c>
      <c r="D182" t="s">
        <v>1417</v>
      </c>
      <c r="E182" t="s">
        <v>4894</v>
      </c>
      <c r="F182" t="s">
        <v>5093</v>
      </c>
      <c r="G182" t="s">
        <v>20</v>
      </c>
      <c r="H182" t="s">
        <v>1415</v>
      </c>
    </row>
    <row r="183" spans="1:8" ht="13">
      <c r="A183" t="s">
        <v>2668</v>
      </c>
      <c r="B183" t="s">
        <v>1418</v>
      </c>
      <c r="C183" t="s">
        <v>2030</v>
      </c>
      <c r="D183" t="s">
        <v>1420</v>
      </c>
      <c r="E183"/>
      <c r="F183"/>
      <c r="G183"/>
      <c r="H183" t="s">
        <v>1419</v>
      </c>
    </row>
    <row r="184" spans="1:8" ht="13">
      <c r="A184" t="s">
        <v>2669</v>
      </c>
      <c r="B184" t="s">
        <v>1421</v>
      </c>
      <c r="C184" t="s">
        <v>1423</v>
      </c>
      <c r="D184"/>
      <c r="E184"/>
      <c r="F184"/>
      <c r="G184"/>
      <c r="H184" t="s">
        <v>1422</v>
      </c>
    </row>
    <row r="185" spans="1:8" ht="13">
      <c r="A185" t="s">
        <v>2670</v>
      </c>
      <c r="B185" t="s">
        <v>1424</v>
      </c>
      <c r="C185" t="s">
        <v>2056</v>
      </c>
      <c r="D185" t="s">
        <v>1426</v>
      </c>
      <c r="E185" t="s">
        <v>5094</v>
      </c>
      <c r="F185" t="s">
        <v>5095</v>
      </c>
      <c r="G185" t="s">
        <v>1344</v>
      </c>
      <c r="H185" t="s">
        <v>1425</v>
      </c>
    </row>
    <row r="186" spans="1:8" ht="13">
      <c r="A186" t="s">
        <v>2671</v>
      </c>
      <c r="B186" t="s">
        <v>1345</v>
      </c>
      <c r="C186" t="s">
        <v>1599</v>
      </c>
      <c r="D186" t="s">
        <v>1347</v>
      </c>
      <c r="E186" t="s">
        <v>5096</v>
      </c>
      <c r="F186" t="s">
        <v>5097</v>
      </c>
      <c r="G186" t="s">
        <v>1348</v>
      </c>
      <c r="H186" t="s">
        <v>1346</v>
      </c>
    </row>
    <row r="187" spans="1:8" ht="13">
      <c r="A187" t="s">
        <v>2672</v>
      </c>
      <c r="B187" t="s">
        <v>1349</v>
      </c>
      <c r="C187" t="s">
        <v>2155</v>
      </c>
      <c r="D187" t="s">
        <v>1466</v>
      </c>
      <c r="E187"/>
      <c r="F187"/>
      <c r="G187"/>
      <c r="H187" t="s">
        <v>1465</v>
      </c>
    </row>
    <row r="188" spans="1:8" ht="13">
      <c r="A188" t="s">
        <v>2673</v>
      </c>
      <c r="B188" t="s">
        <v>1473</v>
      </c>
      <c r="C188" t="s">
        <v>2152</v>
      </c>
      <c r="D188" t="s">
        <v>1475</v>
      </c>
      <c r="E188" t="s">
        <v>4907</v>
      </c>
      <c r="F188" t="s">
        <v>4908</v>
      </c>
      <c r="G188" t="s">
        <v>1476</v>
      </c>
      <c r="H188" t="s">
        <v>1474</v>
      </c>
    </row>
    <row r="189" spans="1:8" ht="13">
      <c r="A189" t="s">
        <v>2674</v>
      </c>
      <c r="B189" t="s">
        <v>1477</v>
      </c>
      <c r="C189" t="s">
        <v>2152</v>
      </c>
      <c r="D189" t="s">
        <v>1479</v>
      </c>
      <c r="E189" t="s">
        <v>4909</v>
      </c>
      <c r="F189" t="s">
        <v>4910</v>
      </c>
      <c r="G189" t="s">
        <v>1480</v>
      </c>
      <c r="H189" t="s">
        <v>1478</v>
      </c>
    </row>
    <row r="190" spans="1:8" ht="13">
      <c r="A190" t="s">
        <v>2675</v>
      </c>
      <c r="B190" t="s">
        <v>1481</v>
      </c>
      <c r="C190" t="s">
        <v>1789</v>
      </c>
      <c r="D190" t="s">
        <v>1483</v>
      </c>
      <c r="E190" t="s">
        <v>4911</v>
      </c>
      <c r="F190" t="s">
        <v>4912</v>
      </c>
      <c r="G190" t="s">
        <v>1484</v>
      </c>
      <c r="H190" t="s">
        <v>1482</v>
      </c>
    </row>
    <row r="191" spans="1:8" ht="13">
      <c r="A191" t="s">
        <v>2676</v>
      </c>
      <c r="B191" t="s">
        <v>1485</v>
      </c>
      <c r="C191" t="s">
        <v>1201</v>
      </c>
      <c r="D191" t="s">
        <v>1487</v>
      </c>
      <c r="E191" t="s">
        <v>4913</v>
      </c>
      <c r="F191" t="s">
        <v>4914</v>
      </c>
      <c r="G191" t="s">
        <v>1488</v>
      </c>
      <c r="H191" t="s">
        <v>1486</v>
      </c>
    </row>
    <row r="192" spans="1:8" ht="13">
      <c r="A192" t="s">
        <v>2677</v>
      </c>
      <c r="B192" t="s">
        <v>1489</v>
      </c>
      <c r="C192" t="s">
        <v>1843</v>
      </c>
      <c r="D192" t="s">
        <v>1491</v>
      </c>
      <c r="E192"/>
      <c r="F192"/>
      <c r="G192"/>
      <c r="H192" t="s">
        <v>1490</v>
      </c>
    </row>
    <row r="193" spans="1:8" ht="13">
      <c r="A193" t="s">
        <v>2678</v>
      </c>
      <c r="B193" t="s">
        <v>1492</v>
      </c>
      <c r="C193" t="s">
        <v>2030</v>
      </c>
      <c r="D193"/>
      <c r="E193"/>
      <c r="F193"/>
      <c r="G193"/>
      <c r="H193" t="s">
        <v>1214</v>
      </c>
    </row>
    <row r="194" spans="1:8" ht="13">
      <c r="A194" t="s">
        <v>2679</v>
      </c>
      <c r="B194" t="s">
        <v>1215</v>
      </c>
      <c r="C194" t="s">
        <v>1339</v>
      </c>
      <c r="D194"/>
      <c r="E194" t="s">
        <v>4915</v>
      </c>
      <c r="F194" t="s">
        <v>4916</v>
      </c>
      <c r="G194" t="s">
        <v>1217</v>
      </c>
      <c r="H194" t="s">
        <v>1216</v>
      </c>
    </row>
    <row r="195" spans="1:8" ht="13">
      <c r="A195" t="s">
        <v>2680</v>
      </c>
      <c r="B195" t="s">
        <v>1218</v>
      </c>
      <c r="C195" t="s">
        <v>1339</v>
      </c>
      <c r="D195" t="s">
        <v>1220</v>
      </c>
      <c r="E195" t="s">
        <v>4917</v>
      </c>
      <c r="F195" t="s">
        <v>4918</v>
      </c>
      <c r="G195" t="s">
        <v>1221</v>
      </c>
      <c r="H195" t="s">
        <v>1219</v>
      </c>
    </row>
    <row r="196" spans="1:8" ht="13">
      <c r="A196" t="s">
        <v>2681</v>
      </c>
      <c r="B196" t="s">
        <v>1222</v>
      </c>
      <c r="C196" t="s">
        <v>2155</v>
      </c>
      <c r="D196" t="s">
        <v>1224</v>
      </c>
      <c r="E196" t="s">
        <v>4919</v>
      </c>
      <c r="F196" t="s">
        <v>4920</v>
      </c>
      <c r="G196" t="s">
        <v>1225</v>
      </c>
      <c r="H196" t="s">
        <v>1223</v>
      </c>
    </row>
    <row r="197" spans="1:8" ht="13">
      <c r="A197" t="s">
        <v>2682</v>
      </c>
      <c r="B197" t="s">
        <v>1226</v>
      </c>
      <c r="C197" t="s">
        <v>1728</v>
      </c>
      <c r="D197" t="s">
        <v>1228</v>
      </c>
      <c r="E197" t="s">
        <v>4730</v>
      </c>
      <c r="F197" t="s">
        <v>4731</v>
      </c>
      <c r="G197" t="s">
        <v>1229</v>
      </c>
      <c r="H197" t="s">
        <v>1227</v>
      </c>
    </row>
    <row r="198" spans="1:8" ht="13">
      <c r="A198" t="s">
        <v>2683</v>
      </c>
      <c r="B198" t="s">
        <v>1350</v>
      </c>
      <c r="C198" t="s">
        <v>1784</v>
      </c>
      <c r="D198" t="s">
        <v>1468</v>
      </c>
      <c r="E198" t="s">
        <v>4863</v>
      </c>
      <c r="F198" t="s">
        <v>4864</v>
      </c>
      <c r="G198" t="s">
        <v>1516</v>
      </c>
      <c r="H198" t="s">
        <v>1467</v>
      </c>
    </row>
    <row r="199" spans="1:8" ht="13">
      <c r="A199" t="s">
        <v>2684</v>
      </c>
      <c r="B199" t="s">
        <v>1351</v>
      </c>
      <c r="C199" t="s">
        <v>1784</v>
      </c>
      <c r="D199" t="s">
        <v>1468</v>
      </c>
      <c r="E199" t="s">
        <v>4863</v>
      </c>
      <c r="F199" t="s">
        <v>4864</v>
      </c>
      <c r="G199" t="s">
        <v>1516</v>
      </c>
      <c r="H199" t="s">
        <v>1352</v>
      </c>
    </row>
    <row r="200" spans="1:8" ht="13">
      <c r="A200" t="s">
        <v>2685</v>
      </c>
      <c r="B200" t="s">
        <v>1268</v>
      </c>
      <c r="C200" t="s">
        <v>1939</v>
      </c>
      <c r="D200" t="s">
        <v>1270</v>
      </c>
      <c r="E200" t="s">
        <v>4732</v>
      </c>
      <c r="F200" t="s">
        <v>4733</v>
      </c>
      <c r="G200" t="s">
        <v>1271</v>
      </c>
      <c r="H200" t="s">
        <v>1269</v>
      </c>
    </row>
    <row r="201" spans="1:8" ht="13">
      <c r="A201" t="s">
        <v>2686</v>
      </c>
      <c r="B201" t="s">
        <v>1272</v>
      </c>
      <c r="C201" t="s">
        <v>1274</v>
      </c>
      <c r="D201" t="s">
        <v>1275</v>
      </c>
      <c r="E201" t="s">
        <v>4734</v>
      </c>
      <c r="F201" t="s">
        <v>4735</v>
      </c>
      <c r="G201" t="s">
        <v>1276</v>
      </c>
      <c r="H201" t="s">
        <v>1273</v>
      </c>
    </row>
    <row r="202" spans="1:8" ht="13">
      <c r="A202" t="s">
        <v>2687</v>
      </c>
      <c r="B202" t="s">
        <v>1277</v>
      </c>
      <c r="C202" t="s">
        <v>1279</v>
      </c>
      <c r="D202" t="s">
        <v>1280</v>
      </c>
      <c r="E202" t="s">
        <v>4736</v>
      </c>
      <c r="F202" t="s">
        <v>4737</v>
      </c>
      <c r="G202" t="s">
        <v>1281</v>
      </c>
      <c r="H202" t="s">
        <v>1278</v>
      </c>
    </row>
    <row r="203" spans="1:8" ht="13">
      <c r="A203" t="s">
        <v>2689</v>
      </c>
      <c r="B203" t="s">
        <v>1282</v>
      </c>
      <c r="C203" t="s">
        <v>1740</v>
      </c>
      <c r="D203"/>
      <c r="E203" t="s">
        <v>4738</v>
      </c>
      <c r="F203" t="s">
        <v>4739</v>
      </c>
      <c r="G203" t="s">
        <v>1284</v>
      </c>
      <c r="H203" t="s">
        <v>1283</v>
      </c>
    </row>
    <row r="204" spans="1:8" ht="13">
      <c r="A204" t="s">
        <v>2688</v>
      </c>
      <c r="B204" t="s">
        <v>1285</v>
      </c>
      <c r="C204" t="s">
        <v>2056</v>
      </c>
      <c r="D204" t="s">
        <v>1406</v>
      </c>
      <c r="E204" t="s">
        <v>4740</v>
      </c>
      <c r="F204" t="s">
        <v>4741</v>
      </c>
      <c r="G204" t="s">
        <v>1407</v>
      </c>
      <c r="H204" t="s">
        <v>1286</v>
      </c>
    </row>
    <row r="205" spans="1:8" ht="13">
      <c r="A205" t="s">
        <v>2690</v>
      </c>
      <c r="B205" t="s">
        <v>1408</v>
      </c>
      <c r="C205" t="s">
        <v>2056</v>
      </c>
      <c r="D205" t="s">
        <v>1410</v>
      </c>
      <c r="E205" t="s">
        <v>4742</v>
      </c>
      <c r="F205" t="s">
        <v>4743</v>
      </c>
      <c r="G205" t="s">
        <v>1411</v>
      </c>
      <c r="H205" t="s">
        <v>1409</v>
      </c>
    </row>
    <row r="206" spans="1:8" ht="13">
      <c r="A206" t="s">
        <v>2691</v>
      </c>
      <c r="B206" t="s">
        <v>1131</v>
      </c>
      <c r="C206" t="s">
        <v>1724</v>
      </c>
      <c r="D206"/>
      <c r="E206" t="s">
        <v>4673</v>
      </c>
      <c r="F206" t="s">
        <v>4674</v>
      </c>
      <c r="G206" t="s">
        <v>1705</v>
      </c>
      <c r="H206" t="s">
        <v>1015</v>
      </c>
    </row>
    <row r="207" spans="1:8" ht="13">
      <c r="A207" t="s">
        <v>2692</v>
      </c>
      <c r="B207" t="s">
        <v>1016</v>
      </c>
      <c r="C207"/>
      <c r="D207" t="s">
        <v>1018</v>
      </c>
      <c r="E207" t="s">
        <v>4744</v>
      </c>
      <c r="F207" t="s">
        <v>4745</v>
      </c>
      <c r="G207" t="s">
        <v>1019</v>
      </c>
      <c r="H207" t="s">
        <v>1017</v>
      </c>
    </row>
    <row r="208" spans="1:8" ht="13">
      <c r="A208" t="s">
        <v>2693</v>
      </c>
      <c r="B208" t="s">
        <v>1020</v>
      </c>
      <c r="C208" t="s">
        <v>1815</v>
      </c>
      <c r="D208" t="s">
        <v>1022</v>
      </c>
      <c r="E208" t="s">
        <v>4746</v>
      </c>
      <c r="F208" t="s">
        <v>4747</v>
      </c>
      <c r="G208" t="s">
        <v>1023</v>
      </c>
      <c r="H208" t="s">
        <v>1021</v>
      </c>
    </row>
    <row r="209" spans="1:8" ht="13">
      <c r="A209" t="s">
        <v>2694</v>
      </c>
      <c r="B209" t="s">
        <v>1145</v>
      </c>
      <c r="C209" t="s">
        <v>1789</v>
      </c>
      <c r="D209" t="s">
        <v>1147</v>
      </c>
      <c r="E209" t="s">
        <v>4748</v>
      </c>
      <c r="F209" t="s">
        <v>4749</v>
      </c>
      <c r="G209" t="s">
        <v>1148</v>
      </c>
      <c r="H209" t="s">
        <v>1146</v>
      </c>
    </row>
    <row r="210" spans="1:8" ht="13">
      <c r="A210" t="s">
        <v>2695</v>
      </c>
      <c r="B210" t="s">
        <v>1149</v>
      </c>
      <c r="C210" t="s">
        <v>2056</v>
      </c>
      <c r="D210" t="s">
        <v>1151</v>
      </c>
      <c r="E210" t="s">
        <v>4750</v>
      </c>
      <c r="F210" t="s">
        <v>4751</v>
      </c>
      <c r="G210" t="s">
        <v>1152</v>
      </c>
      <c r="H210" t="s">
        <v>1150</v>
      </c>
    </row>
    <row r="211" spans="1:8" ht="13">
      <c r="A211" t="s">
        <v>2696</v>
      </c>
      <c r="B211" t="s">
        <v>1153</v>
      </c>
      <c r="C211" t="s">
        <v>1815</v>
      </c>
      <c r="D211" t="s">
        <v>1190</v>
      </c>
      <c r="E211" t="s">
        <v>5107</v>
      </c>
      <c r="F211" t="s">
        <v>5108</v>
      </c>
      <c r="G211" t="s">
        <v>1191</v>
      </c>
      <c r="H211" t="s">
        <v>1189</v>
      </c>
    </row>
    <row r="212" spans="1:8" ht="13">
      <c r="A212" t="s">
        <v>2697</v>
      </c>
      <c r="B212" t="s">
        <v>1192</v>
      </c>
      <c r="C212" t="s">
        <v>1851</v>
      </c>
      <c r="D212"/>
      <c r="E212" t="s">
        <v>5109</v>
      </c>
      <c r="F212" t="s">
        <v>5110</v>
      </c>
      <c r="G212" t="s">
        <v>1194</v>
      </c>
      <c r="H212" t="s">
        <v>1193</v>
      </c>
    </row>
    <row r="213" spans="1:8" ht="13">
      <c r="A213" t="s">
        <v>2698</v>
      </c>
      <c r="B213" t="s">
        <v>1069</v>
      </c>
      <c r="C213" t="s">
        <v>1071</v>
      </c>
      <c r="D213" t="s">
        <v>1072</v>
      </c>
      <c r="E213" t="s">
        <v>5111</v>
      </c>
      <c r="F213" t="s">
        <v>5112</v>
      </c>
      <c r="G213" t="s">
        <v>1073</v>
      </c>
      <c r="H213" t="s">
        <v>1070</v>
      </c>
    </row>
    <row r="214" spans="1:8" ht="13">
      <c r="A214" t="s">
        <v>2699</v>
      </c>
      <c r="B214" t="s">
        <v>1074</v>
      </c>
      <c r="C214" t="s">
        <v>1416</v>
      </c>
      <c r="D214" t="s">
        <v>1076</v>
      </c>
      <c r="E214" t="s">
        <v>5113</v>
      </c>
      <c r="F214" t="s">
        <v>5114</v>
      </c>
      <c r="G214" t="s">
        <v>1077</v>
      </c>
      <c r="H214" t="s">
        <v>1075</v>
      </c>
    </row>
    <row r="215" spans="1:8" ht="13">
      <c r="A215" t="s">
        <v>2700</v>
      </c>
      <c r="B215" t="s">
        <v>1078</v>
      </c>
      <c r="C215" t="s">
        <v>1815</v>
      </c>
      <c r="D215"/>
      <c r="E215" t="s">
        <v>5115</v>
      </c>
      <c r="F215" t="s">
        <v>5116</v>
      </c>
      <c r="G215" t="s">
        <v>1208</v>
      </c>
      <c r="H215" t="s">
        <v>1079</v>
      </c>
    </row>
    <row r="216" spans="1:8" ht="13">
      <c r="A216" t="s">
        <v>2702</v>
      </c>
      <c r="B216" t="s">
        <v>1209</v>
      </c>
      <c r="C216" t="s">
        <v>1740</v>
      </c>
      <c r="D216"/>
      <c r="E216"/>
      <c r="F216"/>
      <c r="G216"/>
      <c r="H216" t="s">
        <v>1210</v>
      </c>
    </row>
    <row r="217" spans="1:8" ht="13">
      <c r="A217" s="50" t="s">
        <v>2701</v>
      </c>
      <c r="B217" t="s">
        <v>1211</v>
      </c>
      <c r="C217" t="s">
        <v>1843</v>
      </c>
      <c r="D217" t="s">
        <v>1213</v>
      </c>
      <c r="E217" t="s">
        <v>5117</v>
      </c>
      <c r="F217" t="s">
        <v>5123</v>
      </c>
      <c r="G217" t="s">
        <v>1295</v>
      </c>
      <c r="H217" t="s">
        <v>1212</v>
      </c>
    </row>
    <row r="218" spans="1:8" ht="13">
      <c r="A218" t="s">
        <v>2703</v>
      </c>
      <c r="B218" t="s">
        <v>1296</v>
      </c>
      <c r="C218"/>
      <c r="D218" t="s">
        <v>1298</v>
      </c>
      <c r="E218"/>
      <c r="F218"/>
      <c r="G218"/>
      <c r="H218" t="s">
        <v>1297</v>
      </c>
    </row>
    <row r="219" spans="1:8" ht="13">
      <c r="A219" t="s">
        <v>2704</v>
      </c>
      <c r="B219" t="s">
        <v>1299</v>
      </c>
      <c r="C219" t="s">
        <v>2036</v>
      </c>
      <c r="D219" t="s">
        <v>1301</v>
      </c>
      <c r="E219" t="s">
        <v>5124</v>
      </c>
      <c r="F219" t="s">
        <v>5125</v>
      </c>
      <c r="G219" t="s">
        <v>1302</v>
      </c>
      <c r="H219" t="s">
        <v>1300</v>
      </c>
    </row>
    <row r="220" spans="1:8" ht="13">
      <c r="A220" t="s">
        <v>2705</v>
      </c>
      <c r="B220" t="s">
        <v>1303</v>
      </c>
      <c r="C220" t="s">
        <v>2056</v>
      </c>
      <c r="D220" t="s">
        <v>1305</v>
      </c>
      <c r="E220" t="s">
        <v>5126</v>
      </c>
      <c r="F220" t="s">
        <v>5127</v>
      </c>
      <c r="G220" t="s">
        <v>1306</v>
      </c>
      <c r="H220" t="s">
        <v>1304</v>
      </c>
    </row>
    <row r="221" spans="1:8" ht="13">
      <c r="A221" t="s">
        <v>2706</v>
      </c>
      <c r="B221" t="s">
        <v>1307</v>
      </c>
      <c r="C221" t="s">
        <v>1447</v>
      </c>
      <c r="D221" t="s">
        <v>1186</v>
      </c>
      <c r="E221" t="s">
        <v>5128</v>
      </c>
      <c r="F221" t="s">
        <v>5129</v>
      </c>
      <c r="G221" t="s">
        <v>1353</v>
      </c>
      <c r="H221" t="s">
        <v>1185</v>
      </c>
    </row>
    <row r="222" spans="1:8" ht="13">
      <c r="A222" t="s">
        <v>2707</v>
      </c>
      <c r="B222" t="s">
        <v>1354</v>
      </c>
      <c r="C222" t="s">
        <v>1339</v>
      </c>
      <c r="D222"/>
      <c r="E222" t="s">
        <v>4915</v>
      </c>
      <c r="F222" t="s">
        <v>4916</v>
      </c>
      <c r="G222" t="s">
        <v>1217</v>
      </c>
      <c r="H222" t="s">
        <v>1355</v>
      </c>
    </row>
    <row r="223" spans="1:8" ht="13">
      <c r="A223" t="s">
        <v>2708</v>
      </c>
      <c r="B223" t="s">
        <v>1356</v>
      </c>
      <c r="C223" t="s">
        <v>1692</v>
      </c>
      <c r="D223"/>
      <c r="E223" t="s">
        <v>5130</v>
      </c>
      <c r="F223" t="s">
        <v>5131</v>
      </c>
      <c r="G223" t="s">
        <v>1358</v>
      </c>
      <c r="H223" t="s">
        <v>1357</v>
      </c>
    </row>
    <row r="224" spans="1:8" ht="13">
      <c r="A224" t="s">
        <v>2709</v>
      </c>
      <c r="B224" t="s">
        <v>1359</v>
      </c>
      <c r="C224" t="s">
        <v>1692</v>
      </c>
      <c r="D224" t="s">
        <v>1361</v>
      </c>
      <c r="E224" t="s">
        <v>4882</v>
      </c>
      <c r="F224" t="s">
        <v>4883</v>
      </c>
      <c r="G224" t="s">
        <v>1329</v>
      </c>
      <c r="H224" t="s">
        <v>1360</v>
      </c>
    </row>
    <row r="225" spans="1:8" ht="13">
      <c r="A225" t="s">
        <v>2710</v>
      </c>
      <c r="B225" t="s">
        <v>1362</v>
      </c>
      <c r="C225"/>
      <c r="D225" t="s">
        <v>1364</v>
      </c>
      <c r="E225" t="s">
        <v>5118</v>
      </c>
      <c r="F225" t="s">
        <v>5119</v>
      </c>
      <c r="G225" t="s">
        <v>1365</v>
      </c>
      <c r="H225" t="s">
        <v>1363</v>
      </c>
    </row>
    <row r="226" spans="1:8" ht="13">
      <c r="A226" t="s">
        <v>2711</v>
      </c>
      <c r="B226" t="s">
        <v>1366</v>
      </c>
      <c r="C226"/>
      <c r="D226" t="s">
        <v>1368</v>
      </c>
      <c r="E226" t="s">
        <v>5120</v>
      </c>
      <c r="F226" t="s">
        <v>5121</v>
      </c>
      <c r="G226" t="s">
        <v>1369</v>
      </c>
      <c r="H226" t="s">
        <v>1367</v>
      </c>
    </row>
    <row r="227" spans="1:8" ht="13">
      <c r="A227" t="s">
        <v>2712</v>
      </c>
      <c r="B227" t="s">
        <v>1370</v>
      </c>
      <c r="C227" t="s">
        <v>1372</v>
      </c>
      <c r="D227" t="s">
        <v>1373</v>
      </c>
      <c r="E227" t="s">
        <v>4941</v>
      </c>
      <c r="F227" t="s">
        <v>4942</v>
      </c>
      <c r="G227" t="s">
        <v>1374</v>
      </c>
      <c r="H227" t="s">
        <v>1371</v>
      </c>
    </row>
    <row r="228" spans="1:8" ht="13">
      <c r="A228" t="s">
        <v>2713</v>
      </c>
      <c r="B228" t="s">
        <v>1126</v>
      </c>
      <c r="C228" t="s">
        <v>1497</v>
      </c>
      <c r="D228" t="s">
        <v>1128</v>
      </c>
      <c r="E228" t="s">
        <v>4943</v>
      </c>
      <c r="F228" t="s">
        <v>4944</v>
      </c>
      <c r="G228" t="s">
        <v>1129</v>
      </c>
      <c r="H228" t="s">
        <v>1127</v>
      </c>
    </row>
    <row r="229" spans="1:8" ht="13">
      <c r="A229" t="s">
        <v>2440</v>
      </c>
      <c r="B229" t="s">
        <v>1130</v>
      </c>
      <c r="C229" t="s">
        <v>1851</v>
      </c>
      <c r="D229" t="s">
        <v>1098</v>
      </c>
      <c r="E229" t="s">
        <v>4643</v>
      </c>
      <c r="F229" t="s">
        <v>4644</v>
      </c>
      <c r="G229" t="s">
        <v>1626</v>
      </c>
      <c r="H229" t="s">
        <v>1097</v>
      </c>
    </row>
    <row r="230" spans="1:8" ht="13">
      <c r="A230" t="s">
        <v>2441</v>
      </c>
      <c r="B230" t="s">
        <v>1099</v>
      </c>
      <c r="C230" t="s">
        <v>1784</v>
      </c>
      <c r="D230" t="s">
        <v>982</v>
      </c>
      <c r="E230" t="s">
        <v>4945</v>
      </c>
      <c r="F230" t="s">
        <v>4946</v>
      </c>
      <c r="G230" t="s">
        <v>983</v>
      </c>
      <c r="H230" t="s">
        <v>981</v>
      </c>
    </row>
    <row r="231" spans="1:8" ht="13">
      <c r="A231" t="s">
        <v>2438</v>
      </c>
      <c r="B231" t="s">
        <v>984</v>
      </c>
      <c r="C231" t="s">
        <v>1740</v>
      </c>
      <c r="D231"/>
      <c r="E231"/>
      <c r="F231"/>
      <c r="G231"/>
      <c r="H231" t="s">
        <v>985</v>
      </c>
    </row>
    <row r="232" spans="1:8" ht="13">
      <c r="A232" t="s">
        <v>2439</v>
      </c>
      <c r="B232" t="s">
        <v>1100</v>
      </c>
      <c r="C232" t="s">
        <v>1740</v>
      </c>
      <c r="D232"/>
      <c r="E232"/>
      <c r="F232"/>
      <c r="G232"/>
      <c r="H232" t="s">
        <v>1101</v>
      </c>
    </row>
    <row r="233" spans="1:8" ht="13">
      <c r="A233" t="s">
        <v>2172</v>
      </c>
      <c r="B233" t="s">
        <v>1230</v>
      </c>
      <c r="C233" t="s">
        <v>2030</v>
      </c>
      <c r="D233" t="s">
        <v>1232</v>
      </c>
      <c r="E233" t="s">
        <v>4947</v>
      </c>
      <c r="F233" t="s">
        <v>4948</v>
      </c>
      <c r="G233" t="s">
        <v>1233</v>
      </c>
      <c r="H233" t="s">
        <v>1231</v>
      </c>
    </row>
    <row r="234" spans="1:8" ht="13">
      <c r="A234" t="s">
        <v>2173</v>
      </c>
      <c r="B234" t="s">
        <v>1234</v>
      </c>
      <c r="C234" t="s">
        <v>2030</v>
      </c>
      <c r="D234" t="s">
        <v>1236</v>
      </c>
      <c r="E234" t="s">
        <v>4949</v>
      </c>
      <c r="F234" t="s">
        <v>4950</v>
      </c>
      <c r="G234" t="s">
        <v>1237</v>
      </c>
      <c r="H234" t="s">
        <v>1235</v>
      </c>
    </row>
    <row r="235" spans="1:8" ht="13">
      <c r="A235" t="s">
        <v>2174</v>
      </c>
      <c r="B235" t="s">
        <v>1238</v>
      </c>
      <c r="C235" t="s">
        <v>1815</v>
      </c>
      <c r="D235" t="s">
        <v>1155</v>
      </c>
      <c r="E235" t="s">
        <v>4951</v>
      </c>
      <c r="F235" t="s">
        <v>4952</v>
      </c>
      <c r="G235" t="s">
        <v>1156</v>
      </c>
      <c r="H235" t="s">
        <v>1154</v>
      </c>
    </row>
    <row r="236" spans="1:8" ht="13">
      <c r="A236" t="s">
        <v>2175</v>
      </c>
      <c r="B236" t="s">
        <v>1157</v>
      </c>
      <c r="C236" t="s">
        <v>1740</v>
      </c>
      <c r="D236"/>
      <c r="E236" t="s">
        <v>4953</v>
      </c>
      <c r="F236" t="s">
        <v>4954</v>
      </c>
      <c r="G236" t="s">
        <v>1159</v>
      </c>
      <c r="H236" t="s">
        <v>1158</v>
      </c>
    </row>
    <row r="237" spans="1:8" ht="13">
      <c r="A237" t="s">
        <v>2176</v>
      </c>
      <c r="B237" t="s">
        <v>1230</v>
      </c>
      <c r="C237" t="s">
        <v>2030</v>
      </c>
      <c r="D237" t="s">
        <v>1232</v>
      </c>
      <c r="E237" t="s">
        <v>4947</v>
      </c>
      <c r="F237" t="s">
        <v>4948</v>
      </c>
      <c r="G237" t="s">
        <v>1233</v>
      </c>
      <c r="H237" t="s">
        <v>1160</v>
      </c>
    </row>
    <row r="238" spans="1:8" ht="13">
      <c r="A238" t="s">
        <v>2177</v>
      </c>
      <c r="B238" t="s">
        <v>1161</v>
      </c>
      <c r="C238" t="s">
        <v>2030</v>
      </c>
      <c r="D238" t="s">
        <v>1236</v>
      </c>
      <c r="E238" t="s">
        <v>4949</v>
      </c>
      <c r="F238" t="s">
        <v>4950</v>
      </c>
      <c r="G238" t="s">
        <v>1237</v>
      </c>
      <c r="H238" t="s">
        <v>1162</v>
      </c>
    </row>
    <row r="239" spans="1:8" ht="13">
      <c r="A239" t="s">
        <v>2178</v>
      </c>
      <c r="B239" t="s">
        <v>1230</v>
      </c>
      <c r="C239" t="s">
        <v>2030</v>
      </c>
      <c r="D239" t="s">
        <v>1232</v>
      </c>
      <c r="E239" t="s">
        <v>4947</v>
      </c>
      <c r="F239" t="s">
        <v>4948</v>
      </c>
      <c r="G239" t="s">
        <v>1233</v>
      </c>
      <c r="H239" t="s">
        <v>1041</v>
      </c>
    </row>
    <row r="240" spans="1:8" ht="13">
      <c r="A240" t="s">
        <v>2179</v>
      </c>
      <c r="B240" t="s">
        <v>1163</v>
      </c>
      <c r="C240" t="s">
        <v>2030</v>
      </c>
      <c r="D240" t="s">
        <v>1236</v>
      </c>
      <c r="E240" t="s">
        <v>4949</v>
      </c>
      <c r="F240" t="s">
        <v>4950</v>
      </c>
      <c r="G240" t="s">
        <v>1237</v>
      </c>
      <c r="H240" t="s">
        <v>1287</v>
      </c>
    </row>
    <row r="241" spans="1:8" ht="13">
      <c r="A241" t="s">
        <v>21</v>
      </c>
      <c r="B241" t="s">
        <v>1288</v>
      </c>
      <c r="C241" t="s">
        <v>1290</v>
      </c>
      <c r="D241" t="s">
        <v>1291</v>
      </c>
      <c r="E241" t="s">
        <v>4955</v>
      </c>
      <c r="F241" t="s">
        <v>5143</v>
      </c>
      <c r="G241" t="s">
        <v>1292</v>
      </c>
      <c r="H241" t="s">
        <v>1289</v>
      </c>
    </row>
    <row r="242" spans="1:8" ht="13">
      <c r="A242" t="s">
        <v>22</v>
      </c>
      <c r="B242" t="s">
        <v>1293</v>
      </c>
      <c r="C242" t="s">
        <v>1290</v>
      </c>
      <c r="D242" t="s">
        <v>1291</v>
      </c>
      <c r="E242" t="s">
        <v>4955</v>
      </c>
      <c r="F242" t="s">
        <v>5143</v>
      </c>
      <c r="G242" t="s">
        <v>1292</v>
      </c>
      <c r="H242" t="s">
        <v>1294</v>
      </c>
    </row>
    <row r="243" spans="1:8" ht="13">
      <c r="A243" t="s">
        <v>2180</v>
      </c>
      <c r="B243" t="s">
        <v>1026</v>
      </c>
      <c r="C243" t="s">
        <v>2030</v>
      </c>
      <c r="D243" t="s">
        <v>1863</v>
      </c>
      <c r="E243" t="s">
        <v>4827</v>
      </c>
      <c r="F243" t="s">
        <v>4828</v>
      </c>
      <c r="G243" t="s">
        <v>1864</v>
      </c>
      <c r="H243" t="s">
        <v>1027</v>
      </c>
    </row>
    <row r="244" spans="1:8" ht="13">
      <c r="A244" t="s">
        <v>1964</v>
      </c>
      <c r="B244" t="s">
        <v>1028</v>
      </c>
      <c r="C244" t="s">
        <v>1843</v>
      </c>
      <c r="D244" t="s">
        <v>1030</v>
      </c>
      <c r="E244" t="s">
        <v>5044</v>
      </c>
      <c r="F244" t="s">
        <v>5045</v>
      </c>
      <c r="G244" t="s">
        <v>1619</v>
      </c>
      <c r="H244" t="s">
        <v>1029</v>
      </c>
    </row>
    <row r="245" spans="1:8" ht="13">
      <c r="A245" t="s">
        <v>1965</v>
      </c>
      <c r="B245" t="s">
        <v>1031</v>
      </c>
      <c r="C245" t="s">
        <v>2030</v>
      </c>
      <c r="D245" t="s">
        <v>1863</v>
      </c>
      <c r="E245" t="s">
        <v>4827</v>
      </c>
      <c r="F245" t="s">
        <v>4828</v>
      </c>
      <c r="G245" t="s">
        <v>1864</v>
      </c>
      <c r="H245" t="s">
        <v>1032</v>
      </c>
    </row>
    <row r="246" spans="1:8" ht="13">
      <c r="A246" t="s">
        <v>1966</v>
      </c>
      <c r="B246" t="s">
        <v>1033</v>
      </c>
      <c r="C246" t="s">
        <v>1035</v>
      </c>
      <c r="D246"/>
      <c r="E246" t="s">
        <v>5144</v>
      </c>
      <c r="F246" t="s">
        <v>5145</v>
      </c>
      <c r="G246" t="s">
        <v>1036</v>
      </c>
      <c r="H246" t="s">
        <v>1034</v>
      </c>
    </row>
    <row r="247" spans="1:8" ht="13">
      <c r="A247" t="s">
        <v>1967</v>
      </c>
      <c r="B247" t="s">
        <v>1037</v>
      </c>
      <c r="C247" t="s">
        <v>1035</v>
      </c>
      <c r="D247"/>
      <c r="E247" t="s">
        <v>4976</v>
      </c>
      <c r="F247" t="s">
        <v>4977</v>
      </c>
      <c r="G247" t="s">
        <v>1039</v>
      </c>
      <c r="H247" t="s">
        <v>1038</v>
      </c>
    </row>
    <row r="248" spans="1:8" ht="13">
      <c r="A248" t="s">
        <v>1968</v>
      </c>
      <c r="B248" t="s">
        <v>1040</v>
      </c>
      <c r="C248" t="s">
        <v>1870</v>
      </c>
      <c r="D248" t="s">
        <v>941</v>
      </c>
      <c r="E248" t="s">
        <v>4978</v>
      </c>
      <c r="F248" t="s">
        <v>4979</v>
      </c>
      <c r="G248" t="s">
        <v>1187</v>
      </c>
      <c r="H248" t="s">
        <v>940</v>
      </c>
    </row>
    <row r="249" spans="1:8" ht="13">
      <c r="A249" t="s">
        <v>1969</v>
      </c>
      <c r="B249" t="s">
        <v>1188</v>
      </c>
      <c r="C249"/>
      <c r="D249" t="s">
        <v>1064</v>
      </c>
      <c r="E249" t="s">
        <v>4980</v>
      </c>
      <c r="F249" t="s">
        <v>4981</v>
      </c>
      <c r="G249" t="s">
        <v>1065</v>
      </c>
      <c r="H249" t="s">
        <v>1063</v>
      </c>
    </row>
    <row r="250" spans="1:8" ht="13">
      <c r="A250" t="s">
        <v>1970</v>
      </c>
      <c r="B250" t="s">
        <v>1066</v>
      </c>
      <c r="C250" t="s">
        <v>2030</v>
      </c>
      <c r="D250" t="s">
        <v>1232</v>
      </c>
      <c r="E250" t="s">
        <v>4947</v>
      </c>
      <c r="F250" t="s">
        <v>4948</v>
      </c>
      <c r="G250" t="s">
        <v>1233</v>
      </c>
      <c r="H250" t="s">
        <v>1067</v>
      </c>
    </row>
    <row r="251" spans="1:8" ht="13">
      <c r="A251" t="s">
        <v>1971</v>
      </c>
      <c r="B251" t="s">
        <v>1068</v>
      </c>
      <c r="C251" t="s">
        <v>2030</v>
      </c>
      <c r="D251" t="s">
        <v>1236</v>
      </c>
      <c r="E251" t="s">
        <v>4949</v>
      </c>
      <c r="F251" t="s">
        <v>4950</v>
      </c>
      <c r="G251" t="s">
        <v>1237</v>
      </c>
      <c r="H251" t="s">
        <v>964</v>
      </c>
    </row>
    <row r="252" spans="1:8" ht="13">
      <c r="A252" t="s">
        <v>1972</v>
      </c>
      <c r="B252" t="s">
        <v>1230</v>
      </c>
      <c r="C252" t="s">
        <v>2030</v>
      </c>
      <c r="D252" t="s">
        <v>1232</v>
      </c>
      <c r="E252" t="s">
        <v>4947</v>
      </c>
      <c r="F252" t="s">
        <v>4948</v>
      </c>
      <c r="G252" t="s">
        <v>1233</v>
      </c>
      <c r="H252" t="s">
        <v>965</v>
      </c>
    </row>
    <row r="253" spans="1:8" ht="13">
      <c r="A253" t="s">
        <v>1973</v>
      </c>
      <c r="B253" t="s">
        <v>966</v>
      </c>
      <c r="C253" t="s">
        <v>2030</v>
      </c>
      <c r="D253" t="s">
        <v>1236</v>
      </c>
      <c r="E253" t="s">
        <v>4949</v>
      </c>
      <c r="F253" t="s">
        <v>4950</v>
      </c>
      <c r="G253" t="s">
        <v>1237</v>
      </c>
      <c r="H253" t="s">
        <v>967</v>
      </c>
    </row>
    <row r="254" spans="1:8" ht="13">
      <c r="A254" t="s">
        <v>968</v>
      </c>
      <c r="B254" t="s">
        <v>1080</v>
      </c>
      <c r="C254" t="s">
        <v>2056</v>
      </c>
      <c r="D254" t="s">
        <v>1082</v>
      </c>
      <c r="E254" t="s">
        <v>4982</v>
      </c>
      <c r="F254" t="s">
        <v>4983</v>
      </c>
      <c r="G254" t="s">
        <v>1083</v>
      </c>
      <c r="H254" t="s">
        <v>1081</v>
      </c>
    </row>
    <row r="255" spans="1:8" ht="13">
      <c r="A255" t="s">
        <v>1974</v>
      </c>
      <c r="B255" t="s">
        <v>1084</v>
      </c>
      <c r="C255" t="s">
        <v>1086</v>
      </c>
      <c r="D255" t="s">
        <v>1087</v>
      </c>
      <c r="E255"/>
      <c r="F255"/>
      <c r="G255"/>
      <c r="H255" t="s">
        <v>1085</v>
      </c>
    </row>
    <row r="256" spans="1:8" ht="13">
      <c r="A256" t="s">
        <v>1975</v>
      </c>
      <c r="B256" t="s">
        <v>1088</v>
      </c>
      <c r="C256" t="s">
        <v>1086</v>
      </c>
      <c r="D256" t="s">
        <v>1090</v>
      </c>
      <c r="E256" t="s">
        <v>4984</v>
      </c>
      <c r="F256" t="s">
        <v>4985</v>
      </c>
      <c r="G256" t="s">
        <v>1091</v>
      </c>
      <c r="H256" t="s">
        <v>1089</v>
      </c>
    </row>
    <row r="257" spans="1:8" ht="13">
      <c r="A257" t="s">
        <v>1976</v>
      </c>
      <c r="B257" t="s">
        <v>1092</v>
      </c>
      <c r="C257" t="s">
        <v>1497</v>
      </c>
      <c r="D257" t="s">
        <v>1094</v>
      </c>
      <c r="E257" t="s">
        <v>5151</v>
      </c>
      <c r="F257" t="s">
        <v>5152</v>
      </c>
      <c r="G257" t="s">
        <v>1095</v>
      </c>
      <c r="H257" t="s">
        <v>1093</v>
      </c>
    </row>
    <row r="258" spans="1:8" ht="13">
      <c r="A258" t="s">
        <v>1977</v>
      </c>
      <c r="B258" t="s">
        <v>1096</v>
      </c>
      <c r="C258" t="s">
        <v>1870</v>
      </c>
      <c r="D258" t="s">
        <v>1182</v>
      </c>
      <c r="E258" t="s">
        <v>5153</v>
      </c>
      <c r="F258" t="s">
        <v>5154</v>
      </c>
      <c r="G258" t="s">
        <v>1183</v>
      </c>
      <c r="H258" t="s">
        <v>1181</v>
      </c>
    </row>
    <row r="259" spans="1:8" ht="13">
      <c r="A259" t="s">
        <v>1978</v>
      </c>
      <c r="B259" t="s">
        <v>1184</v>
      </c>
      <c r="C259"/>
      <c r="D259"/>
      <c r="E259" t="s">
        <v>5155</v>
      </c>
      <c r="F259" t="s">
        <v>5156</v>
      </c>
      <c r="G259" t="s">
        <v>1061</v>
      </c>
      <c r="H259" t="s">
        <v>1060</v>
      </c>
    </row>
    <row r="260" spans="1:8" ht="13">
      <c r="A260" t="s">
        <v>1979</v>
      </c>
      <c r="B260" t="s">
        <v>1062</v>
      </c>
      <c r="C260" t="s">
        <v>2030</v>
      </c>
      <c r="D260" t="s">
        <v>1232</v>
      </c>
      <c r="E260" t="s">
        <v>4947</v>
      </c>
      <c r="F260" t="s">
        <v>4948</v>
      </c>
      <c r="G260" t="s">
        <v>1233</v>
      </c>
      <c r="H260" t="s">
        <v>960</v>
      </c>
    </row>
    <row r="261" spans="1:8" ht="13">
      <c r="A261" t="s">
        <v>1980</v>
      </c>
      <c r="B261" t="s">
        <v>961</v>
      </c>
      <c r="C261" t="s">
        <v>2030</v>
      </c>
      <c r="D261" t="s">
        <v>1236</v>
      </c>
      <c r="E261" t="s">
        <v>4949</v>
      </c>
      <c r="F261" t="s">
        <v>4950</v>
      </c>
      <c r="G261" t="s">
        <v>1237</v>
      </c>
      <c r="H261" t="s">
        <v>962</v>
      </c>
    </row>
    <row r="262" spans="1:8" ht="13">
      <c r="A262" t="s">
        <v>1981</v>
      </c>
      <c r="B262" t="s">
        <v>963</v>
      </c>
      <c r="C262" t="s">
        <v>2030</v>
      </c>
      <c r="D262" t="s">
        <v>1232</v>
      </c>
      <c r="E262" t="s">
        <v>4947</v>
      </c>
      <c r="F262" t="s">
        <v>4948</v>
      </c>
      <c r="G262" t="s">
        <v>1233</v>
      </c>
      <c r="H262" t="s">
        <v>856</v>
      </c>
    </row>
    <row r="263" spans="1:8" ht="13">
      <c r="A263" t="s">
        <v>1982</v>
      </c>
      <c r="B263" t="s">
        <v>857</v>
      </c>
      <c r="C263" t="s">
        <v>2030</v>
      </c>
      <c r="D263" t="s">
        <v>1236</v>
      </c>
      <c r="E263" t="s">
        <v>4949</v>
      </c>
      <c r="F263" t="s">
        <v>4950</v>
      </c>
      <c r="G263" t="s">
        <v>1237</v>
      </c>
      <c r="H263" t="s">
        <v>858</v>
      </c>
    </row>
    <row r="264" spans="1:8" ht="13">
      <c r="A264" t="s">
        <v>1983</v>
      </c>
      <c r="B264" t="s">
        <v>1239</v>
      </c>
      <c r="C264" t="s">
        <v>1843</v>
      </c>
      <c r="D264" t="s">
        <v>1241</v>
      </c>
      <c r="E264" t="s">
        <v>5157</v>
      </c>
      <c r="F264" t="s">
        <v>5158</v>
      </c>
      <c r="G264" t="s">
        <v>1242</v>
      </c>
      <c r="H264" t="s">
        <v>1240</v>
      </c>
    </row>
    <row r="265" spans="1:8" ht="13">
      <c r="A265" t="s">
        <v>1984</v>
      </c>
      <c r="B265" t="s">
        <v>1243</v>
      </c>
      <c r="C265" t="s">
        <v>1843</v>
      </c>
      <c r="D265" t="s">
        <v>1241</v>
      </c>
      <c r="E265" t="s">
        <v>5157</v>
      </c>
      <c r="F265" t="s">
        <v>5158</v>
      </c>
      <c r="G265" t="s">
        <v>1242</v>
      </c>
      <c r="H265" t="s">
        <v>1244</v>
      </c>
    </row>
    <row r="266" spans="1:8" ht="13">
      <c r="A266" t="s">
        <v>1985</v>
      </c>
      <c r="B266" t="s">
        <v>1245</v>
      </c>
      <c r="C266"/>
      <c r="D266" t="s">
        <v>1123</v>
      </c>
      <c r="E266" t="s">
        <v>5159</v>
      </c>
      <c r="F266" t="s">
        <v>5160</v>
      </c>
      <c r="G266" t="s">
        <v>1124</v>
      </c>
      <c r="H266" t="s">
        <v>1122</v>
      </c>
    </row>
    <row r="267" spans="1:8" ht="13">
      <c r="A267" t="s">
        <v>1986</v>
      </c>
      <c r="B267" t="s">
        <v>1125</v>
      </c>
      <c r="C267" t="s">
        <v>1851</v>
      </c>
      <c r="D267" t="s">
        <v>1009</v>
      </c>
      <c r="E267" t="s">
        <v>5161</v>
      </c>
      <c r="F267" t="s">
        <v>5162</v>
      </c>
      <c r="G267" t="s">
        <v>1010</v>
      </c>
      <c r="H267" t="s">
        <v>1008</v>
      </c>
    </row>
    <row r="268" spans="1:8" ht="13">
      <c r="A268" t="s">
        <v>1987</v>
      </c>
      <c r="B268" t="s">
        <v>1011</v>
      </c>
      <c r="C268" t="s">
        <v>1013</v>
      </c>
      <c r="D268" t="s">
        <v>1014</v>
      </c>
      <c r="E268"/>
      <c r="F268"/>
      <c r="G268"/>
      <c r="H268" t="s">
        <v>1012</v>
      </c>
    </row>
    <row r="269" spans="1:8" ht="13">
      <c r="A269" t="s">
        <v>23</v>
      </c>
      <c r="B269" t="s">
        <v>913</v>
      </c>
      <c r="C269" t="s">
        <v>2056</v>
      </c>
      <c r="D269" t="s">
        <v>915</v>
      </c>
      <c r="E269" t="s">
        <v>5163</v>
      </c>
      <c r="F269" t="s">
        <v>4990</v>
      </c>
      <c r="G269" t="s">
        <v>916</v>
      </c>
      <c r="H269" t="s">
        <v>914</v>
      </c>
    </row>
    <row r="270" spans="1:8" ht="13">
      <c r="A270" t="s">
        <v>1988</v>
      </c>
      <c r="B270" t="s">
        <v>917</v>
      </c>
      <c r="C270" t="s">
        <v>1728</v>
      </c>
      <c r="D270" t="s">
        <v>1024</v>
      </c>
      <c r="E270" t="s">
        <v>4991</v>
      </c>
      <c r="F270" t="s">
        <v>4992</v>
      </c>
      <c r="G270" t="s">
        <v>1025</v>
      </c>
      <c r="H270" t="s">
        <v>918</v>
      </c>
    </row>
    <row r="271" spans="1:8" ht="13">
      <c r="A271" t="s">
        <v>1989</v>
      </c>
      <c r="B271" t="s">
        <v>1104</v>
      </c>
      <c r="C271" t="s">
        <v>2056</v>
      </c>
      <c r="D271" t="s">
        <v>1106</v>
      </c>
      <c r="E271" t="s">
        <v>4833</v>
      </c>
      <c r="F271" t="s">
        <v>4834</v>
      </c>
      <c r="G271" t="s">
        <v>1107</v>
      </c>
      <c r="H271" t="s">
        <v>1105</v>
      </c>
    </row>
    <row r="272" spans="1:8" ht="13">
      <c r="A272" t="s">
        <v>1990</v>
      </c>
      <c r="B272" t="s">
        <v>1066</v>
      </c>
      <c r="C272" t="s">
        <v>2030</v>
      </c>
      <c r="D272" t="s">
        <v>1232</v>
      </c>
      <c r="E272" t="s">
        <v>4947</v>
      </c>
      <c r="F272" t="s">
        <v>4948</v>
      </c>
      <c r="G272" t="s">
        <v>1233</v>
      </c>
      <c r="H272" t="s">
        <v>1108</v>
      </c>
    </row>
    <row r="273" spans="1:8" ht="13">
      <c r="A273" t="s">
        <v>1991</v>
      </c>
      <c r="B273" t="s">
        <v>1109</v>
      </c>
      <c r="C273" t="s">
        <v>2030</v>
      </c>
      <c r="D273" t="s">
        <v>1236</v>
      </c>
      <c r="E273" t="s">
        <v>4949</v>
      </c>
      <c r="F273" t="s">
        <v>4950</v>
      </c>
      <c r="G273" t="s">
        <v>1237</v>
      </c>
      <c r="H273" t="s">
        <v>1110</v>
      </c>
    </row>
    <row r="274" spans="1:8" ht="13">
      <c r="A274" t="s">
        <v>1992</v>
      </c>
      <c r="B274" t="s">
        <v>1111</v>
      </c>
      <c r="C274" t="s">
        <v>1724</v>
      </c>
      <c r="D274" t="s">
        <v>1113</v>
      </c>
      <c r="E274" t="s">
        <v>4835</v>
      </c>
      <c r="F274" t="s">
        <v>4836</v>
      </c>
      <c r="G274" t="s">
        <v>1114</v>
      </c>
      <c r="H274" t="s">
        <v>1112</v>
      </c>
    </row>
    <row r="275" spans="1:8" ht="13">
      <c r="A275" t="s">
        <v>1993</v>
      </c>
      <c r="B275" t="s">
        <v>1115</v>
      </c>
      <c r="C275" t="s">
        <v>1933</v>
      </c>
      <c r="D275" t="s">
        <v>1117</v>
      </c>
      <c r="E275" t="s">
        <v>4837</v>
      </c>
      <c r="F275" t="s">
        <v>4838</v>
      </c>
      <c r="G275" t="s">
        <v>1118</v>
      </c>
      <c r="H275" t="s">
        <v>1116</v>
      </c>
    </row>
    <row r="276" spans="1:8" ht="13">
      <c r="A276" t="s">
        <v>1994</v>
      </c>
      <c r="B276" t="s">
        <v>1119</v>
      </c>
      <c r="C276" t="s">
        <v>1870</v>
      </c>
      <c r="D276" t="s">
        <v>1121</v>
      </c>
      <c r="E276" t="s">
        <v>4839</v>
      </c>
      <c r="F276" t="s">
        <v>4840</v>
      </c>
      <c r="G276" t="s">
        <v>942</v>
      </c>
      <c r="H276" t="s">
        <v>1120</v>
      </c>
    </row>
    <row r="277" spans="1:8" ht="13">
      <c r="A277" t="s">
        <v>1995</v>
      </c>
      <c r="B277" t="s">
        <v>943</v>
      </c>
      <c r="C277" t="s">
        <v>2056</v>
      </c>
      <c r="D277"/>
      <c r="E277" t="s">
        <v>4841</v>
      </c>
      <c r="F277" t="s">
        <v>4842</v>
      </c>
      <c r="G277" t="s">
        <v>945</v>
      </c>
      <c r="H277" t="s">
        <v>944</v>
      </c>
    </row>
    <row r="278" spans="1:8" ht="13">
      <c r="A278" t="s">
        <v>1996</v>
      </c>
      <c r="B278" t="s">
        <v>1042</v>
      </c>
      <c r="C278" t="s">
        <v>2056</v>
      </c>
      <c r="D278" t="s">
        <v>1164</v>
      </c>
      <c r="E278" t="s">
        <v>4843</v>
      </c>
      <c r="F278" t="s">
        <v>4844</v>
      </c>
      <c r="G278" t="s">
        <v>1165</v>
      </c>
      <c r="H278" t="s">
        <v>1043</v>
      </c>
    </row>
    <row r="279" spans="1:8" ht="13">
      <c r="A279" t="s">
        <v>1997</v>
      </c>
      <c r="B279" t="s">
        <v>1166</v>
      </c>
      <c r="C279" t="s">
        <v>2056</v>
      </c>
      <c r="D279" t="s">
        <v>1168</v>
      </c>
      <c r="E279" t="s">
        <v>4845</v>
      </c>
      <c r="F279" t="s">
        <v>5018</v>
      </c>
      <c r="G279" t="s">
        <v>1169</v>
      </c>
      <c r="H279" t="s">
        <v>1167</v>
      </c>
    </row>
    <row r="280" spans="1:8" ht="13">
      <c r="A280" t="s">
        <v>2000</v>
      </c>
      <c r="B280" t="s">
        <v>1170</v>
      </c>
      <c r="C280" t="s">
        <v>1172</v>
      </c>
      <c r="D280"/>
      <c r="E280" t="s">
        <v>4360</v>
      </c>
      <c r="F280" t="s">
        <v>4563</v>
      </c>
      <c r="G280" t="s">
        <v>1173</v>
      </c>
      <c r="H280" t="s">
        <v>1171</v>
      </c>
    </row>
    <row r="281" spans="1:8" ht="13">
      <c r="A281" t="s">
        <v>1998</v>
      </c>
      <c r="B281" t="s">
        <v>1174</v>
      </c>
      <c r="C281" t="s">
        <v>1519</v>
      </c>
      <c r="D281" t="s">
        <v>1176</v>
      </c>
      <c r="E281" t="s">
        <v>4564</v>
      </c>
      <c r="F281" t="s">
        <v>4565</v>
      </c>
      <c r="G281" t="s">
        <v>1177</v>
      </c>
      <c r="H281" t="s">
        <v>1175</v>
      </c>
    </row>
    <row r="282" spans="1:8" ht="13">
      <c r="A282" t="s">
        <v>1999</v>
      </c>
      <c r="B282" t="s">
        <v>1178</v>
      </c>
      <c r="C282" t="s">
        <v>1519</v>
      </c>
      <c r="D282" t="s">
        <v>1180</v>
      </c>
      <c r="E282" t="s">
        <v>5019</v>
      </c>
      <c r="F282" t="s">
        <v>5020</v>
      </c>
      <c r="G282" t="s">
        <v>930</v>
      </c>
      <c r="H282" t="s">
        <v>1179</v>
      </c>
    </row>
    <row r="283" spans="1:8" ht="13">
      <c r="A283" t="s">
        <v>2001</v>
      </c>
      <c r="B283" t="s">
        <v>931</v>
      </c>
      <c r="C283" t="s">
        <v>1447</v>
      </c>
      <c r="D283" t="s">
        <v>933</v>
      </c>
      <c r="E283" t="s">
        <v>4548</v>
      </c>
      <c r="F283" t="s">
        <v>4549</v>
      </c>
      <c r="G283" t="s">
        <v>1857</v>
      </c>
      <c r="H283" t="s">
        <v>932</v>
      </c>
    </row>
    <row r="284" spans="1:8" ht="13">
      <c r="A284" t="s">
        <v>2002</v>
      </c>
      <c r="B284" t="s">
        <v>934</v>
      </c>
      <c r="C284" t="s">
        <v>1447</v>
      </c>
      <c r="D284" t="s">
        <v>936</v>
      </c>
      <c r="E284" t="s">
        <v>5021</v>
      </c>
      <c r="F284" t="s">
        <v>5022</v>
      </c>
      <c r="G284" t="s">
        <v>937</v>
      </c>
      <c r="H284" t="s">
        <v>935</v>
      </c>
    </row>
    <row r="285" spans="1:8" ht="13">
      <c r="A285" t="s">
        <v>938</v>
      </c>
      <c r="B285" t="s">
        <v>939</v>
      </c>
      <c r="C285" t="s">
        <v>1809</v>
      </c>
      <c r="D285" t="s">
        <v>825</v>
      </c>
      <c r="E285" t="s">
        <v>5023</v>
      </c>
      <c r="F285" t="s">
        <v>5024</v>
      </c>
      <c r="G285" t="s">
        <v>826</v>
      </c>
      <c r="H285" t="s">
        <v>824</v>
      </c>
    </row>
    <row r="286" spans="1:8" ht="13">
      <c r="A286" t="s">
        <v>2003</v>
      </c>
      <c r="B286" t="s">
        <v>827</v>
      </c>
      <c r="C286" t="s">
        <v>1692</v>
      </c>
      <c r="D286" t="s">
        <v>829</v>
      </c>
      <c r="E286" t="s">
        <v>5025</v>
      </c>
      <c r="F286" t="s">
        <v>5026</v>
      </c>
      <c r="G286" t="s">
        <v>830</v>
      </c>
      <c r="H286" t="s">
        <v>828</v>
      </c>
    </row>
    <row r="287" spans="1:8" ht="13">
      <c r="A287" t="s">
        <v>2004</v>
      </c>
      <c r="B287" t="s">
        <v>946</v>
      </c>
      <c r="C287" t="s">
        <v>1692</v>
      </c>
      <c r="D287"/>
      <c r="E287" t="s">
        <v>5028</v>
      </c>
      <c r="F287" t="s">
        <v>5029</v>
      </c>
      <c r="G287" t="s">
        <v>1402</v>
      </c>
      <c r="H287" t="s">
        <v>1044</v>
      </c>
    </row>
    <row r="288" spans="1:8" ht="13">
      <c r="A288" t="s">
        <v>2005</v>
      </c>
      <c r="B288" t="s">
        <v>969</v>
      </c>
      <c r="C288" t="s">
        <v>1692</v>
      </c>
      <c r="D288"/>
      <c r="E288" t="s">
        <v>5028</v>
      </c>
      <c r="F288" t="s">
        <v>5029</v>
      </c>
      <c r="G288" t="s">
        <v>1402</v>
      </c>
      <c r="H288" t="s">
        <v>970</v>
      </c>
    </row>
    <row r="289" spans="1:8" ht="13">
      <c r="A289" t="s">
        <v>2006</v>
      </c>
      <c r="B289" t="s">
        <v>971</v>
      </c>
      <c r="C289" t="s">
        <v>1692</v>
      </c>
      <c r="D289" t="s">
        <v>1396</v>
      </c>
      <c r="E289" t="s">
        <v>4871</v>
      </c>
      <c r="F289" t="s">
        <v>4872</v>
      </c>
      <c r="G289" t="s">
        <v>1397</v>
      </c>
      <c r="H289" t="s">
        <v>972</v>
      </c>
    </row>
    <row r="290" spans="1:8" ht="13">
      <c r="A290" t="s">
        <v>2007</v>
      </c>
      <c r="B290" t="s">
        <v>973</v>
      </c>
      <c r="C290" t="s">
        <v>2056</v>
      </c>
      <c r="D290" t="s">
        <v>1622</v>
      </c>
      <c r="E290" t="s">
        <v>5049</v>
      </c>
      <c r="F290" t="s">
        <v>5050</v>
      </c>
      <c r="G290" t="s">
        <v>1623</v>
      </c>
      <c r="H290" t="s">
        <v>974</v>
      </c>
    </row>
    <row r="291" spans="1:8" ht="13">
      <c r="A291" t="s">
        <v>2008</v>
      </c>
      <c r="B291" t="s">
        <v>975</v>
      </c>
      <c r="C291" t="s">
        <v>1519</v>
      </c>
      <c r="D291" t="s">
        <v>977</v>
      </c>
      <c r="E291" t="s">
        <v>4631</v>
      </c>
      <c r="F291" t="s">
        <v>4632</v>
      </c>
      <c r="G291" t="s">
        <v>1512</v>
      </c>
      <c r="H291" t="s">
        <v>976</v>
      </c>
    </row>
    <row r="292" spans="1:8" ht="13">
      <c r="A292" t="s">
        <v>2009</v>
      </c>
      <c r="B292" t="s">
        <v>978</v>
      </c>
      <c r="C292" t="s">
        <v>2056</v>
      </c>
      <c r="D292"/>
      <c r="E292" t="s">
        <v>4631</v>
      </c>
      <c r="F292" t="s">
        <v>4632</v>
      </c>
      <c r="G292" t="s">
        <v>1512</v>
      </c>
      <c r="H292" t="s">
        <v>979</v>
      </c>
    </row>
    <row r="293" spans="1:8" ht="13">
      <c r="A293" t="s">
        <v>2010</v>
      </c>
      <c r="B293" t="s">
        <v>980</v>
      </c>
      <c r="C293" t="s">
        <v>2036</v>
      </c>
      <c r="D293" t="s">
        <v>877</v>
      </c>
      <c r="E293" t="s">
        <v>5027</v>
      </c>
      <c r="F293" t="s">
        <v>5147</v>
      </c>
      <c r="G293" t="s">
        <v>878</v>
      </c>
      <c r="H293" t="s">
        <v>876</v>
      </c>
    </row>
    <row r="294" spans="1:8" ht="13">
      <c r="A294" t="s">
        <v>2011</v>
      </c>
      <c r="B294" t="s">
        <v>879</v>
      </c>
      <c r="C294" t="s">
        <v>1789</v>
      </c>
      <c r="D294"/>
      <c r="E294" t="s">
        <v>4756</v>
      </c>
      <c r="F294" t="s">
        <v>4757</v>
      </c>
      <c r="G294" t="s">
        <v>881</v>
      </c>
      <c r="H294" t="s">
        <v>880</v>
      </c>
    </row>
    <row r="295" spans="1:8" ht="13">
      <c r="A295" t="s">
        <v>2220</v>
      </c>
      <c r="B295" t="s">
        <v>882</v>
      </c>
      <c r="C295" t="s">
        <v>1172</v>
      </c>
      <c r="D295" t="s">
        <v>987</v>
      </c>
      <c r="E295" t="s">
        <v>5148</v>
      </c>
      <c r="F295" t="s">
        <v>5149</v>
      </c>
      <c r="G295" t="s">
        <v>1102</v>
      </c>
      <c r="H295" t="s">
        <v>986</v>
      </c>
    </row>
    <row r="296" spans="1:8" ht="13">
      <c r="A296" t="s">
        <v>2012</v>
      </c>
      <c r="B296" t="s">
        <v>1103</v>
      </c>
      <c r="C296" t="s">
        <v>2056</v>
      </c>
      <c r="D296" t="s">
        <v>751</v>
      </c>
      <c r="E296" t="s">
        <v>5150</v>
      </c>
      <c r="F296" t="s">
        <v>4993</v>
      </c>
      <c r="G296" t="s">
        <v>752</v>
      </c>
      <c r="H296" t="s">
        <v>750</v>
      </c>
    </row>
    <row r="297" spans="1:8" ht="13">
      <c r="A297" t="s">
        <v>2013</v>
      </c>
      <c r="B297" t="s">
        <v>753</v>
      </c>
      <c r="C297" t="s">
        <v>2056</v>
      </c>
      <c r="D297" t="s">
        <v>751</v>
      </c>
      <c r="E297" t="s">
        <v>5150</v>
      </c>
      <c r="F297" t="s">
        <v>4993</v>
      </c>
      <c r="G297" t="s">
        <v>752</v>
      </c>
      <c r="H297" t="s">
        <v>754</v>
      </c>
    </row>
    <row r="298" spans="1:8" ht="13">
      <c r="A298" t="s">
        <v>2219</v>
      </c>
      <c r="B298" t="s">
        <v>859</v>
      </c>
      <c r="C298" t="s">
        <v>2030</v>
      </c>
      <c r="D298"/>
      <c r="E298" t="s">
        <v>4575</v>
      </c>
      <c r="F298" t="s">
        <v>4576</v>
      </c>
      <c r="G298" t="s">
        <v>2032</v>
      </c>
      <c r="H298" t="s">
        <v>860</v>
      </c>
    </row>
    <row r="299" spans="1:8" ht="13">
      <c r="A299" t="s">
        <v>2221</v>
      </c>
      <c r="B299" t="s">
        <v>861</v>
      </c>
      <c r="C299" t="s">
        <v>1740</v>
      </c>
      <c r="D299"/>
      <c r="E299" t="s">
        <v>4994</v>
      </c>
      <c r="F299" t="s">
        <v>4995</v>
      </c>
      <c r="G299" t="s">
        <v>863</v>
      </c>
      <c r="H299" t="s">
        <v>862</v>
      </c>
    </row>
    <row r="300" spans="1:8" ht="13">
      <c r="A300" t="s">
        <v>2222</v>
      </c>
      <c r="B300" t="s">
        <v>864</v>
      </c>
      <c r="C300" t="s">
        <v>1740</v>
      </c>
      <c r="D300" t="s">
        <v>866</v>
      </c>
      <c r="E300" t="s">
        <v>5148</v>
      </c>
      <c r="F300" t="s">
        <v>5149</v>
      </c>
      <c r="G300" t="s">
        <v>1102</v>
      </c>
      <c r="H300" t="s">
        <v>865</v>
      </c>
    </row>
    <row r="301" spans="1:8" ht="13">
      <c r="A301" t="s">
        <v>2223</v>
      </c>
      <c r="B301" t="s">
        <v>867</v>
      </c>
      <c r="C301" t="s">
        <v>1818</v>
      </c>
      <c r="D301" t="s">
        <v>869</v>
      </c>
      <c r="E301" t="s">
        <v>4453</v>
      </c>
      <c r="F301" t="s">
        <v>4454</v>
      </c>
      <c r="G301" t="s">
        <v>1941</v>
      </c>
      <c r="H301" t="s">
        <v>868</v>
      </c>
    </row>
    <row r="302" spans="1:8" ht="13">
      <c r="A302" t="s">
        <v>2224</v>
      </c>
      <c r="B302" t="s">
        <v>870</v>
      </c>
      <c r="C302" t="s">
        <v>2036</v>
      </c>
      <c r="D302" t="s">
        <v>1005</v>
      </c>
      <c r="E302" t="s">
        <v>4996</v>
      </c>
      <c r="F302" t="s">
        <v>4997</v>
      </c>
      <c r="G302" t="s">
        <v>1006</v>
      </c>
      <c r="H302" t="s">
        <v>1004</v>
      </c>
    </row>
    <row r="303" spans="1:8" ht="13">
      <c r="A303" t="s">
        <v>2227</v>
      </c>
      <c r="B303" t="s">
        <v>1007</v>
      </c>
      <c r="C303" t="s">
        <v>1172</v>
      </c>
      <c r="D303"/>
      <c r="E303" t="s">
        <v>4360</v>
      </c>
      <c r="F303" t="s">
        <v>4563</v>
      </c>
      <c r="G303" t="s">
        <v>1173</v>
      </c>
      <c r="H303" t="s">
        <v>906</v>
      </c>
    </row>
    <row r="304" spans="1:8" ht="13">
      <c r="A304" t="s">
        <v>2225</v>
      </c>
      <c r="B304" t="s">
        <v>907</v>
      </c>
      <c r="C304" t="s">
        <v>2046</v>
      </c>
      <c r="D304" t="s">
        <v>1176</v>
      </c>
      <c r="E304" t="s">
        <v>4564</v>
      </c>
      <c r="F304" t="s">
        <v>4565</v>
      </c>
      <c r="G304" t="s">
        <v>1177</v>
      </c>
      <c r="H304" t="s">
        <v>908</v>
      </c>
    </row>
    <row r="305" spans="1:8" ht="13">
      <c r="A305" t="s">
        <v>2226</v>
      </c>
      <c r="B305" t="s">
        <v>909</v>
      </c>
      <c r="C305" t="s">
        <v>2056</v>
      </c>
      <c r="D305" t="s">
        <v>911</v>
      </c>
      <c r="E305" t="s">
        <v>4998</v>
      </c>
      <c r="F305" t="s">
        <v>4999</v>
      </c>
      <c r="G305" t="s">
        <v>912</v>
      </c>
      <c r="H305" t="s">
        <v>910</v>
      </c>
    </row>
    <row r="306" spans="1:8" ht="13">
      <c r="A306" t="s">
        <v>2228</v>
      </c>
      <c r="B306" t="s">
        <v>805</v>
      </c>
      <c r="C306" t="s">
        <v>2036</v>
      </c>
      <c r="D306" t="s">
        <v>807</v>
      </c>
      <c r="E306" t="s">
        <v>5000</v>
      </c>
      <c r="F306" t="s">
        <v>5001</v>
      </c>
      <c r="G306" t="s">
        <v>808</v>
      </c>
      <c r="H306" t="s">
        <v>806</v>
      </c>
    </row>
    <row r="307" spans="1:8" ht="13">
      <c r="A307" t="s">
        <v>2483</v>
      </c>
      <c r="B307" t="s">
        <v>809</v>
      </c>
      <c r="C307" t="s">
        <v>2030</v>
      </c>
      <c r="D307"/>
      <c r="E307" t="s">
        <v>5002</v>
      </c>
      <c r="F307" t="s">
        <v>5003</v>
      </c>
      <c r="G307" t="s">
        <v>811</v>
      </c>
      <c r="H307" t="s">
        <v>810</v>
      </c>
    </row>
    <row r="308" spans="1:8" ht="13">
      <c r="A308" t="s">
        <v>2484</v>
      </c>
      <c r="B308" t="s">
        <v>919</v>
      </c>
      <c r="C308"/>
      <c r="D308" t="s">
        <v>921</v>
      </c>
      <c r="E308" t="s">
        <v>5004</v>
      </c>
      <c r="F308" t="s">
        <v>5005</v>
      </c>
      <c r="G308" t="s">
        <v>922</v>
      </c>
      <c r="H308" t="s">
        <v>920</v>
      </c>
    </row>
    <row r="309" spans="1:8" ht="13">
      <c r="A309" t="s">
        <v>2485</v>
      </c>
      <c r="B309" t="s">
        <v>923</v>
      </c>
      <c r="C309" t="s">
        <v>2056</v>
      </c>
      <c r="D309" t="s">
        <v>925</v>
      </c>
      <c r="E309" t="s">
        <v>5006</v>
      </c>
      <c r="F309" t="s">
        <v>5007</v>
      </c>
      <c r="G309" t="s">
        <v>926</v>
      </c>
      <c r="H309" t="s">
        <v>924</v>
      </c>
    </row>
    <row r="310" spans="1:8" ht="13">
      <c r="A310" t="s">
        <v>2486</v>
      </c>
      <c r="B310" t="s">
        <v>927</v>
      </c>
      <c r="C310" t="s">
        <v>2056</v>
      </c>
      <c r="D310" t="s">
        <v>929</v>
      </c>
      <c r="E310" t="s">
        <v>5008</v>
      </c>
      <c r="F310" t="s">
        <v>5009</v>
      </c>
      <c r="G310" t="s">
        <v>1003</v>
      </c>
      <c r="H310" t="s">
        <v>928</v>
      </c>
    </row>
    <row r="311" spans="1:8" ht="13">
      <c r="A311" t="s">
        <v>2487</v>
      </c>
      <c r="B311" t="s">
        <v>901</v>
      </c>
      <c r="C311" t="s">
        <v>2030</v>
      </c>
      <c r="D311" t="s">
        <v>903</v>
      </c>
      <c r="E311" t="s">
        <v>5010</v>
      </c>
      <c r="F311" t="s">
        <v>5011</v>
      </c>
      <c r="G311" t="s">
        <v>904</v>
      </c>
      <c r="H311" t="s">
        <v>902</v>
      </c>
    </row>
    <row r="312" spans="1:8" ht="13">
      <c r="A312" t="s">
        <v>2492</v>
      </c>
      <c r="B312" t="s">
        <v>905</v>
      </c>
      <c r="C312" t="s">
        <v>1172</v>
      </c>
      <c r="D312"/>
      <c r="E312" t="s">
        <v>5012</v>
      </c>
      <c r="F312" t="s">
        <v>5013</v>
      </c>
      <c r="G312" t="s">
        <v>800</v>
      </c>
      <c r="H312" t="s">
        <v>799</v>
      </c>
    </row>
    <row r="313" spans="1:8" ht="13">
      <c r="A313" t="s">
        <v>2488</v>
      </c>
      <c r="B313" t="s">
        <v>801</v>
      </c>
      <c r="C313" t="s">
        <v>1172</v>
      </c>
      <c r="D313"/>
      <c r="E313" t="s">
        <v>5012</v>
      </c>
      <c r="F313" t="s">
        <v>5013</v>
      </c>
      <c r="G313" t="s">
        <v>800</v>
      </c>
      <c r="H313" t="s">
        <v>802</v>
      </c>
    </row>
    <row r="314" spans="1:8" ht="13">
      <c r="A314" t="s">
        <v>2489</v>
      </c>
      <c r="B314" t="s">
        <v>803</v>
      </c>
      <c r="C314" t="s">
        <v>1172</v>
      </c>
      <c r="D314"/>
      <c r="E314" t="s">
        <v>5012</v>
      </c>
      <c r="F314" t="s">
        <v>5013</v>
      </c>
      <c r="G314" t="s">
        <v>800</v>
      </c>
      <c r="H314" t="s">
        <v>804</v>
      </c>
    </row>
    <row r="315" spans="1:8" ht="13">
      <c r="A315" t="s">
        <v>2490</v>
      </c>
      <c r="B315" t="s">
        <v>689</v>
      </c>
      <c r="C315" t="s">
        <v>1172</v>
      </c>
      <c r="D315"/>
      <c r="E315" t="s">
        <v>5012</v>
      </c>
      <c r="F315" t="s">
        <v>5013</v>
      </c>
      <c r="G315" t="s">
        <v>800</v>
      </c>
      <c r="H315" t="s">
        <v>1045</v>
      </c>
    </row>
    <row r="316" spans="1:8" ht="13">
      <c r="A316" t="s">
        <v>2491</v>
      </c>
      <c r="B316" t="s">
        <v>1046</v>
      </c>
      <c r="C316" t="s">
        <v>1172</v>
      </c>
      <c r="D316"/>
      <c r="E316" t="s">
        <v>5012</v>
      </c>
      <c r="F316" t="s">
        <v>5013</v>
      </c>
      <c r="G316" t="s">
        <v>800</v>
      </c>
      <c r="H316" t="s">
        <v>1047</v>
      </c>
    </row>
    <row r="317" spans="1:8" ht="13">
      <c r="A317" t="s">
        <v>2493</v>
      </c>
      <c r="B317" t="s">
        <v>1048</v>
      </c>
      <c r="C317" t="s">
        <v>1339</v>
      </c>
      <c r="D317" t="s">
        <v>1050</v>
      </c>
      <c r="E317" t="s">
        <v>5014</v>
      </c>
      <c r="F317" t="s">
        <v>5015</v>
      </c>
      <c r="G317" t="s">
        <v>1051</v>
      </c>
      <c r="H317" t="s">
        <v>1049</v>
      </c>
    </row>
    <row r="318" spans="1:8" ht="13">
      <c r="A318" t="s">
        <v>2237</v>
      </c>
      <c r="B318" t="s">
        <v>1052</v>
      </c>
      <c r="C318" t="s">
        <v>1339</v>
      </c>
      <c r="D318" t="s">
        <v>1054</v>
      </c>
      <c r="E318" t="s">
        <v>5016</v>
      </c>
      <c r="F318" t="s">
        <v>5017</v>
      </c>
      <c r="G318" t="s">
        <v>1055</v>
      </c>
      <c r="H318" t="s">
        <v>1053</v>
      </c>
    </row>
    <row r="319" spans="1:8" ht="13">
      <c r="A319" t="s">
        <v>2238</v>
      </c>
      <c r="B319" t="s">
        <v>1056</v>
      </c>
      <c r="C319" t="s">
        <v>1339</v>
      </c>
      <c r="D319" t="s">
        <v>1058</v>
      </c>
      <c r="E319" t="s">
        <v>5164</v>
      </c>
      <c r="F319" t="s">
        <v>5165</v>
      </c>
      <c r="G319" t="s">
        <v>1059</v>
      </c>
      <c r="H319" t="s">
        <v>1057</v>
      </c>
    </row>
    <row r="320" spans="1:8" ht="13">
      <c r="A320" t="s">
        <v>2239</v>
      </c>
      <c r="B320" t="s">
        <v>958</v>
      </c>
      <c r="C320" t="s">
        <v>2030</v>
      </c>
      <c r="D320" t="s">
        <v>2146</v>
      </c>
      <c r="E320" t="s">
        <v>4802</v>
      </c>
      <c r="F320" t="s">
        <v>4803</v>
      </c>
      <c r="G320" t="s">
        <v>1930</v>
      </c>
      <c r="H320" t="s">
        <v>959</v>
      </c>
    </row>
    <row r="321" spans="1:8" ht="13">
      <c r="A321" t="s">
        <v>2240</v>
      </c>
      <c r="B321" t="s">
        <v>853</v>
      </c>
      <c r="C321" t="s">
        <v>2030</v>
      </c>
      <c r="D321" t="s">
        <v>2146</v>
      </c>
      <c r="E321" t="s">
        <v>4802</v>
      </c>
      <c r="F321" t="s">
        <v>4803</v>
      </c>
      <c r="G321" t="s">
        <v>1930</v>
      </c>
      <c r="H321" t="s">
        <v>854</v>
      </c>
    </row>
    <row r="322" spans="1:8" ht="13">
      <c r="A322" t="s">
        <v>2241</v>
      </c>
      <c r="B322" t="s">
        <v>855</v>
      </c>
      <c r="C322" t="s">
        <v>2030</v>
      </c>
      <c r="D322" t="s">
        <v>2146</v>
      </c>
      <c r="E322" t="s">
        <v>4802</v>
      </c>
      <c r="F322" t="s">
        <v>4803</v>
      </c>
      <c r="G322" t="s">
        <v>1930</v>
      </c>
      <c r="H322" t="s">
        <v>749</v>
      </c>
    </row>
    <row r="323" spans="1:8" ht="13">
      <c r="A323" t="s">
        <v>2242</v>
      </c>
      <c r="B323" t="s">
        <v>711</v>
      </c>
      <c r="C323" t="s">
        <v>2030</v>
      </c>
      <c r="D323" t="s">
        <v>2146</v>
      </c>
      <c r="E323" t="s">
        <v>4802</v>
      </c>
      <c r="F323" t="s">
        <v>4803</v>
      </c>
      <c r="G323" t="s">
        <v>1930</v>
      </c>
      <c r="H323" t="s">
        <v>712</v>
      </c>
    </row>
    <row r="324" spans="1:8" ht="13">
      <c r="A324" t="s">
        <v>2243</v>
      </c>
      <c r="B324" t="s">
        <v>947</v>
      </c>
      <c r="C324" t="s">
        <v>2030</v>
      </c>
      <c r="D324" t="s">
        <v>2146</v>
      </c>
      <c r="E324" t="s">
        <v>4802</v>
      </c>
      <c r="F324" t="s">
        <v>4803</v>
      </c>
      <c r="G324" t="s">
        <v>1930</v>
      </c>
      <c r="H324" t="s">
        <v>948</v>
      </c>
    </row>
    <row r="325" spans="1:8" ht="13">
      <c r="A325" t="s">
        <v>2244</v>
      </c>
      <c r="B325" t="s">
        <v>949</v>
      </c>
      <c r="C325" t="s">
        <v>2030</v>
      </c>
      <c r="D325" t="s">
        <v>2146</v>
      </c>
      <c r="E325" t="s">
        <v>4802</v>
      </c>
      <c r="F325" t="s">
        <v>4803</v>
      </c>
      <c r="G325" t="s">
        <v>1930</v>
      </c>
      <c r="H325" t="s">
        <v>950</v>
      </c>
    </row>
    <row r="326" spans="1:8" ht="13">
      <c r="A326" t="s">
        <v>2245</v>
      </c>
      <c r="B326" t="s">
        <v>951</v>
      </c>
      <c r="C326" t="s">
        <v>2030</v>
      </c>
      <c r="D326" t="s">
        <v>2146</v>
      </c>
      <c r="E326" t="s">
        <v>4802</v>
      </c>
      <c r="F326" t="s">
        <v>4803</v>
      </c>
      <c r="G326" t="s">
        <v>1930</v>
      </c>
      <c r="H326" t="s">
        <v>952</v>
      </c>
    </row>
    <row r="327" spans="1:8" ht="13">
      <c r="A327" t="s">
        <v>2246</v>
      </c>
      <c r="B327" t="s">
        <v>953</v>
      </c>
      <c r="C327" t="s">
        <v>1933</v>
      </c>
      <c r="D327" t="s">
        <v>955</v>
      </c>
      <c r="E327" t="s">
        <v>5166</v>
      </c>
      <c r="F327" t="s">
        <v>5167</v>
      </c>
      <c r="G327" t="s">
        <v>956</v>
      </c>
      <c r="H327" t="s">
        <v>954</v>
      </c>
    </row>
    <row r="328" spans="1:8" ht="13">
      <c r="A328" t="s">
        <v>2247</v>
      </c>
      <c r="B328" t="s">
        <v>871</v>
      </c>
      <c r="C328" t="s">
        <v>2036</v>
      </c>
      <c r="D328" t="s">
        <v>873</v>
      </c>
      <c r="E328" t="s">
        <v>5168</v>
      </c>
      <c r="F328" t="s">
        <v>5169</v>
      </c>
      <c r="G328" t="s">
        <v>874</v>
      </c>
      <c r="H328" t="s">
        <v>872</v>
      </c>
    </row>
    <row r="329" spans="1:8" ht="13">
      <c r="A329" t="s">
        <v>2248</v>
      </c>
      <c r="B329" t="s">
        <v>875</v>
      </c>
      <c r="C329" t="s">
        <v>1692</v>
      </c>
      <c r="D329"/>
      <c r="E329" t="s">
        <v>5085</v>
      </c>
      <c r="F329" t="s">
        <v>5086</v>
      </c>
      <c r="G329" t="s">
        <v>774</v>
      </c>
      <c r="H329" t="s">
        <v>773</v>
      </c>
    </row>
    <row r="330" spans="1:8" ht="13">
      <c r="A330" t="s">
        <v>2249</v>
      </c>
      <c r="B330" t="s">
        <v>775</v>
      </c>
      <c r="C330" t="s">
        <v>1692</v>
      </c>
      <c r="D330"/>
      <c r="E330" t="s">
        <v>5087</v>
      </c>
      <c r="F330" t="s">
        <v>5088</v>
      </c>
      <c r="G330" t="s">
        <v>777</v>
      </c>
      <c r="H330" t="s">
        <v>776</v>
      </c>
    </row>
    <row r="331" spans="1:8" ht="13">
      <c r="A331" t="s">
        <v>2528</v>
      </c>
      <c r="B331" t="s">
        <v>988</v>
      </c>
      <c r="C331" t="s">
        <v>1724</v>
      </c>
      <c r="D331"/>
      <c r="E331" t="s">
        <v>5089</v>
      </c>
      <c r="F331" t="s">
        <v>5090</v>
      </c>
      <c r="G331" t="s">
        <v>990</v>
      </c>
      <c r="H331" t="s">
        <v>989</v>
      </c>
    </row>
    <row r="332" spans="1:8" ht="13">
      <c r="A332" t="s">
        <v>2529</v>
      </c>
      <c r="B332" t="s">
        <v>991</v>
      </c>
      <c r="C332" t="s">
        <v>1724</v>
      </c>
      <c r="D332"/>
      <c r="E332" t="s">
        <v>5089</v>
      </c>
      <c r="F332" t="s">
        <v>5090</v>
      </c>
      <c r="G332" t="s">
        <v>990</v>
      </c>
      <c r="H332" t="s">
        <v>992</v>
      </c>
    </row>
    <row r="333" spans="1:8" ht="13">
      <c r="A333" t="s">
        <v>2250</v>
      </c>
      <c r="B333" t="s">
        <v>993</v>
      </c>
      <c r="C333" t="s">
        <v>1692</v>
      </c>
      <c r="D333"/>
      <c r="E333" t="s">
        <v>5091</v>
      </c>
      <c r="F333" t="s">
        <v>5092</v>
      </c>
      <c r="G333" t="s">
        <v>995</v>
      </c>
      <c r="H333" t="s">
        <v>994</v>
      </c>
    </row>
    <row r="334" spans="1:8" ht="13">
      <c r="A334" t="s">
        <v>2251</v>
      </c>
      <c r="B334" t="s">
        <v>996</v>
      </c>
      <c r="C334" t="s">
        <v>1728</v>
      </c>
      <c r="D334" t="s">
        <v>998</v>
      </c>
      <c r="E334" t="s">
        <v>5239</v>
      </c>
      <c r="F334" t="s">
        <v>5240</v>
      </c>
      <c r="G334" t="s">
        <v>999</v>
      </c>
      <c r="H334" t="s">
        <v>997</v>
      </c>
    </row>
    <row r="335" spans="1:8" ht="13">
      <c r="A335" t="s">
        <v>2252</v>
      </c>
      <c r="B335" t="s">
        <v>1000</v>
      </c>
      <c r="C335" t="s">
        <v>1848</v>
      </c>
      <c r="D335" t="s">
        <v>1002</v>
      </c>
      <c r="E335" t="s">
        <v>5241</v>
      </c>
      <c r="F335" t="s">
        <v>5242</v>
      </c>
      <c r="G335" t="s">
        <v>889</v>
      </c>
      <c r="H335" t="s">
        <v>1001</v>
      </c>
    </row>
    <row r="336" spans="1:8" ht="13">
      <c r="A336" t="s">
        <v>2253</v>
      </c>
      <c r="B336" t="s">
        <v>890</v>
      </c>
      <c r="C336" t="s">
        <v>2056</v>
      </c>
      <c r="D336" t="s">
        <v>892</v>
      </c>
      <c r="E336" t="s">
        <v>5243</v>
      </c>
      <c r="F336" t="s">
        <v>5244</v>
      </c>
      <c r="G336" t="s">
        <v>893</v>
      </c>
      <c r="H336" t="s">
        <v>891</v>
      </c>
    </row>
    <row r="337" spans="1:8" ht="13">
      <c r="A337" t="s">
        <v>2254</v>
      </c>
      <c r="B337" t="s">
        <v>894</v>
      </c>
      <c r="C337" t="s">
        <v>2030</v>
      </c>
      <c r="D337" t="s">
        <v>896</v>
      </c>
      <c r="E337" t="s">
        <v>5245</v>
      </c>
      <c r="F337" t="s">
        <v>5246</v>
      </c>
      <c r="G337" t="s">
        <v>897</v>
      </c>
      <c r="H337" t="s">
        <v>895</v>
      </c>
    </row>
    <row r="338" spans="1:8" ht="13">
      <c r="A338" t="s">
        <v>2255</v>
      </c>
      <c r="B338" t="s">
        <v>898</v>
      </c>
      <c r="C338" t="s">
        <v>1740</v>
      </c>
      <c r="D338"/>
      <c r="E338"/>
      <c r="F338"/>
      <c r="G338"/>
      <c r="H338" t="s">
        <v>899</v>
      </c>
    </row>
    <row r="339" spans="1:8" ht="13">
      <c r="A339" s="50" t="s">
        <v>2256</v>
      </c>
      <c r="B339" t="s">
        <v>900</v>
      </c>
      <c r="C339" t="s">
        <v>1740</v>
      </c>
      <c r="D339"/>
      <c r="E339" t="s">
        <v>5098</v>
      </c>
      <c r="F339" t="s">
        <v>5099</v>
      </c>
      <c r="G339" t="s">
        <v>690</v>
      </c>
      <c r="H339" t="s">
        <v>798</v>
      </c>
    </row>
    <row r="340" spans="1:8" ht="13">
      <c r="A340" t="s">
        <v>2257</v>
      </c>
      <c r="B340" t="s">
        <v>691</v>
      </c>
      <c r="C340" t="s">
        <v>1740</v>
      </c>
      <c r="D340"/>
      <c r="E340" t="s">
        <v>5100</v>
      </c>
      <c r="F340" t="s">
        <v>5101</v>
      </c>
      <c r="G340" t="s">
        <v>693</v>
      </c>
      <c r="H340" t="s">
        <v>692</v>
      </c>
    </row>
    <row r="341" spans="1:8" ht="13">
      <c r="A341" t="s">
        <v>2258</v>
      </c>
      <c r="B341" t="s">
        <v>694</v>
      </c>
      <c r="C341" t="s">
        <v>1851</v>
      </c>
      <c r="D341" t="s">
        <v>813</v>
      </c>
      <c r="E341" t="s">
        <v>5102</v>
      </c>
      <c r="F341" t="s">
        <v>5103</v>
      </c>
      <c r="G341" t="s">
        <v>814</v>
      </c>
      <c r="H341" t="s">
        <v>812</v>
      </c>
    </row>
    <row r="342" spans="1:8" ht="13">
      <c r="A342" t="s">
        <v>2530</v>
      </c>
      <c r="B342" t="s">
        <v>815</v>
      </c>
      <c r="C342" t="s">
        <v>1746</v>
      </c>
      <c r="D342"/>
      <c r="E342" t="s">
        <v>4789</v>
      </c>
      <c r="F342" t="s">
        <v>4790</v>
      </c>
      <c r="G342" t="s">
        <v>1501</v>
      </c>
      <c r="H342" t="s">
        <v>816</v>
      </c>
    </row>
    <row r="343" spans="1:8" ht="13">
      <c r="A343" t="s">
        <v>2259</v>
      </c>
      <c r="B343" t="s">
        <v>817</v>
      </c>
      <c r="C343" t="s">
        <v>1833</v>
      </c>
      <c r="D343"/>
      <c r="E343" t="s">
        <v>5104</v>
      </c>
      <c r="F343" t="s">
        <v>4921</v>
      </c>
      <c r="G343" t="s">
        <v>819</v>
      </c>
      <c r="H343" t="s">
        <v>818</v>
      </c>
    </row>
    <row r="344" spans="1:8" ht="13">
      <c r="A344" t="s">
        <v>2033</v>
      </c>
      <c r="B344" t="s">
        <v>820</v>
      </c>
      <c r="C344" t="s">
        <v>1833</v>
      </c>
      <c r="D344"/>
      <c r="E344" t="s">
        <v>4922</v>
      </c>
      <c r="F344" t="s">
        <v>4923</v>
      </c>
      <c r="G344" t="s">
        <v>822</v>
      </c>
      <c r="H344" t="s">
        <v>821</v>
      </c>
    </row>
    <row r="345" spans="1:8" ht="13">
      <c r="A345" t="s">
        <v>2034</v>
      </c>
      <c r="B345" t="s">
        <v>820</v>
      </c>
      <c r="C345" t="s">
        <v>1833</v>
      </c>
      <c r="D345"/>
      <c r="E345" t="s">
        <v>4924</v>
      </c>
      <c r="F345" t="s">
        <v>4925</v>
      </c>
      <c r="G345" t="s">
        <v>957</v>
      </c>
      <c r="H345" t="s">
        <v>823</v>
      </c>
    </row>
    <row r="346" spans="1:8" ht="13">
      <c r="A346" t="s">
        <v>2035</v>
      </c>
      <c r="B346" t="s">
        <v>820</v>
      </c>
      <c r="C346" t="s">
        <v>1833</v>
      </c>
      <c r="D346"/>
      <c r="E346" t="s">
        <v>4922</v>
      </c>
      <c r="F346" t="s">
        <v>4923</v>
      </c>
      <c r="G346" t="s">
        <v>822</v>
      </c>
      <c r="H346" t="s">
        <v>848</v>
      </c>
    </row>
    <row r="347" spans="1:8" ht="13">
      <c r="A347" t="s">
        <v>2262</v>
      </c>
      <c r="B347" t="s">
        <v>849</v>
      </c>
      <c r="C347" t="s">
        <v>1833</v>
      </c>
      <c r="D347" t="s">
        <v>851</v>
      </c>
      <c r="E347" t="s">
        <v>4926</v>
      </c>
      <c r="F347" t="s">
        <v>4927</v>
      </c>
      <c r="G347" t="s">
        <v>852</v>
      </c>
      <c r="H347" t="s">
        <v>850</v>
      </c>
    </row>
    <row r="348" spans="1:8" ht="13">
      <c r="A348" t="s">
        <v>2525</v>
      </c>
      <c r="B348" t="s">
        <v>765</v>
      </c>
      <c r="C348" t="s">
        <v>1843</v>
      </c>
      <c r="D348" t="s">
        <v>767</v>
      </c>
      <c r="E348" t="s">
        <v>4928</v>
      </c>
      <c r="F348" t="s">
        <v>4929</v>
      </c>
      <c r="G348" t="s">
        <v>768</v>
      </c>
      <c r="H348" t="s">
        <v>766</v>
      </c>
    </row>
    <row r="349" spans="1:8" ht="13">
      <c r="A349" t="s">
        <v>2526</v>
      </c>
      <c r="B349" t="s">
        <v>769</v>
      </c>
      <c r="C349" t="s">
        <v>1843</v>
      </c>
      <c r="D349" t="s">
        <v>771</v>
      </c>
      <c r="E349" t="s">
        <v>4928</v>
      </c>
      <c r="F349" t="s">
        <v>4929</v>
      </c>
      <c r="G349" t="s">
        <v>768</v>
      </c>
      <c r="H349" t="s">
        <v>770</v>
      </c>
    </row>
    <row r="350" spans="1:8" ht="13">
      <c r="A350" t="s">
        <v>2527</v>
      </c>
      <c r="B350" t="s">
        <v>772</v>
      </c>
      <c r="C350" t="s">
        <v>1851</v>
      </c>
      <c r="D350" t="s">
        <v>656</v>
      </c>
      <c r="E350" t="s">
        <v>4930</v>
      </c>
      <c r="F350" t="s">
        <v>4931</v>
      </c>
      <c r="G350" t="s">
        <v>657</v>
      </c>
      <c r="H350" t="s">
        <v>655</v>
      </c>
    </row>
    <row r="351" spans="1:8" ht="13">
      <c r="A351" t="s">
        <v>2532</v>
      </c>
      <c r="B351" t="s">
        <v>658</v>
      </c>
      <c r="C351" t="s">
        <v>1809</v>
      </c>
      <c r="D351" t="s">
        <v>884</v>
      </c>
      <c r="E351" t="s">
        <v>5105</v>
      </c>
      <c r="F351" t="s">
        <v>5106</v>
      </c>
      <c r="G351" t="s">
        <v>885</v>
      </c>
      <c r="H351" t="s">
        <v>883</v>
      </c>
    </row>
    <row r="352" spans="1:8" ht="13">
      <c r="A352" t="s">
        <v>2531</v>
      </c>
      <c r="B352" t="s">
        <v>886</v>
      </c>
      <c r="C352" t="s">
        <v>1809</v>
      </c>
      <c r="D352" t="s">
        <v>888</v>
      </c>
      <c r="E352" t="s">
        <v>49</v>
      </c>
      <c r="F352" t="s">
        <v>50</v>
      </c>
      <c r="G352" t="s">
        <v>51</v>
      </c>
      <c r="H352" t="s">
        <v>887</v>
      </c>
    </row>
    <row r="353" spans="1:8" ht="13">
      <c r="A353" t="s">
        <v>2533</v>
      </c>
      <c r="B353" t="s">
        <v>758</v>
      </c>
      <c r="C353" t="s">
        <v>760</v>
      </c>
      <c r="D353" t="s">
        <v>761</v>
      </c>
      <c r="E353" t="s">
        <v>5170</v>
      </c>
      <c r="F353" t="s">
        <v>5171</v>
      </c>
      <c r="G353" t="s">
        <v>779</v>
      </c>
      <c r="H353" t="s">
        <v>759</v>
      </c>
    </row>
    <row r="354" spans="1:8" ht="13">
      <c r="A354" t="s">
        <v>2534</v>
      </c>
      <c r="B354" t="s">
        <v>780</v>
      </c>
      <c r="C354" t="s">
        <v>1851</v>
      </c>
      <c r="D354" t="s">
        <v>763</v>
      </c>
      <c r="E354" t="s">
        <v>5047</v>
      </c>
      <c r="F354" t="s">
        <v>5048</v>
      </c>
      <c r="G354" t="s">
        <v>764</v>
      </c>
      <c r="H354" t="s">
        <v>762</v>
      </c>
    </row>
    <row r="355" spans="1:8" ht="13">
      <c r="A355" t="s">
        <v>2535</v>
      </c>
      <c r="B355" t="s">
        <v>700</v>
      </c>
      <c r="C355" t="s">
        <v>1497</v>
      </c>
      <c r="D355"/>
      <c r="E355" t="s">
        <v>5057</v>
      </c>
      <c r="F355" t="s">
        <v>5058</v>
      </c>
      <c r="G355" t="s">
        <v>702</v>
      </c>
      <c r="H355" t="s">
        <v>701</v>
      </c>
    </row>
    <row r="356" spans="1:8" ht="13">
      <c r="A356" t="s">
        <v>2536</v>
      </c>
      <c r="B356" t="s">
        <v>703</v>
      </c>
      <c r="C356" t="s">
        <v>1740</v>
      </c>
      <c r="D356"/>
      <c r="E356" t="s">
        <v>5059</v>
      </c>
      <c r="F356" t="s">
        <v>5060</v>
      </c>
      <c r="G356" t="s">
        <v>705</v>
      </c>
      <c r="H356" t="s">
        <v>704</v>
      </c>
    </row>
    <row r="357" spans="1:8" ht="13">
      <c r="A357" t="s">
        <v>2537</v>
      </c>
      <c r="B357" t="s">
        <v>706</v>
      </c>
      <c r="C357" t="s">
        <v>1784</v>
      </c>
      <c r="D357" t="s">
        <v>708</v>
      </c>
      <c r="E357" t="s">
        <v>5061</v>
      </c>
      <c r="F357" t="s">
        <v>5062</v>
      </c>
      <c r="G357" t="s">
        <v>709</v>
      </c>
      <c r="H357" t="s">
        <v>707</v>
      </c>
    </row>
    <row r="358" spans="1:8" ht="13">
      <c r="A358" t="s">
        <v>2538</v>
      </c>
      <c r="B358" t="s">
        <v>710</v>
      </c>
      <c r="C358" t="s">
        <v>1784</v>
      </c>
      <c r="D358" t="s">
        <v>708</v>
      </c>
      <c r="E358" t="s">
        <v>5061</v>
      </c>
      <c r="F358" t="s">
        <v>5062</v>
      </c>
      <c r="G358" t="s">
        <v>709</v>
      </c>
      <c r="H358" t="s">
        <v>599</v>
      </c>
    </row>
    <row r="359" spans="1:8" ht="13">
      <c r="A359" t="s">
        <v>2539</v>
      </c>
      <c r="B359" t="s">
        <v>600</v>
      </c>
      <c r="C359" t="s">
        <v>1784</v>
      </c>
      <c r="D359" t="s">
        <v>708</v>
      </c>
      <c r="E359" t="s">
        <v>5061</v>
      </c>
      <c r="F359" t="s">
        <v>5062</v>
      </c>
      <c r="G359" t="s">
        <v>709</v>
      </c>
      <c r="H359" t="s">
        <v>601</v>
      </c>
    </row>
    <row r="360" spans="1:8" ht="13">
      <c r="A360" t="s">
        <v>2540</v>
      </c>
      <c r="B360" t="s">
        <v>713</v>
      </c>
      <c r="C360" t="s">
        <v>1784</v>
      </c>
      <c r="D360" t="s">
        <v>708</v>
      </c>
      <c r="E360" t="s">
        <v>5061</v>
      </c>
      <c r="F360" t="s">
        <v>5062</v>
      </c>
      <c r="G360" t="s">
        <v>709</v>
      </c>
      <c r="H360" t="s">
        <v>831</v>
      </c>
    </row>
    <row r="361" spans="1:8" ht="13">
      <c r="A361" t="s">
        <v>2541</v>
      </c>
      <c r="B361" t="s">
        <v>832</v>
      </c>
      <c r="C361" t="s">
        <v>1784</v>
      </c>
      <c r="D361" t="s">
        <v>708</v>
      </c>
      <c r="E361" t="s">
        <v>5061</v>
      </c>
      <c r="F361" t="s">
        <v>5062</v>
      </c>
      <c r="G361" t="s">
        <v>709</v>
      </c>
      <c r="H361" t="s">
        <v>833</v>
      </c>
    </row>
    <row r="362" spans="1:8" ht="13">
      <c r="A362" t="s">
        <v>2542</v>
      </c>
      <c r="B362" t="s">
        <v>834</v>
      </c>
      <c r="C362" t="s">
        <v>1784</v>
      </c>
      <c r="D362" t="s">
        <v>708</v>
      </c>
      <c r="E362" t="s">
        <v>5061</v>
      </c>
      <c r="F362" t="s">
        <v>5062</v>
      </c>
      <c r="G362" t="s">
        <v>709</v>
      </c>
      <c r="H362" t="s">
        <v>835</v>
      </c>
    </row>
    <row r="363" spans="1:8" ht="13">
      <c r="A363" t="s">
        <v>2543</v>
      </c>
      <c r="B363" t="s">
        <v>836</v>
      </c>
      <c r="C363" t="s">
        <v>1784</v>
      </c>
      <c r="D363" t="s">
        <v>708</v>
      </c>
      <c r="E363" t="s">
        <v>5061</v>
      </c>
      <c r="F363" t="s">
        <v>5062</v>
      </c>
      <c r="G363" t="s">
        <v>709</v>
      </c>
      <c r="H363" t="s">
        <v>837</v>
      </c>
    </row>
    <row r="364" spans="1:8" ht="13">
      <c r="A364" t="s">
        <v>2544</v>
      </c>
      <c r="B364" t="s">
        <v>838</v>
      </c>
      <c r="C364" t="s">
        <v>1784</v>
      </c>
      <c r="D364" t="s">
        <v>708</v>
      </c>
      <c r="E364" t="s">
        <v>5061</v>
      </c>
      <c r="F364" t="s">
        <v>5062</v>
      </c>
      <c r="G364" t="s">
        <v>709</v>
      </c>
      <c r="H364" t="s">
        <v>839</v>
      </c>
    </row>
    <row r="365" spans="1:8" ht="13">
      <c r="A365" t="s">
        <v>2545</v>
      </c>
      <c r="B365" t="s">
        <v>840</v>
      </c>
      <c r="C365" t="s">
        <v>1784</v>
      </c>
      <c r="D365" t="s">
        <v>708</v>
      </c>
      <c r="E365" t="s">
        <v>5061</v>
      </c>
      <c r="F365" t="s">
        <v>5062</v>
      </c>
      <c r="G365" t="s">
        <v>709</v>
      </c>
      <c r="H365" t="s">
        <v>841</v>
      </c>
    </row>
    <row r="366" spans="1:8" ht="13">
      <c r="A366" t="s">
        <v>2546</v>
      </c>
      <c r="B366" t="s">
        <v>842</v>
      </c>
      <c r="C366" t="s">
        <v>844</v>
      </c>
      <c r="D366"/>
      <c r="E366" t="s">
        <v>4758</v>
      </c>
      <c r="F366" t="s">
        <v>4759</v>
      </c>
      <c r="G366" t="s">
        <v>845</v>
      </c>
      <c r="H366" t="s">
        <v>843</v>
      </c>
    </row>
    <row r="367" spans="1:8" ht="13">
      <c r="A367" t="s">
        <v>2547</v>
      </c>
      <c r="B367" t="s">
        <v>846</v>
      </c>
      <c r="C367" t="s">
        <v>844</v>
      </c>
      <c r="D367"/>
      <c r="E367" t="s">
        <v>4758</v>
      </c>
      <c r="F367" t="s">
        <v>4759</v>
      </c>
      <c r="G367" t="s">
        <v>845</v>
      </c>
      <c r="H367" t="s">
        <v>541</v>
      </c>
    </row>
    <row r="368" spans="1:8" ht="13">
      <c r="A368" t="s">
        <v>2548</v>
      </c>
      <c r="B368" t="s">
        <v>542</v>
      </c>
      <c r="C368" t="s">
        <v>1740</v>
      </c>
      <c r="D368"/>
      <c r="E368" t="s">
        <v>5063</v>
      </c>
      <c r="F368" t="s">
        <v>5064</v>
      </c>
      <c r="G368" t="s">
        <v>739</v>
      </c>
      <c r="H368" t="s">
        <v>847</v>
      </c>
    </row>
    <row r="369" spans="1:8" ht="13">
      <c r="A369" t="s">
        <v>2549</v>
      </c>
      <c r="B369" t="s">
        <v>740</v>
      </c>
      <c r="C369" t="s">
        <v>2056</v>
      </c>
      <c r="D369" t="s">
        <v>742</v>
      </c>
      <c r="E369" t="s">
        <v>5065</v>
      </c>
      <c r="F369" t="s">
        <v>5066</v>
      </c>
      <c r="G369" t="s">
        <v>743</v>
      </c>
      <c r="H369" t="s">
        <v>741</v>
      </c>
    </row>
    <row r="370" spans="1:8" ht="13">
      <c r="A370" t="s">
        <v>2550</v>
      </c>
      <c r="B370" t="s">
        <v>744</v>
      </c>
      <c r="C370" t="s">
        <v>1870</v>
      </c>
      <c r="D370" t="s">
        <v>746</v>
      </c>
      <c r="E370" t="s">
        <v>5067</v>
      </c>
      <c r="F370" t="s">
        <v>5068</v>
      </c>
      <c r="G370" t="s">
        <v>747</v>
      </c>
      <c r="H370" t="s">
        <v>745</v>
      </c>
    </row>
    <row r="371" spans="1:8" ht="13">
      <c r="A371" t="s">
        <v>2551</v>
      </c>
      <c r="B371" t="s">
        <v>748</v>
      </c>
      <c r="C371" t="s">
        <v>1870</v>
      </c>
      <c r="D371" t="s">
        <v>631</v>
      </c>
      <c r="E371" t="s">
        <v>5067</v>
      </c>
      <c r="F371" t="s">
        <v>5068</v>
      </c>
      <c r="G371" t="s">
        <v>747</v>
      </c>
      <c r="H371" t="s">
        <v>630</v>
      </c>
    </row>
    <row r="372" spans="1:8" ht="13">
      <c r="A372" t="s">
        <v>2552</v>
      </c>
      <c r="B372" t="s">
        <v>632</v>
      </c>
      <c r="C372" t="s">
        <v>1851</v>
      </c>
      <c r="D372" t="s">
        <v>634</v>
      </c>
      <c r="E372" t="s">
        <v>5069</v>
      </c>
      <c r="F372" t="s">
        <v>5070</v>
      </c>
      <c r="G372" t="s">
        <v>635</v>
      </c>
      <c r="H372" t="s">
        <v>633</v>
      </c>
    </row>
    <row r="373" spans="1:8" ht="13">
      <c r="A373" t="s">
        <v>2553</v>
      </c>
      <c r="B373" t="s">
        <v>636</v>
      </c>
      <c r="C373" t="s">
        <v>1740</v>
      </c>
      <c r="D373"/>
      <c r="E373" t="s">
        <v>5071</v>
      </c>
      <c r="F373" t="s">
        <v>5072</v>
      </c>
      <c r="G373" t="s">
        <v>756</v>
      </c>
      <c r="H373" t="s">
        <v>755</v>
      </c>
    </row>
    <row r="374" spans="1:8" ht="13">
      <c r="A374" t="s">
        <v>2554</v>
      </c>
      <c r="B374" t="s">
        <v>757</v>
      </c>
      <c r="C374" t="s">
        <v>1740</v>
      </c>
      <c r="D374"/>
      <c r="E374" t="s">
        <v>5071</v>
      </c>
      <c r="F374" t="s">
        <v>5072</v>
      </c>
      <c r="G374" t="s">
        <v>756</v>
      </c>
      <c r="H374" t="s">
        <v>556</v>
      </c>
    </row>
    <row r="375" spans="1:8" ht="13">
      <c r="A375" t="s">
        <v>2555</v>
      </c>
      <c r="B375" t="s">
        <v>557</v>
      </c>
      <c r="C375" t="s">
        <v>1497</v>
      </c>
      <c r="D375" t="s">
        <v>559</v>
      </c>
      <c r="E375" t="s">
        <v>5073</v>
      </c>
      <c r="F375" t="s">
        <v>5074</v>
      </c>
      <c r="G375" t="s">
        <v>560</v>
      </c>
      <c r="H375" t="s">
        <v>558</v>
      </c>
    </row>
    <row r="376" spans="1:8" ht="13">
      <c r="A376" t="s">
        <v>2556</v>
      </c>
      <c r="B376" t="s">
        <v>561</v>
      </c>
      <c r="C376" t="s">
        <v>1784</v>
      </c>
      <c r="D376" t="s">
        <v>563</v>
      </c>
      <c r="E376" t="s">
        <v>5219</v>
      </c>
      <c r="F376" t="s">
        <v>5220</v>
      </c>
      <c r="G376" t="s">
        <v>564</v>
      </c>
      <c r="H376" t="s">
        <v>562</v>
      </c>
    </row>
    <row r="377" spans="1:8" ht="13">
      <c r="A377" t="s">
        <v>2557</v>
      </c>
      <c r="B377" t="s">
        <v>565</v>
      </c>
      <c r="C377" t="s">
        <v>1784</v>
      </c>
      <c r="D377" t="s">
        <v>563</v>
      </c>
      <c r="E377" t="s">
        <v>5219</v>
      </c>
      <c r="F377" t="s">
        <v>5220</v>
      </c>
      <c r="G377" t="s">
        <v>564</v>
      </c>
      <c r="H377" t="s">
        <v>566</v>
      </c>
    </row>
    <row r="378" spans="1:8" ht="13">
      <c r="A378" t="s">
        <v>2558</v>
      </c>
      <c r="B378" t="s">
        <v>567</v>
      </c>
      <c r="C378" t="s">
        <v>1784</v>
      </c>
      <c r="D378" t="s">
        <v>563</v>
      </c>
      <c r="E378" t="s">
        <v>5219</v>
      </c>
      <c r="F378" t="s">
        <v>5220</v>
      </c>
      <c r="G378" t="s">
        <v>564</v>
      </c>
      <c r="H378" t="s">
        <v>568</v>
      </c>
    </row>
    <row r="379" spans="1:8" ht="13">
      <c r="A379" t="s">
        <v>2559</v>
      </c>
      <c r="B379" t="s">
        <v>569</v>
      </c>
      <c r="C379" t="s">
        <v>1784</v>
      </c>
      <c r="D379" t="s">
        <v>563</v>
      </c>
      <c r="E379" t="s">
        <v>5219</v>
      </c>
      <c r="F379" t="s">
        <v>5220</v>
      </c>
      <c r="G379" t="s">
        <v>564</v>
      </c>
      <c r="H379" t="s">
        <v>570</v>
      </c>
    </row>
    <row r="380" spans="1:8" ht="13">
      <c r="A380" t="s">
        <v>2560</v>
      </c>
      <c r="B380" t="s">
        <v>571</v>
      </c>
      <c r="C380" t="s">
        <v>1784</v>
      </c>
      <c r="D380" t="s">
        <v>563</v>
      </c>
      <c r="E380" t="s">
        <v>5219</v>
      </c>
      <c r="F380" t="s">
        <v>5220</v>
      </c>
      <c r="G380" t="s">
        <v>564</v>
      </c>
      <c r="H380" t="s">
        <v>572</v>
      </c>
    </row>
    <row r="381" spans="1:8" ht="13">
      <c r="A381" t="s">
        <v>2561</v>
      </c>
      <c r="B381" t="s">
        <v>573</v>
      </c>
      <c r="C381" t="s">
        <v>1784</v>
      </c>
      <c r="D381" t="s">
        <v>563</v>
      </c>
      <c r="E381" t="s">
        <v>5219</v>
      </c>
      <c r="F381" t="s">
        <v>5220</v>
      </c>
      <c r="G381" t="s">
        <v>564</v>
      </c>
      <c r="H381" t="s">
        <v>574</v>
      </c>
    </row>
    <row r="382" spans="1:8" ht="13">
      <c r="A382" t="s">
        <v>2562</v>
      </c>
      <c r="B382" t="s">
        <v>575</v>
      </c>
      <c r="C382" t="s">
        <v>1784</v>
      </c>
      <c r="D382" t="s">
        <v>563</v>
      </c>
      <c r="E382" t="s">
        <v>5219</v>
      </c>
      <c r="F382" t="s">
        <v>5220</v>
      </c>
      <c r="G382" t="s">
        <v>564</v>
      </c>
      <c r="H382" t="s">
        <v>659</v>
      </c>
    </row>
    <row r="383" spans="1:8" ht="13">
      <c r="A383" t="s">
        <v>2563</v>
      </c>
      <c r="B383" t="s">
        <v>660</v>
      </c>
      <c r="C383" t="s">
        <v>1784</v>
      </c>
      <c r="D383" t="s">
        <v>563</v>
      </c>
      <c r="E383" t="s">
        <v>5219</v>
      </c>
      <c r="F383" t="s">
        <v>5220</v>
      </c>
      <c r="G383" t="s">
        <v>564</v>
      </c>
      <c r="H383" t="s">
        <v>778</v>
      </c>
    </row>
    <row r="384" spans="1:8" ht="13">
      <c r="A384" t="s">
        <v>2564</v>
      </c>
      <c r="B384" t="s">
        <v>628</v>
      </c>
      <c r="C384" t="s">
        <v>1784</v>
      </c>
      <c r="D384" t="s">
        <v>563</v>
      </c>
      <c r="E384" t="s">
        <v>5219</v>
      </c>
      <c r="F384" t="s">
        <v>5220</v>
      </c>
      <c r="G384" t="s">
        <v>564</v>
      </c>
      <c r="H384" t="s">
        <v>629</v>
      </c>
    </row>
    <row r="385" spans="1:8" ht="13">
      <c r="A385" t="s">
        <v>2565</v>
      </c>
      <c r="B385" t="s">
        <v>781</v>
      </c>
      <c r="C385" t="s">
        <v>1784</v>
      </c>
      <c r="D385" t="s">
        <v>563</v>
      </c>
      <c r="E385" t="s">
        <v>5219</v>
      </c>
      <c r="F385" t="s">
        <v>5220</v>
      </c>
      <c r="G385" t="s">
        <v>564</v>
      </c>
      <c r="H385" t="s">
        <v>782</v>
      </c>
    </row>
    <row r="386" spans="1:8" ht="13">
      <c r="A386" t="s">
        <v>2566</v>
      </c>
      <c r="B386" t="s">
        <v>783</v>
      </c>
      <c r="C386" t="s">
        <v>1815</v>
      </c>
      <c r="D386" t="s">
        <v>785</v>
      </c>
      <c r="E386" t="s">
        <v>5221</v>
      </c>
      <c r="F386" t="s">
        <v>5222</v>
      </c>
      <c r="G386" t="s">
        <v>786</v>
      </c>
      <c r="H386" t="s">
        <v>784</v>
      </c>
    </row>
    <row r="387" spans="1:8" ht="13">
      <c r="A387" t="s">
        <v>2567</v>
      </c>
      <c r="B387" t="s">
        <v>787</v>
      </c>
      <c r="C387" t="s">
        <v>1815</v>
      </c>
      <c r="D387" t="s">
        <v>789</v>
      </c>
      <c r="E387" t="s">
        <v>5223</v>
      </c>
      <c r="F387" t="s">
        <v>5224</v>
      </c>
      <c r="G387" t="s">
        <v>790</v>
      </c>
      <c r="H387" t="s">
        <v>788</v>
      </c>
    </row>
    <row r="388" spans="1:8" ht="13">
      <c r="A388" t="s">
        <v>2568</v>
      </c>
      <c r="B388" t="s">
        <v>791</v>
      </c>
      <c r="C388" t="s">
        <v>1740</v>
      </c>
      <c r="D388"/>
      <c r="E388"/>
      <c r="F388"/>
      <c r="G388"/>
      <c r="H388" t="s">
        <v>792</v>
      </c>
    </row>
    <row r="389" spans="1:8" ht="13">
      <c r="A389" s="50" t="s">
        <v>2569</v>
      </c>
      <c r="B389" t="s">
        <v>793</v>
      </c>
      <c r="C389" t="s">
        <v>2265</v>
      </c>
      <c r="D389" t="s">
        <v>795</v>
      </c>
      <c r="E389" t="s">
        <v>5225</v>
      </c>
      <c r="F389" t="s">
        <v>5226</v>
      </c>
      <c r="G389" t="s">
        <v>796</v>
      </c>
      <c r="H389" t="s">
        <v>794</v>
      </c>
    </row>
    <row r="390" spans="1:8" ht="13">
      <c r="A390" t="s">
        <v>2570</v>
      </c>
      <c r="B390" t="s">
        <v>797</v>
      </c>
      <c r="C390" t="s">
        <v>2030</v>
      </c>
      <c r="D390" t="s">
        <v>1863</v>
      </c>
      <c r="E390" t="s">
        <v>4827</v>
      </c>
      <c r="F390" t="s">
        <v>4828</v>
      </c>
      <c r="G390" t="s">
        <v>1864</v>
      </c>
      <c r="H390" t="s">
        <v>681</v>
      </c>
    </row>
    <row r="391" spans="1:8" ht="13">
      <c r="A391" t="s">
        <v>2571</v>
      </c>
      <c r="B391" t="s">
        <v>682</v>
      </c>
      <c r="C391" t="s">
        <v>2030</v>
      </c>
      <c r="D391" t="s">
        <v>1863</v>
      </c>
      <c r="E391" t="s">
        <v>4827</v>
      </c>
      <c r="F391" t="s">
        <v>4828</v>
      </c>
      <c r="G391" t="s">
        <v>1864</v>
      </c>
      <c r="H391" t="s">
        <v>683</v>
      </c>
    </row>
    <row r="392" spans="1:8" ht="13">
      <c r="A392" t="s">
        <v>2572</v>
      </c>
      <c r="B392" t="s">
        <v>684</v>
      </c>
      <c r="C392" t="s">
        <v>1519</v>
      </c>
      <c r="D392"/>
      <c r="E392"/>
      <c r="F392"/>
      <c r="G392"/>
      <c r="H392" t="s">
        <v>685</v>
      </c>
    </row>
    <row r="393" spans="1:8" ht="13">
      <c r="A393" t="s">
        <v>2573</v>
      </c>
      <c r="B393" t="s">
        <v>686</v>
      </c>
      <c r="C393" t="s">
        <v>688</v>
      </c>
      <c r="D393" t="s">
        <v>592</v>
      </c>
      <c r="E393" t="s">
        <v>5227</v>
      </c>
      <c r="F393" t="s">
        <v>5228</v>
      </c>
      <c r="G393" t="s">
        <v>593</v>
      </c>
      <c r="H393" t="s">
        <v>687</v>
      </c>
    </row>
    <row r="394" spans="1:8" ht="13">
      <c r="A394" t="s">
        <v>2574</v>
      </c>
      <c r="B394" t="s">
        <v>594</v>
      </c>
      <c r="C394" t="s">
        <v>2265</v>
      </c>
      <c r="D394" t="s">
        <v>596</v>
      </c>
      <c r="E394" t="s">
        <v>4583</v>
      </c>
      <c r="F394" t="s">
        <v>4390</v>
      </c>
      <c r="G394" t="s">
        <v>2271</v>
      </c>
      <c r="H394" t="s">
        <v>595</v>
      </c>
    </row>
    <row r="395" spans="1:8" ht="13">
      <c r="A395" t="s">
        <v>2282</v>
      </c>
      <c r="B395" t="s">
        <v>597</v>
      </c>
      <c r="C395" t="s">
        <v>1784</v>
      </c>
      <c r="D395" t="s">
        <v>695</v>
      </c>
      <c r="E395" t="s">
        <v>5229</v>
      </c>
      <c r="F395" t="s">
        <v>5230</v>
      </c>
      <c r="G395" t="s">
        <v>696</v>
      </c>
      <c r="H395" t="s">
        <v>598</v>
      </c>
    </row>
    <row r="396" spans="1:8" ht="13">
      <c r="A396" t="s">
        <v>2283</v>
      </c>
      <c r="B396" t="s">
        <v>697</v>
      </c>
      <c r="C396" t="s">
        <v>2046</v>
      </c>
      <c r="D396" t="s">
        <v>699</v>
      </c>
      <c r="E396" t="s">
        <v>5065</v>
      </c>
      <c r="F396" t="s">
        <v>5066</v>
      </c>
      <c r="G396" t="s">
        <v>743</v>
      </c>
      <c r="H396" t="s">
        <v>698</v>
      </c>
    </row>
    <row r="397" spans="1:8" ht="13">
      <c r="A397" t="s">
        <v>2059</v>
      </c>
      <c r="B397" t="s">
        <v>532</v>
      </c>
      <c r="C397"/>
      <c r="D397" t="s">
        <v>1123</v>
      </c>
      <c r="E397" t="s">
        <v>5159</v>
      </c>
      <c r="F397" t="s">
        <v>5160</v>
      </c>
      <c r="G397" t="s">
        <v>1124</v>
      </c>
      <c r="H397" t="s">
        <v>533</v>
      </c>
    </row>
    <row r="398" spans="1:8" ht="13">
      <c r="A398" t="s">
        <v>2060</v>
      </c>
      <c r="B398" t="s">
        <v>534</v>
      </c>
      <c r="C398" t="s">
        <v>2056</v>
      </c>
      <c r="D398" t="s">
        <v>536</v>
      </c>
      <c r="E398" t="s">
        <v>5231</v>
      </c>
      <c r="F398" t="s">
        <v>5232</v>
      </c>
      <c r="G398" t="s">
        <v>537</v>
      </c>
      <c r="H398" t="s">
        <v>535</v>
      </c>
    </row>
    <row r="399" spans="1:8" ht="13">
      <c r="A399" t="s">
        <v>2061</v>
      </c>
      <c r="B399" t="s">
        <v>538</v>
      </c>
      <c r="C399" t="s">
        <v>1851</v>
      </c>
      <c r="D399" t="s">
        <v>540</v>
      </c>
      <c r="E399" t="s">
        <v>4962</v>
      </c>
      <c r="F399" t="s">
        <v>4963</v>
      </c>
      <c r="G399" t="s">
        <v>1449</v>
      </c>
      <c r="H399" t="s">
        <v>539</v>
      </c>
    </row>
    <row r="400" spans="1:8" ht="13">
      <c r="A400" t="s">
        <v>2062</v>
      </c>
      <c r="B400" t="s">
        <v>673</v>
      </c>
      <c r="C400" t="s">
        <v>2051</v>
      </c>
      <c r="D400" t="s">
        <v>544</v>
      </c>
      <c r="E400" t="s">
        <v>5233</v>
      </c>
      <c r="F400" t="s">
        <v>5234</v>
      </c>
      <c r="G400" t="s">
        <v>545</v>
      </c>
      <c r="H400" t="s">
        <v>543</v>
      </c>
    </row>
    <row r="401" spans="1:8" ht="13">
      <c r="A401" t="s">
        <v>2063</v>
      </c>
      <c r="B401" t="s">
        <v>546</v>
      </c>
      <c r="C401" t="s">
        <v>2230</v>
      </c>
      <c r="D401"/>
      <c r="E401" t="s">
        <v>5235</v>
      </c>
      <c r="F401" t="s">
        <v>5236</v>
      </c>
      <c r="G401" t="s">
        <v>602</v>
      </c>
      <c r="H401" t="s">
        <v>547</v>
      </c>
    </row>
    <row r="402" spans="1:8" ht="13">
      <c r="A402" t="s">
        <v>2064</v>
      </c>
      <c r="B402" t="s">
        <v>603</v>
      </c>
      <c r="C402" t="s">
        <v>1833</v>
      </c>
      <c r="D402" t="s">
        <v>714</v>
      </c>
      <c r="E402"/>
      <c r="F402"/>
      <c r="G402"/>
      <c r="H402" t="s">
        <v>604</v>
      </c>
    </row>
    <row r="403" spans="1:8" ht="13">
      <c r="A403" s="50" t="s">
        <v>2065</v>
      </c>
      <c r="B403" t="s">
        <v>715</v>
      </c>
      <c r="C403" t="s">
        <v>717</v>
      </c>
      <c r="D403" t="s">
        <v>718</v>
      </c>
      <c r="E403" t="s">
        <v>5237</v>
      </c>
      <c r="F403" t="s">
        <v>5238</v>
      </c>
      <c r="G403" t="s">
        <v>719</v>
      </c>
      <c r="H403" t="s">
        <v>716</v>
      </c>
    </row>
    <row r="404" spans="1:8" ht="13">
      <c r="A404" t="s">
        <v>2066</v>
      </c>
      <c r="B404" t="s">
        <v>720</v>
      </c>
      <c r="C404" t="s">
        <v>1497</v>
      </c>
      <c r="D404" t="s">
        <v>722</v>
      </c>
      <c r="E404" t="s">
        <v>5146</v>
      </c>
      <c r="F404" t="s">
        <v>5177</v>
      </c>
      <c r="G404" t="s">
        <v>723</v>
      </c>
      <c r="H404" t="s">
        <v>721</v>
      </c>
    </row>
    <row r="405" spans="1:8" ht="13">
      <c r="A405" t="s">
        <v>2067</v>
      </c>
      <c r="B405" t="s">
        <v>724</v>
      </c>
      <c r="C405" t="s">
        <v>2155</v>
      </c>
      <c r="D405" t="s">
        <v>726</v>
      </c>
      <c r="E405" t="s">
        <v>5178</v>
      </c>
      <c r="F405" t="s">
        <v>5179</v>
      </c>
      <c r="G405" t="s">
        <v>727</v>
      </c>
      <c r="H405" t="s">
        <v>725</v>
      </c>
    </row>
    <row r="406" spans="1:8" ht="13">
      <c r="A406" t="s">
        <v>1874</v>
      </c>
      <c r="B406" t="s">
        <v>728</v>
      </c>
      <c r="C406" t="s">
        <v>1728</v>
      </c>
      <c r="D406" t="s">
        <v>730</v>
      </c>
      <c r="E406" t="s">
        <v>5180</v>
      </c>
      <c r="F406" t="s">
        <v>5181</v>
      </c>
      <c r="G406" t="s">
        <v>731</v>
      </c>
      <c r="H406" t="s">
        <v>729</v>
      </c>
    </row>
    <row r="407" spans="1:8" ht="13">
      <c r="A407" t="s">
        <v>1875</v>
      </c>
      <c r="B407" t="s">
        <v>732</v>
      </c>
      <c r="C407" t="s">
        <v>1599</v>
      </c>
      <c r="D407" t="s">
        <v>734</v>
      </c>
      <c r="E407" t="s">
        <v>5182</v>
      </c>
      <c r="F407" t="s">
        <v>5183</v>
      </c>
      <c r="G407" t="s">
        <v>735</v>
      </c>
      <c r="H407" t="s">
        <v>733</v>
      </c>
    </row>
    <row r="408" spans="1:8" ht="13">
      <c r="A408" t="s">
        <v>1876</v>
      </c>
      <c r="B408" t="s">
        <v>736</v>
      </c>
      <c r="C408" t="s">
        <v>2152</v>
      </c>
      <c r="D408" t="s">
        <v>738</v>
      </c>
      <c r="E408" t="s">
        <v>5184</v>
      </c>
      <c r="F408" t="s">
        <v>5185</v>
      </c>
      <c r="G408" t="s">
        <v>616</v>
      </c>
      <c r="H408" t="s">
        <v>737</v>
      </c>
    </row>
    <row r="409" spans="1:8" ht="13">
      <c r="A409" t="s">
        <v>1877</v>
      </c>
      <c r="B409" t="s">
        <v>617</v>
      </c>
      <c r="C409" t="s">
        <v>2152</v>
      </c>
      <c r="D409" t="s">
        <v>619</v>
      </c>
      <c r="E409" t="s">
        <v>5186</v>
      </c>
      <c r="F409" t="s">
        <v>5187</v>
      </c>
      <c r="G409" t="s">
        <v>620</v>
      </c>
      <c r="H409" t="s">
        <v>618</v>
      </c>
    </row>
    <row r="410" spans="1:8" ht="13">
      <c r="A410" t="s">
        <v>1878</v>
      </c>
      <c r="B410" t="s">
        <v>621</v>
      </c>
      <c r="C410" t="s">
        <v>1599</v>
      </c>
      <c r="D410" t="s">
        <v>623</v>
      </c>
      <c r="E410" t="s">
        <v>5188</v>
      </c>
      <c r="F410" t="s">
        <v>5189</v>
      </c>
      <c r="G410" t="s">
        <v>624</v>
      </c>
      <c r="H410" t="s">
        <v>622</v>
      </c>
    </row>
    <row r="411" spans="1:8" ht="13">
      <c r="A411" t="s">
        <v>1879</v>
      </c>
      <c r="B411" t="s">
        <v>625</v>
      </c>
      <c r="C411" t="s">
        <v>1843</v>
      </c>
      <c r="D411" t="s">
        <v>627</v>
      </c>
      <c r="E411" t="s">
        <v>5190</v>
      </c>
      <c r="F411" t="s">
        <v>5191</v>
      </c>
      <c r="G411" t="s">
        <v>475</v>
      </c>
      <c r="H411" t="s">
        <v>626</v>
      </c>
    </row>
    <row r="412" spans="1:8" ht="13">
      <c r="A412" t="s">
        <v>1880</v>
      </c>
      <c r="B412" t="s">
        <v>476</v>
      </c>
      <c r="C412" t="s">
        <v>2152</v>
      </c>
      <c r="D412" t="s">
        <v>478</v>
      </c>
      <c r="E412" t="s">
        <v>5192</v>
      </c>
      <c r="F412" t="s">
        <v>5193</v>
      </c>
      <c r="G412" t="s">
        <v>650</v>
      </c>
      <c r="H412" t="s">
        <v>477</v>
      </c>
    </row>
    <row r="413" spans="1:8" ht="13">
      <c r="A413" t="s">
        <v>1881</v>
      </c>
      <c r="B413" t="s">
        <v>651</v>
      </c>
      <c r="C413"/>
      <c r="D413" t="s">
        <v>653</v>
      </c>
      <c r="E413" t="s">
        <v>5194</v>
      </c>
      <c r="F413" t="s">
        <v>5195</v>
      </c>
      <c r="G413" t="s">
        <v>654</v>
      </c>
      <c r="H413" t="s">
        <v>652</v>
      </c>
    </row>
    <row r="414" spans="1:8" ht="13">
      <c r="A414" t="s">
        <v>1882</v>
      </c>
      <c r="B414" t="s">
        <v>552</v>
      </c>
      <c r="C414" t="s">
        <v>2030</v>
      </c>
      <c r="D414" t="s">
        <v>554</v>
      </c>
      <c r="E414"/>
      <c r="F414"/>
      <c r="G414"/>
      <c r="H414" t="s">
        <v>553</v>
      </c>
    </row>
    <row r="415" spans="1:8" ht="13">
      <c r="A415" t="s">
        <v>1883</v>
      </c>
      <c r="B415" t="s">
        <v>555</v>
      </c>
      <c r="C415" t="s">
        <v>2030</v>
      </c>
      <c r="D415" t="s">
        <v>491</v>
      </c>
      <c r="E415" t="s">
        <v>5196</v>
      </c>
      <c r="F415" t="s">
        <v>5197</v>
      </c>
      <c r="G415" t="s">
        <v>492</v>
      </c>
      <c r="H415" t="s">
        <v>490</v>
      </c>
    </row>
    <row r="416" spans="1:8" ht="13">
      <c r="A416" t="s">
        <v>1884</v>
      </c>
      <c r="B416" t="s">
        <v>493</v>
      </c>
      <c r="C416" t="s">
        <v>2046</v>
      </c>
      <c r="D416" t="s">
        <v>495</v>
      </c>
      <c r="E416" t="s">
        <v>4934</v>
      </c>
      <c r="F416" t="s">
        <v>4935</v>
      </c>
      <c r="G416" t="s">
        <v>1768</v>
      </c>
      <c r="H416" t="s">
        <v>494</v>
      </c>
    </row>
    <row r="417" spans="1:8" ht="13">
      <c r="A417" t="s">
        <v>1885</v>
      </c>
      <c r="B417" t="s">
        <v>496</v>
      </c>
      <c r="C417" t="s">
        <v>2056</v>
      </c>
      <c r="D417" t="s">
        <v>498</v>
      </c>
      <c r="E417" t="s">
        <v>5198</v>
      </c>
      <c r="F417" t="s">
        <v>5199</v>
      </c>
      <c r="G417" t="s">
        <v>499</v>
      </c>
      <c r="H417" t="s">
        <v>497</v>
      </c>
    </row>
    <row r="418" spans="1:8" ht="13">
      <c r="A418" t="s">
        <v>1886</v>
      </c>
      <c r="B418" t="s">
        <v>500</v>
      </c>
      <c r="C418" t="s">
        <v>844</v>
      </c>
      <c r="D418"/>
      <c r="E418" t="s">
        <v>5200</v>
      </c>
      <c r="F418" t="s">
        <v>5201</v>
      </c>
      <c r="G418" t="s">
        <v>502</v>
      </c>
      <c r="H418" t="s">
        <v>501</v>
      </c>
    </row>
    <row r="419" spans="1:8" ht="13">
      <c r="A419" t="s">
        <v>1887</v>
      </c>
      <c r="B419" t="s">
        <v>503</v>
      </c>
      <c r="C419" t="s">
        <v>844</v>
      </c>
      <c r="D419"/>
      <c r="E419" t="s">
        <v>5200</v>
      </c>
      <c r="F419" t="s">
        <v>5201</v>
      </c>
      <c r="G419" t="s">
        <v>502</v>
      </c>
      <c r="H419" t="s">
        <v>504</v>
      </c>
    </row>
    <row r="420" spans="1:8" ht="13">
      <c r="A420" t="s">
        <v>1888</v>
      </c>
      <c r="B420" t="s">
        <v>505</v>
      </c>
      <c r="C420" t="s">
        <v>844</v>
      </c>
      <c r="D420"/>
      <c r="E420" t="s">
        <v>5200</v>
      </c>
      <c r="F420" t="s">
        <v>5201</v>
      </c>
      <c r="G420" t="s">
        <v>502</v>
      </c>
      <c r="H420" t="s">
        <v>506</v>
      </c>
    </row>
    <row r="421" spans="1:8" ht="13">
      <c r="A421" t="s">
        <v>1889</v>
      </c>
      <c r="B421" t="s">
        <v>507</v>
      </c>
      <c r="C421" t="s">
        <v>844</v>
      </c>
      <c r="D421"/>
      <c r="E421" t="s">
        <v>5200</v>
      </c>
      <c r="F421" t="s">
        <v>5201</v>
      </c>
      <c r="G421" t="s">
        <v>502</v>
      </c>
      <c r="H421" t="s">
        <v>576</v>
      </c>
    </row>
    <row r="422" spans="1:8" ht="13">
      <c r="A422" t="s">
        <v>1890</v>
      </c>
      <c r="B422" t="s">
        <v>577</v>
      </c>
      <c r="C422" t="s">
        <v>844</v>
      </c>
      <c r="D422"/>
      <c r="E422" t="s">
        <v>5202</v>
      </c>
      <c r="F422" t="s">
        <v>5203</v>
      </c>
      <c r="G422" t="s">
        <v>661</v>
      </c>
      <c r="H422" t="s">
        <v>578</v>
      </c>
    </row>
    <row r="423" spans="1:8" ht="13">
      <c r="A423" t="s">
        <v>1891</v>
      </c>
      <c r="B423" t="s">
        <v>577</v>
      </c>
      <c r="C423" t="s">
        <v>844</v>
      </c>
      <c r="D423"/>
      <c r="E423" t="s">
        <v>5202</v>
      </c>
      <c r="F423" t="s">
        <v>5203</v>
      </c>
      <c r="G423" t="s">
        <v>661</v>
      </c>
      <c r="H423" t="s">
        <v>662</v>
      </c>
    </row>
    <row r="424" spans="1:8" ht="13">
      <c r="A424" t="s">
        <v>1892</v>
      </c>
      <c r="B424" t="s">
        <v>663</v>
      </c>
      <c r="C424" t="s">
        <v>1740</v>
      </c>
      <c r="D424"/>
      <c r="E424" t="s">
        <v>5204</v>
      </c>
      <c r="F424" t="s">
        <v>5205</v>
      </c>
      <c r="G424" t="s">
        <v>665</v>
      </c>
      <c r="H424" t="s">
        <v>664</v>
      </c>
    </row>
    <row r="425" spans="1:8" ht="13">
      <c r="A425" t="s">
        <v>1893</v>
      </c>
      <c r="B425" t="s">
        <v>666</v>
      </c>
      <c r="C425" t="s">
        <v>1339</v>
      </c>
      <c r="D425" t="s">
        <v>668</v>
      </c>
      <c r="E425" t="s">
        <v>5014</v>
      </c>
      <c r="F425" t="s">
        <v>5015</v>
      </c>
      <c r="G425" t="s">
        <v>1051</v>
      </c>
      <c r="H425" t="s">
        <v>667</v>
      </c>
    </row>
    <row r="426" spans="1:8" ht="13">
      <c r="A426" t="s">
        <v>1894</v>
      </c>
      <c r="B426" t="s">
        <v>669</v>
      </c>
      <c r="C426" t="s">
        <v>671</v>
      </c>
      <c r="D426"/>
      <c r="E426"/>
      <c r="F426"/>
      <c r="G426"/>
      <c r="H426" t="s">
        <v>670</v>
      </c>
    </row>
    <row r="427" spans="1:8" ht="13">
      <c r="A427" t="s">
        <v>1895</v>
      </c>
      <c r="B427" t="s">
        <v>672</v>
      </c>
      <c r="C427" t="s">
        <v>1870</v>
      </c>
      <c r="D427" t="s">
        <v>675</v>
      </c>
      <c r="E427" t="s">
        <v>5153</v>
      </c>
      <c r="F427" t="s">
        <v>5154</v>
      </c>
      <c r="G427" t="s">
        <v>1183</v>
      </c>
      <c r="H427" t="s">
        <v>674</v>
      </c>
    </row>
    <row r="428" spans="1:8" ht="13">
      <c r="A428" t="s">
        <v>1896</v>
      </c>
      <c r="B428" t="s">
        <v>676</v>
      </c>
      <c r="C428" t="s">
        <v>678</v>
      </c>
      <c r="D428" t="s">
        <v>679</v>
      </c>
      <c r="E428"/>
      <c r="F428"/>
      <c r="G428"/>
      <c r="H428" t="s">
        <v>677</v>
      </c>
    </row>
    <row r="429" spans="1:8" ht="13">
      <c r="A429" t="s">
        <v>1897</v>
      </c>
      <c r="B429" t="s">
        <v>680</v>
      </c>
      <c r="C429" t="s">
        <v>580</v>
      </c>
      <c r="D429" t="s">
        <v>581</v>
      </c>
      <c r="E429" t="s">
        <v>5206</v>
      </c>
      <c r="F429" t="s">
        <v>5207</v>
      </c>
      <c r="G429" t="s">
        <v>582</v>
      </c>
      <c r="H429" t="s">
        <v>579</v>
      </c>
    </row>
    <row r="430" spans="1:8" ht="13">
      <c r="A430" t="s">
        <v>1898</v>
      </c>
      <c r="B430" t="s">
        <v>583</v>
      </c>
      <c r="C430" t="s">
        <v>1870</v>
      </c>
      <c r="D430" t="s">
        <v>585</v>
      </c>
      <c r="E430" t="s">
        <v>5208</v>
      </c>
      <c r="F430" t="s">
        <v>5209</v>
      </c>
      <c r="G430" t="s">
        <v>586</v>
      </c>
      <c r="H430" t="s">
        <v>584</v>
      </c>
    </row>
    <row r="431" spans="1:8" ht="13">
      <c r="A431" t="s">
        <v>1899</v>
      </c>
      <c r="B431" t="s">
        <v>587</v>
      </c>
      <c r="C431" t="s">
        <v>2036</v>
      </c>
      <c r="D431" t="s">
        <v>589</v>
      </c>
      <c r="E431" t="s">
        <v>5210</v>
      </c>
      <c r="F431" t="s">
        <v>5211</v>
      </c>
      <c r="G431" t="s">
        <v>590</v>
      </c>
      <c r="H431" t="s">
        <v>588</v>
      </c>
    </row>
    <row r="432" spans="1:8" ht="13">
      <c r="A432" t="s">
        <v>1900</v>
      </c>
      <c r="B432" t="s">
        <v>591</v>
      </c>
      <c r="C432" t="s">
        <v>1870</v>
      </c>
      <c r="D432" t="s">
        <v>522</v>
      </c>
      <c r="E432" t="s">
        <v>5212</v>
      </c>
      <c r="F432" t="s">
        <v>5213</v>
      </c>
      <c r="G432" t="s">
        <v>523</v>
      </c>
      <c r="H432" t="s">
        <v>521</v>
      </c>
    </row>
    <row r="433" spans="1:8" ht="13">
      <c r="A433" t="s">
        <v>1901</v>
      </c>
      <c r="B433" t="s">
        <v>524</v>
      </c>
      <c r="C433" t="s">
        <v>1809</v>
      </c>
      <c r="D433" t="s">
        <v>526</v>
      </c>
      <c r="E433" t="s">
        <v>5214</v>
      </c>
      <c r="F433" t="s">
        <v>5215</v>
      </c>
      <c r="G433" t="s">
        <v>527</v>
      </c>
      <c r="H433" t="s">
        <v>525</v>
      </c>
    </row>
    <row r="434" spans="1:8" ht="13">
      <c r="A434" t="s">
        <v>1902</v>
      </c>
      <c r="B434" t="s">
        <v>528</v>
      </c>
      <c r="C434" t="s">
        <v>1870</v>
      </c>
      <c r="D434" t="s">
        <v>530</v>
      </c>
      <c r="E434" t="s">
        <v>5212</v>
      </c>
      <c r="F434" t="s">
        <v>5213</v>
      </c>
      <c r="G434" t="s">
        <v>523</v>
      </c>
      <c r="H434" t="s">
        <v>529</v>
      </c>
    </row>
    <row r="435" spans="1:8" ht="13">
      <c r="A435" t="s">
        <v>1903</v>
      </c>
      <c r="B435" t="s">
        <v>531</v>
      </c>
      <c r="C435" t="s">
        <v>2056</v>
      </c>
      <c r="D435" t="s">
        <v>460</v>
      </c>
      <c r="E435" t="s">
        <v>5282</v>
      </c>
      <c r="F435" t="s">
        <v>5283</v>
      </c>
      <c r="G435" t="s">
        <v>461</v>
      </c>
      <c r="H435" t="s">
        <v>459</v>
      </c>
    </row>
    <row r="436" spans="1:8" ht="13">
      <c r="A436" t="s">
        <v>1904</v>
      </c>
      <c r="B436" t="s">
        <v>462</v>
      </c>
      <c r="C436" t="s">
        <v>2056</v>
      </c>
      <c r="D436" t="s">
        <v>464</v>
      </c>
      <c r="E436" t="s">
        <v>5284</v>
      </c>
      <c r="F436" t="s">
        <v>5216</v>
      </c>
      <c r="G436" t="s">
        <v>465</v>
      </c>
      <c r="H436" t="s">
        <v>463</v>
      </c>
    </row>
    <row r="437" spans="1:8" ht="13">
      <c r="A437" t="s">
        <v>1905</v>
      </c>
      <c r="B437" t="s">
        <v>466</v>
      </c>
      <c r="C437" t="s">
        <v>1833</v>
      </c>
      <c r="D437" t="s">
        <v>468</v>
      </c>
      <c r="E437"/>
      <c r="F437"/>
      <c r="G437"/>
      <c r="H437" t="s">
        <v>467</v>
      </c>
    </row>
    <row r="438" spans="1:8" ht="13">
      <c r="A438" t="s">
        <v>1906</v>
      </c>
      <c r="B438" t="s">
        <v>469</v>
      </c>
      <c r="C438" t="s">
        <v>2036</v>
      </c>
      <c r="D438" t="s">
        <v>471</v>
      </c>
      <c r="E438" t="s">
        <v>5217</v>
      </c>
      <c r="F438" t="s">
        <v>5218</v>
      </c>
      <c r="G438" t="s">
        <v>472</v>
      </c>
      <c r="H438" t="s">
        <v>470</v>
      </c>
    </row>
    <row r="439" spans="1:8" ht="13">
      <c r="A439" t="s">
        <v>1907</v>
      </c>
      <c r="B439" t="s">
        <v>473</v>
      </c>
      <c r="C439" t="s">
        <v>1400</v>
      </c>
      <c r="D439"/>
      <c r="E439" t="s">
        <v>5122</v>
      </c>
      <c r="F439" t="s">
        <v>5132</v>
      </c>
      <c r="G439" t="s">
        <v>605</v>
      </c>
      <c r="H439" t="s">
        <v>474</v>
      </c>
    </row>
    <row r="440" spans="1:8" ht="13">
      <c r="A440" t="s">
        <v>1908</v>
      </c>
      <c r="B440" t="s">
        <v>606</v>
      </c>
      <c r="C440" t="s">
        <v>1789</v>
      </c>
      <c r="D440" t="s">
        <v>608</v>
      </c>
      <c r="E440" t="s">
        <v>5133</v>
      </c>
      <c r="F440" t="s">
        <v>5134</v>
      </c>
      <c r="G440" t="s">
        <v>609</v>
      </c>
      <c r="H440" t="s">
        <v>607</v>
      </c>
    </row>
    <row r="441" spans="1:8" ht="13">
      <c r="A441" t="s">
        <v>1909</v>
      </c>
      <c r="B441" t="s">
        <v>610</v>
      </c>
      <c r="C441" t="s">
        <v>2056</v>
      </c>
      <c r="D441" t="s">
        <v>509</v>
      </c>
      <c r="E441" t="s">
        <v>5135</v>
      </c>
      <c r="F441" t="s">
        <v>5136</v>
      </c>
      <c r="G441" t="s">
        <v>510</v>
      </c>
      <c r="H441" t="s">
        <v>611</v>
      </c>
    </row>
    <row r="442" spans="1:8" ht="13">
      <c r="A442" t="s">
        <v>1910</v>
      </c>
      <c r="B442" t="s">
        <v>511</v>
      </c>
      <c r="C442" t="s">
        <v>688</v>
      </c>
      <c r="D442" t="s">
        <v>513</v>
      </c>
      <c r="E442" t="s">
        <v>5137</v>
      </c>
      <c r="F442" t="s">
        <v>5138</v>
      </c>
      <c r="G442" t="s">
        <v>514</v>
      </c>
      <c r="H442" t="s">
        <v>512</v>
      </c>
    </row>
    <row r="443" spans="1:8" ht="13">
      <c r="A443" t="s">
        <v>1911</v>
      </c>
      <c r="B443" t="s">
        <v>515</v>
      </c>
      <c r="C443" t="s">
        <v>1728</v>
      </c>
      <c r="D443" t="s">
        <v>613</v>
      </c>
      <c r="E443" t="s">
        <v>5139</v>
      </c>
      <c r="F443" t="s">
        <v>5140</v>
      </c>
      <c r="G443" t="s">
        <v>614</v>
      </c>
      <c r="H443" t="s">
        <v>612</v>
      </c>
    </row>
    <row r="444" spans="1:8" ht="13">
      <c r="A444" t="s">
        <v>1912</v>
      </c>
      <c r="B444" t="s">
        <v>615</v>
      </c>
      <c r="C444" t="s">
        <v>1784</v>
      </c>
      <c r="D444" t="s">
        <v>638</v>
      </c>
      <c r="E444" t="s">
        <v>5141</v>
      </c>
      <c r="F444" t="s">
        <v>5142</v>
      </c>
      <c r="G444" t="s">
        <v>639</v>
      </c>
      <c r="H444" t="s">
        <v>637</v>
      </c>
    </row>
    <row r="445" spans="1:8" ht="13">
      <c r="A445" t="s">
        <v>1913</v>
      </c>
      <c r="B445" t="s">
        <v>640</v>
      </c>
      <c r="C445" t="s">
        <v>1728</v>
      </c>
      <c r="D445" t="s">
        <v>642</v>
      </c>
      <c r="E445" t="s">
        <v>5139</v>
      </c>
      <c r="F445" t="s">
        <v>5140</v>
      </c>
      <c r="G445" t="s">
        <v>614</v>
      </c>
      <c r="H445" t="s">
        <v>641</v>
      </c>
    </row>
    <row r="446" spans="1:8" ht="13">
      <c r="A446" t="s">
        <v>1914</v>
      </c>
      <c r="B446" t="s">
        <v>643</v>
      </c>
      <c r="C446" t="s">
        <v>1784</v>
      </c>
      <c r="D446" t="s">
        <v>645</v>
      </c>
      <c r="E446" t="s">
        <v>5254</v>
      </c>
      <c r="F446" t="s">
        <v>5255</v>
      </c>
      <c r="G446" t="s">
        <v>646</v>
      </c>
      <c r="H446" t="s">
        <v>644</v>
      </c>
    </row>
    <row r="447" spans="1:8" ht="13">
      <c r="A447" t="s">
        <v>2117</v>
      </c>
      <c r="B447" t="s">
        <v>647</v>
      </c>
      <c r="C447" t="s">
        <v>1342</v>
      </c>
      <c r="D447" t="s">
        <v>649</v>
      </c>
      <c r="E447" t="s">
        <v>5265</v>
      </c>
      <c r="F447" t="s">
        <v>5248</v>
      </c>
      <c r="G447" t="s">
        <v>5266</v>
      </c>
      <c r="H447" t="s">
        <v>648</v>
      </c>
    </row>
    <row r="448" spans="1:8" ht="13">
      <c r="A448" t="s">
        <v>2118</v>
      </c>
      <c r="B448" t="s">
        <v>479</v>
      </c>
      <c r="C448" t="s">
        <v>2056</v>
      </c>
      <c r="D448" t="s">
        <v>481</v>
      </c>
      <c r="E448" t="s">
        <v>5249</v>
      </c>
      <c r="F448" t="s">
        <v>5250</v>
      </c>
      <c r="G448" t="s">
        <v>482</v>
      </c>
      <c r="H448" t="s">
        <v>480</v>
      </c>
    </row>
    <row r="449" spans="1:8" ht="13">
      <c r="A449" t="s">
        <v>2119</v>
      </c>
      <c r="B449" t="s">
        <v>483</v>
      </c>
      <c r="C449"/>
      <c r="D449" t="s">
        <v>536</v>
      </c>
      <c r="E449" t="s">
        <v>5159</v>
      </c>
      <c r="F449" t="s">
        <v>5160</v>
      </c>
      <c r="G449" t="s">
        <v>1124</v>
      </c>
      <c r="H449" t="s">
        <v>484</v>
      </c>
    </row>
    <row r="450" spans="1:8" ht="13">
      <c r="A450" t="s">
        <v>2120</v>
      </c>
      <c r="B450" t="s">
        <v>485</v>
      </c>
      <c r="C450" t="s">
        <v>2056</v>
      </c>
      <c r="D450" t="s">
        <v>487</v>
      </c>
      <c r="E450" t="s">
        <v>5251</v>
      </c>
      <c r="F450" t="s">
        <v>5252</v>
      </c>
      <c r="G450" t="s">
        <v>488</v>
      </c>
      <c r="H450" t="s">
        <v>486</v>
      </c>
    </row>
    <row r="451" spans="1:8" ht="13">
      <c r="A451" t="s">
        <v>2121</v>
      </c>
      <c r="B451" t="s">
        <v>489</v>
      </c>
      <c r="C451" t="s">
        <v>2030</v>
      </c>
      <c r="D451"/>
      <c r="E451" t="s">
        <v>5253</v>
      </c>
      <c r="F451" t="s">
        <v>5172</v>
      </c>
      <c r="G451" t="s">
        <v>516</v>
      </c>
      <c r="H451" t="s">
        <v>508</v>
      </c>
    </row>
    <row r="452" spans="1:8" ht="13">
      <c r="A452" t="s">
        <v>2122</v>
      </c>
      <c r="B452" t="s">
        <v>517</v>
      </c>
      <c r="C452" t="s">
        <v>1599</v>
      </c>
      <c r="D452" t="s">
        <v>519</v>
      </c>
      <c r="E452" t="s">
        <v>5173</v>
      </c>
      <c r="F452" t="s">
        <v>5174</v>
      </c>
      <c r="G452" t="s">
        <v>520</v>
      </c>
      <c r="H452" t="s">
        <v>518</v>
      </c>
    </row>
    <row r="453" spans="1:8" ht="13">
      <c r="A453" t="s">
        <v>2123</v>
      </c>
      <c r="B453" t="s">
        <v>548</v>
      </c>
      <c r="C453" t="s">
        <v>2056</v>
      </c>
      <c r="D453" t="s">
        <v>550</v>
      </c>
      <c r="E453" t="s">
        <v>5175</v>
      </c>
      <c r="F453" t="s">
        <v>5176</v>
      </c>
      <c r="G453" t="s">
        <v>551</v>
      </c>
      <c r="H453" t="s">
        <v>549</v>
      </c>
    </row>
    <row r="454" spans="1:8" ht="13">
      <c r="A454" t="s">
        <v>2124</v>
      </c>
      <c r="B454" t="s">
        <v>454</v>
      </c>
      <c r="C454" t="s">
        <v>2056</v>
      </c>
      <c r="D454" t="s">
        <v>456</v>
      </c>
      <c r="E454"/>
      <c r="F454"/>
      <c r="G454"/>
      <c r="H454" t="s">
        <v>455</v>
      </c>
    </row>
    <row r="455" spans="1:8" ht="13">
      <c r="A455" t="s">
        <v>2125</v>
      </c>
      <c r="B455" t="s">
        <v>457</v>
      </c>
      <c r="C455" t="s">
        <v>1400</v>
      </c>
      <c r="D455"/>
      <c r="E455" t="s">
        <v>5247</v>
      </c>
      <c r="F455" t="s">
        <v>5256</v>
      </c>
      <c r="G455" t="s">
        <v>432</v>
      </c>
      <c r="H455" t="s">
        <v>458</v>
      </c>
    </row>
    <row r="456" spans="1:8" ht="13">
      <c r="A456" t="s">
        <v>2126</v>
      </c>
      <c r="B456" t="s">
        <v>433</v>
      </c>
      <c r="C456" t="s">
        <v>1400</v>
      </c>
      <c r="D456"/>
      <c r="E456" t="s">
        <v>5257</v>
      </c>
      <c r="F456" t="s">
        <v>5258</v>
      </c>
      <c r="G456" t="s">
        <v>435</v>
      </c>
      <c r="H456" t="s">
        <v>434</v>
      </c>
    </row>
    <row r="457" spans="1:8" ht="13">
      <c r="A457" t="s">
        <v>2127</v>
      </c>
      <c r="B457" t="s">
        <v>269</v>
      </c>
      <c r="C457" t="s">
        <v>2056</v>
      </c>
      <c r="D457" t="s">
        <v>411</v>
      </c>
      <c r="E457"/>
      <c r="F457"/>
      <c r="G457"/>
      <c r="H457" t="s">
        <v>410</v>
      </c>
    </row>
    <row r="458" spans="1:8" ht="13">
      <c r="A458" t="s">
        <v>2128</v>
      </c>
      <c r="B458" t="s">
        <v>412</v>
      </c>
      <c r="C458" t="s">
        <v>1447</v>
      </c>
      <c r="D458" t="s">
        <v>414</v>
      </c>
      <c r="E458" t="s">
        <v>5259</v>
      </c>
      <c r="F458" t="s">
        <v>5260</v>
      </c>
      <c r="G458" t="s">
        <v>415</v>
      </c>
      <c r="H458" t="s">
        <v>413</v>
      </c>
    </row>
    <row r="459" spans="1:8" ht="13">
      <c r="A459" t="s">
        <v>2129</v>
      </c>
      <c r="B459" t="s">
        <v>416</v>
      </c>
      <c r="C459" t="s">
        <v>1851</v>
      </c>
      <c r="D459" t="s">
        <v>312</v>
      </c>
      <c r="E459" t="s">
        <v>5261</v>
      </c>
      <c r="F459" t="s">
        <v>5262</v>
      </c>
      <c r="G459" t="s">
        <v>436</v>
      </c>
      <c r="H459" t="s">
        <v>311</v>
      </c>
    </row>
    <row r="460" spans="1:8" ht="13">
      <c r="A460" t="s">
        <v>2130</v>
      </c>
      <c r="B460" t="s">
        <v>437</v>
      </c>
      <c r="C460" t="s">
        <v>1870</v>
      </c>
      <c r="D460" t="s">
        <v>439</v>
      </c>
      <c r="E460" t="s">
        <v>5263</v>
      </c>
      <c r="F460" t="s">
        <v>5264</v>
      </c>
      <c r="G460" t="s">
        <v>440</v>
      </c>
      <c r="H460" t="s">
        <v>438</v>
      </c>
    </row>
    <row r="461" spans="1:8" ht="13">
      <c r="A461" t="s">
        <v>2131</v>
      </c>
      <c r="B461" t="s">
        <v>441</v>
      </c>
      <c r="C461" t="s">
        <v>1172</v>
      </c>
      <c r="D461"/>
      <c r="E461" t="s">
        <v>5267</v>
      </c>
      <c r="F461" t="s">
        <v>5268</v>
      </c>
      <c r="G461" t="s">
        <v>443</v>
      </c>
      <c r="H461" t="s">
        <v>442</v>
      </c>
    </row>
    <row r="462" spans="1:8" ht="13">
      <c r="A462" t="s">
        <v>2132</v>
      </c>
      <c r="B462" t="s">
        <v>444</v>
      </c>
      <c r="C462" t="s">
        <v>1497</v>
      </c>
      <c r="D462" t="s">
        <v>722</v>
      </c>
      <c r="E462" t="s">
        <v>5146</v>
      </c>
      <c r="F462" t="s">
        <v>5177</v>
      </c>
      <c r="G462" t="s">
        <v>723</v>
      </c>
      <c r="H462" t="s">
        <v>445</v>
      </c>
    </row>
    <row r="463" spans="1:8" ht="13">
      <c r="A463" t="s">
        <v>2133</v>
      </c>
      <c r="B463" t="s">
        <v>446</v>
      </c>
      <c r="C463" t="s">
        <v>1851</v>
      </c>
      <c r="D463"/>
      <c r="E463" t="s">
        <v>5269</v>
      </c>
      <c r="F463" t="s">
        <v>5270</v>
      </c>
      <c r="G463" t="s">
        <v>448</v>
      </c>
      <c r="H463" t="s">
        <v>447</v>
      </c>
    </row>
    <row r="464" spans="1:8" ht="13">
      <c r="A464" t="s">
        <v>2134</v>
      </c>
      <c r="B464" t="s">
        <v>449</v>
      </c>
      <c r="C464" t="s">
        <v>2152</v>
      </c>
      <c r="D464" t="s">
        <v>451</v>
      </c>
      <c r="E464" t="s">
        <v>5271</v>
      </c>
      <c r="F464" t="s">
        <v>5272</v>
      </c>
      <c r="G464" t="s">
        <v>452</v>
      </c>
      <c r="H464" t="s">
        <v>450</v>
      </c>
    </row>
    <row r="465" spans="1:8" ht="13">
      <c r="A465" t="s">
        <v>2342</v>
      </c>
      <c r="B465" t="s">
        <v>453</v>
      </c>
      <c r="C465" t="s">
        <v>197</v>
      </c>
      <c r="D465"/>
      <c r="E465" t="s">
        <v>5273</v>
      </c>
      <c r="F465" t="s">
        <v>5274</v>
      </c>
      <c r="G465" t="s">
        <v>198</v>
      </c>
      <c r="H465" t="s">
        <v>196</v>
      </c>
    </row>
    <row r="466" spans="1:8" ht="13">
      <c r="A466" t="s">
        <v>2343</v>
      </c>
      <c r="B466" t="s">
        <v>199</v>
      </c>
      <c r="C466" t="s">
        <v>1342</v>
      </c>
      <c r="D466" t="s">
        <v>201</v>
      </c>
      <c r="E466" t="s">
        <v>5275</v>
      </c>
      <c r="F466" t="s">
        <v>5276</v>
      </c>
      <c r="G466" t="s">
        <v>202</v>
      </c>
      <c r="H466" t="s">
        <v>200</v>
      </c>
    </row>
    <row r="467" spans="1:8" ht="13">
      <c r="A467" t="s">
        <v>2344</v>
      </c>
      <c r="B467" t="s">
        <v>342</v>
      </c>
      <c r="C467" t="s">
        <v>1497</v>
      </c>
      <c r="D467" t="s">
        <v>344</v>
      </c>
      <c r="E467" t="s">
        <v>5080</v>
      </c>
      <c r="F467" t="s">
        <v>5081</v>
      </c>
      <c r="G467" t="s">
        <v>1144</v>
      </c>
      <c r="H467" t="s">
        <v>343</v>
      </c>
    </row>
    <row r="468" spans="1:8" ht="13">
      <c r="A468" t="s">
        <v>2345</v>
      </c>
      <c r="B468" t="s">
        <v>345</v>
      </c>
      <c r="C468" t="s">
        <v>1851</v>
      </c>
      <c r="D468" t="s">
        <v>347</v>
      </c>
      <c r="E468" t="s">
        <v>5277</v>
      </c>
      <c r="F468" t="s">
        <v>5278</v>
      </c>
      <c r="G468" t="s">
        <v>348</v>
      </c>
      <c r="H468" t="s">
        <v>346</v>
      </c>
    </row>
    <row r="469" spans="1:8" ht="13">
      <c r="A469" t="s">
        <v>2346</v>
      </c>
      <c r="B469" t="s">
        <v>345</v>
      </c>
      <c r="C469" t="s">
        <v>1851</v>
      </c>
      <c r="D469" t="s">
        <v>347</v>
      </c>
      <c r="E469" t="s">
        <v>5279</v>
      </c>
      <c r="F469" t="s">
        <v>5280</v>
      </c>
      <c r="G469" t="s">
        <v>427</v>
      </c>
      <c r="H469" t="s">
        <v>393</v>
      </c>
    </row>
    <row r="470" spans="1:8" ht="13">
      <c r="A470" t="s">
        <v>2347</v>
      </c>
      <c r="B470" t="s">
        <v>428</v>
      </c>
      <c r="C470" t="s">
        <v>1342</v>
      </c>
      <c r="D470" t="s">
        <v>201</v>
      </c>
      <c r="E470" t="s">
        <v>5275</v>
      </c>
      <c r="F470" t="s">
        <v>5276</v>
      </c>
      <c r="G470" t="s">
        <v>202</v>
      </c>
      <c r="H470" t="s">
        <v>429</v>
      </c>
    </row>
    <row r="471" spans="1:8" ht="13">
      <c r="A471" t="s">
        <v>2348</v>
      </c>
      <c r="B471" t="s">
        <v>430</v>
      </c>
      <c r="C471" t="s">
        <v>1539</v>
      </c>
      <c r="D471"/>
      <c r="E471" t="s">
        <v>5281</v>
      </c>
      <c r="F471" t="s">
        <v>5285</v>
      </c>
      <c r="G471" t="s">
        <v>394</v>
      </c>
      <c r="H471" t="s">
        <v>431</v>
      </c>
    </row>
    <row r="472" spans="1:8" ht="13">
      <c r="A472" t="s">
        <v>2349</v>
      </c>
      <c r="B472" t="s">
        <v>395</v>
      </c>
      <c r="C472" t="s">
        <v>397</v>
      </c>
      <c r="D472" t="s">
        <v>398</v>
      </c>
      <c r="E472" t="s">
        <v>5286</v>
      </c>
      <c r="F472" t="s">
        <v>5287</v>
      </c>
      <c r="G472" t="s">
        <v>399</v>
      </c>
      <c r="H472" t="s">
        <v>396</v>
      </c>
    </row>
    <row r="473" spans="1:8" ht="13">
      <c r="A473" t="s">
        <v>2350</v>
      </c>
      <c r="B473" t="s">
        <v>400</v>
      </c>
      <c r="C473" t="s">
        <v>397</v>
      </c>
      <c r="D473" t="s">
        <v>398</v>
      </c>
      <c r="E473" t="s">
        <v>5286</v>
      </c>
      <c r="F473" t="s">
        <v>5287</v>
      </c>
      <c r="G473" t="s">
        <v>399</v>
      </c>
      <c r="H473" t="s">
        <v>401</v>
      </c>
    </row>
    <row r="474" spans="1:8" ht="13">
      <c r="A474" t="s">
        <v>2351</v>
      </c>
      <c r="B474" t="s">
        <v>402</v>
      </c>
      <c r="C474" t="s">
        <v>397</v>
      </c>
      <c r="D474" t="s">
        <v>398</v>
      </c>
      <c r="E474" t="s">
        <v>5286</v>
      </c>
      <c r="F474" t="s">
        <v>5287</v>
      </c>
      <c r="G474" t="s">
        <v>399</v>
      </c>
      <c r="H474" t="s">
        <v>246</v>
      </c>
    </row>
    <row r="475" spans="1:8" ht="13">
      <c r="A475" t="s">
        <v>2352</v>
      </c>
      <c r="B475" t="s">
        <v>247</v>
      </c>
      <c r="C475" t="s">
        <v>397</v>
      </c>
      <c r="D475" t="s">
        <v>398</v>
      </c>
      <c r="E475" t="s">
        <v>5286</v>
      </c>
      <c r="F475" t="s">
        <v>5287</v>
      </c>
      <c r="G475" t="s">
        <v>399</v>
      </c>
      <c r="H475" t="s">
        <v>248</v>
      </c>
    </row>
    <row r="476" spans="1:8" ht="13">
      <c r="A476" s="50" t="s">
        <v>2353</v>
      </c>
      <c r="B476" t="s">
        <v>249</v>
      </c>
      <c r="C476" t="s">
        <v>1599</v>
      </c>
      <c r="D476" t="s">
        <v>251</v>
      </c>
      <c r="E476" t="s">
        <v>5288</v>
      </c>
      <c r="F476" t="s">
        <v>5289</v>
      </c>
      <c r="G476" t="s">
        <v>252</v>
      </c>
      <c r="H476" t="s">
        <v>250</v>
      </c>
    </row>
    <row r="477" spans="1:8" ht="13">
      <c r="A477" t="s">
        <v>2354</v>
      </c>
      <c r="B477" t="s">
        <v>253</v>
      </c>
      <c r="C477" t="s">
        <v>1599</v>
      </c>
      <c r="D477" t="s">
        <v>255</v>
      </c>
      <c r="E477" t="s">
        <v>5290</v>
      </c>
      <c r="F477" t="s">
        <v>5291</v>
      </c>
      <c r="G477" t="s">
        <v>256</v>
      </c>
      <c r="H477" t="s">
        <v>254</v>
      </c>
    </row>
    <row r="478" spans="1:8" ht="13">
      <c r="A478" t="s">
        <v>2355</v>
      </c>
      <c r="B478" t="s">
        <v>257</v>
      </c>
      <c r="C478" t="s">
        <v>2230</v>
      </c>
      <c r="D478" t="s">
        <v>259</v>
      </c>
      <c r="E478" t="s">
        <v>5292</v>
      </c>
      <c r="F478" t="s">
        <v>5293</v>
      </c>
      <c r="G478" t="s">
        <v>260</v>
      </c>
      <c r="H478" t="s">
        <v>258</v>
      </c>
    </row>
    <row r="479" spans="1:8" ht="13">
      <c r="A479" t="s">
        <v>2356</v>
      </c>
      <c r="B479" t="s">
        <v>261</v>
      </c>
      <c r="C479" t="s">
        <v>1342</v>
      </c>
      <c r="D479" t="s">
        <v>263</v>
      </c>
      <c r="E479" t="s">
        <v>5294</v>
      </c>
      <c r="F479" t="s">
        <v>5295</v>
      </c>
      <c r="G479" t="s">
        <v>264</v>
      </c>
      <c r="H479" t="s">
        <v>262</v>
      </c>
    </row>
    <row r="480" spans="1:8" ht="13">
      <c r="A480" t="s">
        <v>2141</v>
      </c>
      <c r="B480" t="s">
        <v>265</v>
      </c>
      <c r="C480" t="s">
        <v>2056</v>
      </c>
      <c r="D480" t="s">
        <v>267</v>
      </c>
      <c r="E480" t="s">
        <v>4897</v>
      </c>
      <c r="F480" t="s">
        <v>4898</v>
      </c>
      <c r="G480" t="s">
        <v>1758</v>
      </c>
      <c r="H480" t="s">
        <v>266</v>
      </c>
    </row>
    <row r="481" spans="1:8" ht="13">
      <c r="A481" t="s">
        <v>2142</v>
      </c>
      <c r="B481" t="s">
        <v>268</v>
      </c>
      <c r="C481" t="s">
        <v>1380</v>
      </c>
      <c r="D481"/>
      <c r="E481" t="s">
        <v>5296</v>
      </c>
      <c r="F481" t="s">
        <v>5297</v>
      </c>
      <c r="G481" t="s">
        <v>96</v>
      </c>
      <c r="H481" t="s">
        <v>95</v>
      </c>
    </row>
    <row r="482" spans="1:8" ht="13">
      <c r="A482" t="s">
        <v>1936</v>
      </c>
      <c r="B482" t="s">
        <v>203</v>
      </c>
      <c r="C482" t="s">
        <v>2230</v>
      </c>
      <c r="D482" t="s">
        <v>205</v>
      </c>
      <c r="E482" t="s">
        <v>5298</v>
      </c>
      <c r="F482" t="s">
        <v>5299</v>
      </c>
      <c r="G482" t="s">
        <v>206</v>
      </c>
      <c r="H482" t="s">
        <v>204</v>
      </c>
    </row>
    <row r="483" spans="1:8" ht="13">
      <c r="A483" t="s">
        <v>2149</v>
      </c>
      <c r="B483" t="s">
        <v>207</v>
      </c>
      <c r="C483" t="s">
        <v>209</v>
      </c>
      <c r="D483" t="s">
        <v>210</v>
      </c>
      <c r="E483" t="s">
        <v>5300</v>
      </c>
      <c r="F483" t="s">
        <v>5301</v>
      </c>
      <c r="G483" t="s">
        <v>313</v>
      </c>
      <c r="H483" t="s">
        <v>208</v>
      </c>
    </row>
    <row r="484" spans="1:8" ht="13">
      <c r="A484" t="s">
        <v>2150</v>
      </c>
      <c r="B484" t="s">
        <v>314</v>
      </c>
      <c r="C484" t="s">
        <v>1843</v>
      </c>
      <c r="D484" t="s">
        <v>316</v>
      </c>
      <c r="E484" t="s">
        <v>5302</v>
      </c>
      <c r="F484" t="s">
        <v>5303</v>
      </c>
      <c r="G484" t="s">
        <v>317</v>
      </c>
      <c r="H484" t="s">
        <v>315</v>
      </c>
    </row>
    <row r="485" spans="1:8" ht="13">
      <c r="A485" t="s">
        <v>2151</v>
      </c>
      <c r="B485" t="s">
        <v>318</v>
      </c>
      <c r="C485" t="s">
        <v>1380</v>
      </c>
      <c r="D485"/>
      <c r="E485" t="s">
        <v>5304</v>
      </c>
      <c r="F485" t="s">
        <v>5305</v>
      </c>
      <c r="G485" t="s">
        <v>320</v>
      </c>
      <c r="H485" t="s">
        <v>319</v>
      </c>
    </row>
    <row r="486" spans="1:8" ht="13">
      <c r="A486" t="s">
        <v>2387</v>
      </c>
      <c r="B486" t="s">
        <v>125</v>
      </c>
      <c r="C486" t="s">
        <v>2056</v>
      </c>
      <c r="D486" t="s">
        <v>127</v>
      </c>
      <c r="E486" t="s">
        <v>5306</v>
      </c>
      <c r="F486" t="s">
        <v>5307</v>
      </c>
      <c r="G486" t="s">
        <v>128</v>
      </c>
      <c r="H486" t="s">
        <v>126</v>
      </c>
    </row>
    <row r="487" spans="1:8" ht="13">
      <c r="A487" t="s">
        <v>2388</v>
      </c>
      <c r="B487" t="s">
        <v>129</v>
      </c>
      <c r="C487" t="s">
        <v>2056</v>
      </c>
      <c r="D487" t="s">
        <v>271</v>
      </c>
      <c r="E487" t="s">
        <v>5308</v>
      </c>
      <c r="F487" t="s">
        <v>5309</v>
      </c>
      <c r="G487" t="s">
        <v>272</v>
      </c>
      <c r="H487" t="s">
        <v>270</v>
      </c>
    </row>
    <row r="488" spans="1:8" ht="13">
      <c r="A488" t="s">
        <v>2389</v>
      </c>
      <c r="B488" t="s">
        <v>273</v>
      </c>
      <c r="C488" t="s">
        <v>1740</v>
      </c>
      <c r="D488"/>
      <c r="E488" t="s">
        <v>5310</v>
      </c>
      <c r="F488" t="s">
        <v>5311</v>
      </c>
      <c r="G488" t="s">
        <v>275</v>
      </c>
      <c r="H488" t="s">
        <v>274</v>
      </c>
    </row>
    <row r="489" spans="1:8" ht="13">
      <c r="A489" t="s">
        <v>2390</v>
      </c>
      <c r="B489" t="s">
        <v>276</v>
      </c>
      <c r="C489" t="s">
        <v>278</v>
      </c>
      <c r="D489" t="s">
        <v>321</v>
      </c>
      <c r="E489" t="s">
        <v>5312</v>
      </c>
      <c r="F489" t="s">
        <v>5313</v>
      </c>
      <c r="G489" t="s">
        <v>322</v>
      </c>
      <c r="H489" t="s">
        <v>277</v>
      </c>
    </row>
    <row r="490" spans="1:8" ht="13">
      <c r="A490" t="s">
        <v>2391</v>
      </c>
      <c r="B490" t="s">
        <v>323</v>
      </c>
      <c r="C490" t="s">
        <v>2056</v>
      </c>
      <c r="D490" t="s">
        <v>325</v>
      </c>
      <c r="E490" t="s">
        <v>4542</v>
      </c>
      <c r="F490" t="s">
        <v>4543</v>
      </c>
      <c r="G490" t="s">
        <v>1845</v>
      </c>
      <c r="H490" t="s">
        <v>324</v>
      </c>
    </row>
    <row r="491" spans="1:8" ht="13">
      <c r="A491" t="s">
        <v>2392</v>
      </c>
      <c r="B491" t="s">
        <v>326</v>
      </c>
      <c r="C491"/>
      <c r="D491" t="s">
        <v>328</v>
      </c>
      <c r="E491" t="s">
        <v>5314</v>
      </c>
      <c r="F491" t="s">
        <v>5315</v>
      </c>
      <c r="G491" t="s">
        <v>329</v>
      </c>
      <c r="H491" t="s">
        <v>327</v>
      </c>
    </row>
    <row r="492" spans="1:8" ht="13">
      <c r="A492" t="s">
        <v>2393</v>
      </c>
      <c r="B492" t="s">
        <v>330</v>
      </c>
      <c r="C492"/>
      <c r="D492" t="s">
        <v>332</v>
      </c>
      <c r="E492" t="s">
        <v>5316</v>
      </c>
      <c r="F492" t="s">
        <v>5317</v>
      </c>
      <c r="G492" t="s">
        <v>333</v>
      </c>
      <c r="H492" t="s">
        <v>331</v>
      </c>
    </row>
    <row r="493" spans="1:8" ht="13">
      <c r="A493" t="s">
        <v>2394</v>
      </c>
      <c r="B493" t="s">
        <v>334</v>
      </c>
      <c r="C493" t="s">
        <v>2030</v>
      </c>
      <c r="D493"/>
      <c r="E493" t="s">
        <v>5318</v>
      </c>
      <c r="F493" t="s">
        <v>5319</v>
      </c>
      <c r="G493" t="s">
        <v>409</v>
      </c>
      <c r="H493" t="s">
        <v>426</v>
      </c>
    </row>
    <row r="494" spans="1:8" ht="13">
      <c r="A494" t="s">
        <v>2395</v>
      </c>
      <c r="B494" t="s">
        <v>242</v>
      </c>
      <c r="C494" t="s">
        <v>2274</v>
      </c>
      <c r="D494" t="s">
        <v>244</v>
      </c>
      <c r="E494" t="s">
        <v>5320</v>
      </c>
      <c r="F494" t="s">
        <v>5321</v>
      </c>
      <c r="G494" t="s">
        <v>245</v>
      </c>
      <c r="H494" t="s">
        <v>243</v>
      </c>
    </row>
    <row r="495" spans="1:8" ht="13">
      <c r="A495" t="s">
        <v>2396</v>
      </c>
      <c r="B495" t="s">
        <v>109</v>
      </c>
      <c r="C495" t="s">
        <v>1870</v>
      </c>
      <c r="D495" t="s">
        <v>111</v>
      </c>
      <c r="E495" t="s">
        <v>5322</v>
      </c>
      <c r="F495" t="s">
        <v>5323</v>
      </c>
      <c r="G495" t="s">
        <v>112</v>
      </c>
      <c r="H495" t="s">
        <v>110</v>
      </c>
    </row>
    <row r="496" spans="1:8" ht="13">
      <c r="A496" t="s">
        <v>2397</v>
      </c>
      <c r="B496" t="s">
        <v>113</v>
      </c>
      <c r="C496"/>
      <c r="D496"/>
      <c r="E496" t="s">
        <v>5324</v>
      </c>
      <c r="F496" t="s">
        <v>5325</v>
      </c>
      <c r="G496" t="s">
        <v>304</v>
      </c>
      <c r="H496" t="s">
        <v>114</v>
      </c>
    </row>
    <row r="497" spans="1:8" ht="13">
      <c r="A497" t="s">
        <v>2398</v>
      </c>
      <c r="B497" t="s">
        <v>305</v>
      </c>
      <c r="C497" t="s">
        <v>1933</v>
      </c>
      <c r="D497" t="s">
        <v>336</v>
      </c>
      <c r="E497" t="s">
        <v>5326</v>
      </c>
      <c r="F497" t="s">
        <v>5327</v>
      </c>
      <c r="G497" t="s">
        <v>337</v>
      </c>
      <c r="H497" t="s">
        <v>335</v>
      </c>
    </row>
    <row r="498" spans="1:8" ht="13">
      <c r="A498" t="s">
        <v>2399</v>
      </c>
      <c r="B498" t="s">
        <v>338</v>
      </c>
      <c r="C498" t="s">
        <v>1933</v>
      </c>
      <c r="D498" t="s">
        <v>340</v>
      </c>
      <c r="E498" t="s">
        <v>5328</v>
      </c>
      <c r="F498" t="s">
        <v>5329</v>
      </c>
      <c r="G498" t="s">
        <v>341</v>
      </c>
      <c r="H498" t="s">
        <v>339</v>
      </c>
    </row>
    <row r="499" spans="1:8" ht="13">
      <c r="A499" t="s">
        <v>2400</v>
      </c>
      <c r="B499" t="s">
        <v>376</v>
      </c>
      <c r="C499" t="s">
        <v>1740</v>
      </c>
      <c r="D499"/>
      <c r="E499" t="s">
        <v>5330</v>
      </c>
      <c r="F499" t="s">
        <v>5331</v>
      </c>
      <c r="G499" t="s">
        <v>378</v>
      </c>
      <c r="H499" t="s">
        <v>377</v>
      </c>
    </row>
    <row r="500" spans="1:8" ht="13">
      <c r="A500" t="s">
        <v>2401</v>
      </c>
      <c r="B500" t="s">
        <v>379</v>
      </c>
      <c r="C500" t="s">
        <v>1599</v>
      </c>
      <c r="D500" t="s">
        <v>182</v>
      </c>
      <c r="E500" t="s">
        <v>5332</v>
      </c>
      <c r="F500" t="s">
        <v>5333</v>
      </c>
      <c r="G500" t="s">
        <v>183</v>
      </c>
      <c r="H500" t="s">
        <v>181</v>
      </c>
    </row>
    <row r="501" spans="1:8" ht="13">
      <c r="A501" t="s">
        <v>2402</v>
      </c>
      <c r="B501" t="s">
        <v>184</v>
      </c>
      <c r="C501" t="s">
        <v>2030</v>
      </c>
      <c r="D501" t="s">
        <v>1863</v>
      </c>
      <c r="E501" t="s">
        <v>4827</v>
      </c>
      <c r="F501" t="s">
        <v>4828</v>
      </c>
      <c r="G501" t="s">
        <v>1864</v>
      </c>
      <c r="H501" t="s">
        <v>185</v>
      </c>
    </row>
    <row r="502" spans="1:8" ht="13">
      <c r="A502" t="s">
        <v>2403</v>
      </c>
      <c r="B502" t="s">
        <v>186</v>
      </c>
      <c r="C502" t="s">
        <v>1724</v>
      </c>
      <c r="D502" t="s">
        <v>188</v>
      </c>
      <c r="E502" t="s">
        <v>5334</v>
      </c>
      <c r="F502" t="s">
        <v>5335</v>
      </c>
      <c r="G502" t="s">
        <v>189</v>
      </c>
      <c r="H502" t="s">
        <v>187</v>
      </c>
    </row>
    <row r="503" spans="1:8" ht="13">
      <c r="A503" t="s">
        <v>2404</v>
      </c>
      <c r="B503" t="s">
        <v>190</v>
      </c>
      <c r="C503" t="s">
        <v>197</v>
      </c>
      <c r="D503" t="s">
        <v>192</v>
      </c>
      <c r="E503" t="s">
        <v>5336</v>
      </c>
      <c r="F503" t="s">
        <v>5337</v>
      </c>
      <c r="G503" t="s">
        <v>193</v>
      </c>
      <c r="H503" t="s">
        <v>191</v>
      </c>
    </row>
    <row r="504" spans="1:8" ht="13">
      <c r="A504" t="s">
        <v>2405</v>
      </c>
      <c r="B504" t="s">
        <v>194</v>
      </c>
      <c r="C504" t="s">
        <v>197</v>
      </c>
      <c r="D504"/>
      <c r="E504" t="s">
        <v>5336</v>
      </c>
      <c r="F504" t="s">
        <v>5337</v>
      </c>
      <c r="G504" t="s">
        <v>193</v>
      </c>
      <c r="H504" t="s">
        <v>195</v>
      </c>
    </row>
    <row r="505" spans="1:8" ht="13">
      <c r="A505" t="s">
        <v>2406</v>
      </c>
      <c r="B505" t="s">
        <v>303</v>
      </c>
      <c r="C505" t="s">
        <v>2041</v>
      </c>
      <c r="D505" t="s">
        <v>167</v>
      </c>
      <c r="E505" t="s">
        <v>5338</v>
      </c>
      <c r="F505" t="s">
        <v>5339</v>
      </c>
      <c r="G505" t="s">
        <v>168</v>
      </c>
      <c r="H505" t="s">
        <v>166</v>
      </c>
    </row>
    <row r="506" spans="1:8" ht="13">
      <c r="A506" t="s">
        <v>2407</v>
      </c>
      <c r="B506" t="s">
        <v>169</v>
      </c>
      <c r="C506" t="s">
        <v>1851</v>
      </c>
      <c r="D506" t="s">
        <v>171</v>
      </c>
      <c r="E506" t="s">
        <v>5340</v>
      </c>
      <c r="F506" t="s">
        <v>5341</v>
      </c>
      <c r="G506" t="s">
        <v>172</v>
      </c>
      <c r="H506" t="s">
        <v>170</v>
      </c>
    </row>
    <row r="507" spans="1:8" ht="13">
      <c r="A507" t="s">
        <v>2408</v>
      </c>
      <c r="B507" t="s">
        <v>65</v>
      </c>
      <c r="C507"/>
      <c r="D507"/>
      <c r="E507" t="s">
        <v>5342</v>
      </c>
      <c r="F507" t="s">
        <v>5343</v>
      </c>
      <c r="G507" t="s">
        <v>211</v>
      </c>
      <c r="H507" t="s">
        <v>306</v>
      </c>
    </row>
    <row r="508" spans="1:8" ht="13">
      <c r="A508" t="s">
        <v>2409</v>
      </c>
      <c r="B508" t="s">
        <v>351</v>
      </c>
      <c r="C508" t="s">
        <v>1728</v>
      </c>
      <c r="D508" t="s">
        <v>353</v>
      </c>
      <c r="E508" t="s">
        <v>5344</v>
      </c>
      <c r="F508" t="s">
        <v>5345</v>
      </c>
      <c r="G508" t="s">
        <v>349</v>
      </c>
      <c r="H508" t="s">
        <v>352</v>
      </c>
    </row>
    <row r="509" spans="1:8" ht="13">
      <c r="A509" t="s">
        <v>2410</v>
      </c>
      <c r="B509" t="s">
        <v>350</v>
      </c>
      <c r="C509" t="s">
        <v>2056</v>
      </c>
      <c r="D509" t="s">
        <v>381</v>
      </c>
      <c r="E509" t="s">
        <v>5346</v>
      </c>
      <c r="F509" t="s">
        <v>5347</v>
      </c>
      <c r="G509" t="s">
        <v>382</v>
      </c>
      <c r="H509" t="s">
        <v>380</v>
      </c>
    </row>
    <row r="510" spans="1:8" ht="13">
      <c r="A510" t="s">
        <v>2411</v>
      </c>
      <c r="B510" t="s">
        <v>383</v>
      </c>
      <c r="C510" t="s">
        <v>1599</v>
      </c>
      <c r="D510" t="s">
        <v>385</v>
      </c>
      <c r="E510" t="s">
        <v>5348</v>
      </c>
      <c r="F510" t="s">
        <v>5349</v>
      </c>
      <c r="G510" t="s">
        <v>386</v>
      </c>
      <c r="H510" t="s">
        <v>384</v>
      </c>
    </row>
    <row r="511" spans="1:8" ht="13">
      <c r="A511" t="s">
        <v>2412</v>
      </c>
      <c r="B511" t="s">
        <v>383</v>
      </c>
      <c r="C511" t="s">
        <v>1599</v>
      </c>
      <c r="D511" t="s">
        <v>385</v>
      </c>
      <c r="E511" t="s">
        <v>5348</v>
      </c>
      <c r="F511" t="s">
        <v>5349</v>
      </c>
      <c r="G511" t="s">
        <v>386</v>
      </c>
      <c r="H511" t="s">
        <v>387</v>
      </c>
    </row>
    <row r="512" spans="1:8" ht="13">
      <c r="A512" t="s">
        <v>2413</v>
      </c>
      <c r="B512" t="s">
        <v>388</v>
      </c>
      <c r="C512" t="s">
        <v>1447</v>
      </c>
      <c r="D512" t="s">
        <v>390</v>
      </c>
      <c r="E512" t="s">
        <v>5350</v>
      </c>
      <c r="F512" t="s">
        <v>5351</v>
      </c>
      <c r="G512" t="s">
        <v>391</v>
      </c>
      <c r="H512" t="s">
        <v>389</v>
      </c>
    </row>
    <row r="513" spans="1:8" ht="13">
      <c r="A513" t="s">
        <v>2414</v>
      </c>
      <c r="B513" t="s">
        <v>392</v>
      </c>
      <c r="C513" t="s">
        <v>1497</v>
      </c>
      <c r="D513" t="s">
        <v>366</v>
      </c>
      <c r="E513" t="s">
        <v>5352</v>
      </c>
      <c r="F513" t="s">
        <v>5353</v>
      </c>
      <c r="G513" t="s">
        <v>367</v>
      </c>
      <c r="H513" t="s">
        <v>365</v>
      </c>
    </row>
    <row r="514" spans="1:8" ht="13">
      <c r="A514" t="s">
        <v>2415</v>
      </c>
      <c r="B514" t="s">
        <v>368</v>
      </c>
      <c r="C514" t="s">
        <v>1851</v>
      </c>
      <c r="D514" t="s">
        <v>370</v>
      </c>
      <c r="E514" t="s">
        <v>5354</v>
      </c>
      <c r="F514" t="s">
        <v>5355</v>
      </c>
      <c r="G514" t="s">
        <v>371</v>
      </c>
      <c r="H514" t="s">
        <v>369</v>
      </c>
    </row>
    <row r="515" spans="1:8" ht="13">
      <c r="A515" t="s">
        <v>2416</v>
      </c>
      <c r="B515" t="s">
        <v>372</v>
      </c>
      <c r="C515" t="s">
        <v>1939</v>
      </c>
      <c r="D515" t="s">
        <v>374</v>
      </c>
      <c r="E515" t="s">
        <v>5356</v>
      </c>
      <c r="F515" t="s">
        <v>5357</v>
      </c>
      <c r="G515" t="s">
        <v>375</v>
      </c>
      <c r="H515" t="s">
        <v>373</v>
      </c>
    </row>
    <row r="516" spans="1:8" ht="13">
      <c r="A516" t="s">
        <v>2417</v>
      </c>
      <c r="B516" t="s">
        <v>235</v>
      </c>
      <c r="C516"/>
      <c r="D516" t="s">
        <v>237</v>
      </c>
      <c r="E516"/>
      <c r="F516"/>
      <c r="G516"/>
      <c r="H516" t="s">
        <v>236</v>
      </c>
    </row>
    <row r="517" spans="1:8" ht="13">
      <c r="A517" t="s">
        <v>2418</v>
      </c>
      <c r="B517" t="s">
        <v>403</v>
      </c>
      <c r="C517" t="s">
        <v>1818</v>
      </c>
      <c r="D517" t="s">
        <v>405</v>
      </c>
      <c r="E517" t="s">
        <v>4556</v>
      </c>
      <c r="F517" t="s">
        <v>4557</v>
      </c>
      <c r="G517" t="s">
        <v>406</v>
      </c>
      <c r="H517" t="s">
        <v>404</v>
      </c>
    </row>
    <row r="518" spans="1:8" ht="13">
      <c r="A518" t="s">
        <v>2419</v>
      </c>
      <c r="B518" t="s">
        <v>407</v>
      </c>
      <c r="C518" t="s">
        <v>130</v>
      </c>
      <c r="D518" t="s">
        <v>131</v>
      </c>
      <c r="E518" t="s">
        <v>4558</v>
      </c>
      <c r="F518" t="s">
        <v>4559</v>
      </c>
      <c r="G518" t="s">
        <v>132</v>
      </c>
      <c r="H518" t="s">
        <v>408</v>
      </c>
    </row>
    <row r="519" spans="1:8" ht="13">
      <c r="A519" t="s">
        <v>2420</v>
      </c>
      <c r="B519" t="s">
        <v>133</v>
      </c>
      <c r="C519" t="s">
        <v>1728</v>
      </c>
      <c r="D519" t="s">
        <v>135</v>
      </c>
      <c r="E519" t="s">
        <v>4560</v>
      </c>
      <c r="F519" t="s">
        <v>4561</v>
      </c>
      <c r="G519" t="s">
        <v>136</v>
      </c>
      <c r="H519" t="s">
        <v>134</v>
      </c>
    </row>
    <row r="520" spans="1:8" ht="13">
      <c r="A520" t="s">
        <v>2421</v>
      </c>
      <c r="B520" t="s">
        <v>354</v>
      </c>
      <c r="C520" t="s">
        <v>2056</v>
      </c>
      <c r="D520" t="s">
        <v>356</v>
      </c>
      <c r="E520" t="s">
        <v>4562</v>
      </c>
      <c r="F520" t="s">
        <v>4933</v>
      </c>
      <c r="G520" t="s">
        <v>115</v>
      </c>
      <c r="H520" t="s">
        <v>355</v>
      </c>
    </row>
    <row r="521" spans="1:8" ht="13">
      <c r="A521" t="s">
        <v>2422</v>
      </c>
      <c r="B521" t="s">
        <v>116</v>
      </c>
      <c r="C521" t="s">
        <v>2056</v>
      </c>
      <c r="D521" t="s">
        <v>118</v>
      </c>
      <c r="E521" t="s">
        <v>4934</v>
      </c>
      <c r="F521" t="s">
        <v>4935</v>
      </c>
      <c r="G521" t="s">
        <v>1768</v>
      </c>
      <c r="H521" t="s">
        <v>117</v>
      </c>
    </row>
    <row r="522" spans="1:8" ht="13">
      <c r="A522" t="s">
        <v>2423</v>
      </c>
      <c r="B522" t="s">
        <v>119</v>
      </c>
      <c r="C522" t="s">
        <v>2056</v>
      </c>
      <c r="D522" t="s">
        <v>121</v>
      </c>
      <c r="E522" t="s">
        <v>4936</v>
      </c>
      <c r="F522" t="s">
        <v>4937</v>
      </c>
      <c r="G522" t="s">
        <v>122</v>
      </c>
      <c r="H522" t="s">
        <v>120</v>
      </c>
    </row>
    <row r="523" spans="1:8" ht="13">
      <c r="A523" t="s">
        <v>2424</v>
      </c>
      <c r="B523" t="s">
        <v>123</v>
      </c>
      <c r="C523" t="s">
        <v>2155</v>
      </c>
      <c r="D523" t="s">
        <v>63</v>
      </c>
      <c r="E523" t="s">
        <v>4938</v>
      </c>
      <c r="F523" t="s">
        <v>4939</v>
      </c>
      <c r="G523" t="s">
        <v>64</v>
      </c>
      <c r="H523" t="s">
        <v>124</v>
      </c>
    </row>
    <row r="524" spans="1:8" ht="13">
      <c r="A524" t="s">
        <v>2425</v>
      </c>
      <c r="B524" t="s">
        <v>279</v>
      </c>
      <c r="C524" t="s">
        <v>2155</v>
      </c>
      <c r="D524" t="s">
        <v>281</v>
      </c>
      <c r="E524" t="s">
        <v>4940</v>
      </c>
      <c r="F524" t="s">
        <v>4760</v>
      </c>
      <c r="G524" t="s">
        <v>282</v>
      </c>
      <c r="H524" t="s">
        <v>280</v>
      </c>
    </row>
    <row r="525" spans="1:8" ht="13">
      <c r="A525" t="s">
        <v>2426</v>
      </c>
      <c r="B525" t="s">
        <v>283</v>
      </c>
      <c r="C525" t="s">
        <v>1741</v>
      </c>
      <c r="D525" t="s">
        <v>285</v>
      </c>
      <c r="E525" t="s">
        <v>4761</v>
      </c>
      <c r="F525" t="s">
        <v>4762</v>
      </c>
      <c r="G525" t="s">
        <v>286</v>
      </c>
      <c r="H525" t="s">
        <v>284</v>
      </c>
    </row>
    <row r="526" spans="1:8" ht="13">
      <c r="A526" t="s">
        <v>2427</v>
      </c>
      <c r="B526" t="s">
        <v>287</v>
      </c>
      <c r="C526" t="s">
        <v>2155</v>
      </c>
      <c r="D526" t="s">
        <v>417</v>
      </c>
      <c r="E526" t="s">
        <v>4763</v>
      </c>
      <c r="F526" t="s">
        <v>4764</v>
      </c>
      <c r="G526" t="s">
        <v>418</v>
      </c>
      <c r="H526" t="s">
        <v>288</v>
      </c>
    </row>
    <row r="527" spans="1:8" ht="13">
      <c r="A527" t="s">
        <v>2428</v>
      </c>
      <c r="B527" t="s">
        <v>419</v>
      </c>
      <c r="C527" t="s">
        <v>2051</v>
      </c>
      <c r="D527" t="s">
        <v>421</v>
      </c>
      <c r="E527" t="s">
        <v>4765</v>
      </c>
      <c r="F527" t="s">
        <v>4766</v>
      </c>
      <c r="G527" t="s">
        <v>1316</v>
      </c>
      <c r="H527" t="s">
        <v>420</v>
      </c>
    </row>
    <row r="528" spans="1:8" ht="13">
      <c r="A528" t="s">
        <v>2429</v>
      </c>
      <c r="B528" t="s">
        <v>422</v>
      </c>
      <c r="C528" t="s">
        <v>2155</v>
      </c>
      <c r="D528"/>
      <c r="E528" t="s">
        <v>4767</v>
      </c>
      <c r="F528" t="s">
        <v>4768</v>
      </c>
      <c r="G528" t="s">
        <v>424</v>
      </c>
      <c r="H528" t="s">
        <v>423</v>
      </c>
    </row>
    <row r="529" spans="1:8" ht="13">
      <c r="A529" t="s">
        <v>2430</v>
      </c>
      <c r="B529" t="s">
        <v>425</v>
      </c>
      <c r="C529" t="s">
        <v>2051</v>
      </c>
      <c r="D529" t="s">
        <v>302</v>
      </c>
      <c r="E529" t="s">
        <v>4769</v>
      </c>
      <c r="F529" t="s">
        <v>4770</v>
      </c>
      <c r="G529" t="s">
        <v>161</v>
      </c>
      <c r="H529" t="s">
        <v>301</v>
      </c>
    </row>
    <row r="530" spans="1:8" ht="13">
      <c r="A530" t="s">
        <v>2431</v>
      </c>
      <c r="B530" t="s">
        <v>162</v>
      </c>
      <c r="C530" t="s">
        <v>2155</v>
      </c>
      <c r="D530" t="s">
        <v>164</v>
      </c>
      <c r="E530" t="s">
        <v>4771</v>
      </c>
      <c r="F530" t="s">
        <v>4772</v>
      </c>
      <c r="G530" t="s">
        <v>165</v>
      </c>
      <c r="H530" t="s">
        <v>163</v>
      </c>
    </row>
    <row r="531" spans="1:8" ht="13">
      <c r="A531" t="s">
        <v>2432</v>
      </c>
      <c r="B531" t="s">
        <v>58</v>
      </c>
      <c r="C531" t="s">
        <v>2051</v>
      </c>
      <c r="D531" t="s">
        <v>60</v>
      </c>
      <c r="E531" t="s">
        <v>4773</v>
      </c>
      <c r="F531" t="s">
        <v>4774</v>
      </c>
      <c r="G531" t="s">
        <v>61</v>
      </c>
      <c r="H531" t="s">
        <v>59</v>
      </c>
    </row>
    <row r="532" spans="1:8" ht="13">
      <c r="A532" t="s">
        <v>24</v>
      </c>
      <c r="B532" t="s">
        <v>62</v>
      </c>
      <c r="C532" t="s">
        <v>2155</v>
      </c>
      <c r="D532" t="s">
        <v>308</v>
      </c>
      <c r="E532" t="s">
        <v>4775</v>
      </c>
      <c r="F532" t="s">
        <v>4776</v>
      </c>
      <c r="G532" t="s">
        <v>309</v>
      </c>
      <c r="H532" t="s">
        <v>307</v>
      </c>
    </row>
    <row r="533" spans="1:8" ht="13">
      <c r="A533" t="s">
        <v>2433</v>
      </c>
      <c r="B533" t="s">
        <v>310</v>
      </c>
      <c r="C533" t="s">
        <v>2155</v>
      </c>
      <c r="D533" t="s">
        <v>174</v>
      </c>
      <c r="E533" t="s">
        <v>4777</v>
      </c>
      <c r="F533" t="s">
        <v>4778</v>
      </c>
      <c r="G533" t="s">
        <v>175</v>
      </c>
      <c r="H533" t="s">
        <v>173</v>
      </c>
    </row>
    <row r="534" spans="1:8" ht="13">
      <c r="A534" t="s">
        <v>2434</v>
      </c>
      <c r="B534" t="s">
        <v>176</v>
      </c>
      <c r="C534" t="s">
        <v>178</v>
      </c>
      <c r="D534" t="s">
        <v>179</v>
      </c>
      <c r="E534" t="s">
        <v>4779</v>
      </c>
      <c r="F534" t="s">
        <v>4780</v>
      </c>
      <c r="G534" t="s">
        <v>180</v>
      </c>
      <c r="H534" t="s">
        <v>177</v>
      </c>
    </row>
    <row r="535" spans="1:8" ht="13">
      <c r="A535" t="s">
        <v>2435</v>
      </c>
      <c r="B535" t="s">
        <v>80</v>
      </c>
      <c r="C535" t="s">
        <v>2051</v>
      </c>
      <c r="D535" t="s">
        <v>82</v>
      </c>
      <c r="E535" t="s">
        <v>4781</v>
      </c>
      <c r="F535" t="s">
        <v>4782</v>
      </c>
      <c r="G535" t="s">
        <v>83</v>
      </c>
      <c r="H535" t="s">
        <v>81</v>
      </c>
    </row>
    <row r="536" spans="1:8" ht="13">
      <c r="A536" t="s">
        <v>2436</v>
      </c>
      <c r="B536" t="s">
        <v>84</v>
      </c>
      <c r="C536" t="s">
        <v>1741</v>
      </c>
      <c r="D536" t="s">
        <v>86</v>
      </c>
      <c r="E536" t="s">
        <v>4783</v>
      </c>
      <c r="F536" t="s">
        <v>4784</v>
      </c>
      <c r="G536" t="s">
        <v>87</v>
      </c>
      <c r="H536" t="s">
        <v>85</v>
      </c>
    </row>
    <row r="537" spans="1:8" ht="13">
      <c r="A537" t="s">
        <v>2437</v>
      </c>
      <c r="B537" t="s">
        <v>88</v>
      </c>
      <c r="C537" t="s">
        <v>2155</v>
      </c>
      <c r="D537"/>
      <c r="E537" t="s">
        <v>4785</v>
      </c>
      <c r="F537" t="s">
        <v>4584</v>
      </c>
      <c r="G537" t="s">
        <v>90</v>
      </c>
      <c r="H537" t="s">
        <v>89</v>
      </c>
    </row>
    <row r="538" spans="1:8" ht="13">
      <c r="A538" t="s">
        <v>2171</v>
      </c>
      <c r="B538" t="s">
        <v>91</v>
      </c>
      <c r="C538" t="s">
        <v>1741</v>
      </c>
      <c r="D538"/>
      <c r="E538" t="s">
        <v>4585</v>
      </c>
      <c r="F538" t="s">
        <v>4586</v>
      </c>
      <c r="G538" t="s">
        <v>93</v>
      </c>
      <c r="H538" t="s">
        <v>92</v>
      </c>
    </row>
    <row r="539" spans="1:8" ht="13">
      <c r="A539" t="s">
        <v>1955</v>
      </c>
      <c r="B539" t="s">
        <v>94</v>
      </c>
      <c r="C539" t="s">
        <v>1870</v>
      </c>
      <c r="D539" t="s">
        <v>98</v>
      </c>
      <c r="E539" t="s">
        <v>4587</v>
      </c>
      <c r="F539" t="s">
        <v>4799</v>
      </c>
      <c r="G539" t="s">
        <v>99</v>
      </c>
      <c r="H539" t="s">
        <v>97</v>
      </c>
    </row>
    <row r="540" spans="1:8" ht="13">
      <c r="A540" t="s">
        <v>1956</v>
      </c>
      <c r="B540" t="s">
        <v>100</v>
      </c>
      <c r="C540" t="s">
        <v>1851</v>
      </c>
      <c r="D540" t="s">
        <v>102</v>
      </c>
      <c r="E540" t="s">
        <v>4800</v>
      </c>
      <c r="F540" t="s">
        <v>4801</v>
      </c>
      <c r="G540" t="s">
        <v>103</v>
      </c>
      <c r="H540" t="s">
        <v>101</v>
      </c>
    </row>
    <row r="541" spans="1:8" ht="13">
      <c r="A541" t="s">
        <v>1957</v>
      </c>
      <c r="B541" t="s">
        <v>225</v>
      </c>
      <c r="C541" t="s">
        <v>1851</v>
      </c>
      <c r="D541" t="s">
        <v>227</v>
      </c>
      <c r="E541" t="s">
        <v>4350</v>
      </c>
      <c r="F541" t="s">
        <v>4351</v>
      </c>
      <c r="G541" t="s">
        <v>228</v>
      </c>
      <c r="H541" t="s">
        <v>226</v>
      </c>
    </row>
    <row r="542" spans="1:8" ht="13">
      <c r="A542" t="s">
        <v>1958</v>
      </c>
      <c r="B542" t="s">
        <v>229</v>
      </c>
      <c r="C542" t="s">
        <v>1784</v>
      </c>
      <c r="D542" t="s">
        <v>231</v>
      </c>
      <c r="E542" t="s">
        <v>4352</v>
      </c>
      <c r="F542" t="s">
        <v>4353</v>
      </c>
      <c r="G542" t="s">
        <v>232</v>
      </c>
      <c r="H542" t="s">
        <v>230</v>
      </c>
    </row>
    <row r="543" spans="1:8" ht="13">
      <c r="A543" t="s">
        <v>1959</v>
      </c>
      <c r="B543" t="s">
        <v>233</v>
      </c>
      <c r="C543"/>
      <c r="D543" t="s">
        <v>234</v>
      </c>
      <c r="E543" t="s">
        <v>4354</v>
      </c>
      <c r="F543" t="s">
        <v>4355</v>
      </c>
      <c r="G543" t="s">
        <v>357</v>
      </c>
      <c r="H543" t="s">
        <v>25</v>
      </c>
    </row>
    <row r="544" spans="1:8" ht="13">
      <c r="A544" t="s">
        <v>1960</v>
      </c>
      <c r="B544" t="s">
        <v>358</v>
      </c>
      <c r="C544"/>
      <c r="D544"/>
      <c r="E544" t="s">
        <v>4356</v>
      </c>
      <c r="F544" t="s">
        <v>4357</v>
      </c>
      <c r="G544" t="s">
        <v>360</v>
      </c>
      <c r="H544" t="s">
        <v>359</v>
      </c>
    </row>
    <row r="545" spans="1:8" ht="13">
      <c r="A545" t="s">
        <v>1961</v>
      </c>
      <c r="B545" t="s">
        <v>361</v>
      </c>
      <c r="C545" t="s">
        <v>1789</v>
      </c>
      <c r="D545"/>
      <c r="E545" t="s">
        <v>4358</v>
      </c>
      <c r="F545" t="s">
        <v>4359</v>
      </c>
      <c r="G545" t="s">
        <v>363</v>
      </c>
      <c r="H545" t="s">
        <v>362</v>
      </c>
    </row>
    <row r="546" spans="1:8" ht="13">
      <c r="A546" t="s">
        <v>1962</v>
      </c>
      <c r="B546" t="s">
        <v>364</v>
      </c>
      <c r="C546" t="s">
        <v>1789</v>
      </c>
      <c r="D546"/>
      <c r="E546" t="s">
        <v>4358</v>
      </c>
      <c r="F546" t="s">
        <v>4359</v>
      </c>
      <c r="G546" t="s">
        <v>363</v>
      </c>
      <c r="H546" t="s">
        <v>137</v>
      </c>
    </row>
    <row r="547" spans="1:8" ht="13">
      <c r="A547" t="s">
        <v>1825</v>
      </c>
      <c r="B547" t="s">
        <v>138</v>
      </c>
      <c r="C547" t="s">
        <v>1172</v>
      </c>
      <c r="D547"/>
      <c r="E547" t="s">
        <v>4360</v>
      </c>
      <c r="F547" t="s">
        <v>4563</v>
      </c>
      <c r="G547" t="s">
        <v>1173</v>
      </c>
      <c r="H547" t="s">
        <v>139</v>
      </c>
    </row>
    <row r="548" spans="1:8" ht="13">
      <c r="A548" t="s">
        <v>1963</v>
      </c>
      <c r="B548" t="s">
        <v>140</v>
      </c>
      <c r="C548" t="s">
        <v>1519</v>
      </c>
      <c r="D548" t="s">
        <v>1176</v>
      </c>
      <c r="E548" t="s">
        <v>4564</v>
      </c>
      <c r="F548" t="s">
        <v>4565</v>
      </c>
      <c r="G548" t="s">
        <v>1177</v>
      </c>
      <c r="H548" t="s">
        <v>141</v>
      </c>
    </row>
    <row r="549" spans="1:8" ht="13">
      <c r="A549" t="s">
        <v>1824</v>
      </c>
      <c r="B549" t="s">
        <v>142</v>
      </c>
      <c r="C549" t="s">
        <v>1519</v>
      </c>
      <c r="D549" t="s">
        <v>144</v>
      </c>
      <c r="E549" t="s">
        <v>4752</v>
      </c>
      <c r="F549" t="s">
        <v>4753</v>
      </c>
      <c r="G549" t="s">
        <v>145</v>
      </c>
      <c r="H549" t="s">
        <v>143</v>
      </c>
    </row>
    <row r="550" spans="1:8" ht="13">
      <c r="A550" t="s">
        <v>1826</v>
      </c>
      <c r="B550" t="s">
        <v>146</v>
      </c>
      <c r="C550"/>
      <c r="D550" t="s">
        <v>239</v>
      </c>
      <c r="E550" t="s">
        <v>4754</v>
      </c>
      <c r="F550" t="s">
        <v>4755</v>
      </c>
      <c r="G550" t="s">
        <v>240</v>
      </c>
      <c r="H550" t="s">
        <v>238</v>
      </c>
    </row>
    <row r="551" spans="1:8" ht="13">
      <c r="A551" t="s">
        <v>1827</v>
      </c>
      <c r="B551" t="s">
        <v>241</v>
      </c>
      <c r="C551" t="s">
        <v>1789</v>
      </c>
      <c r="D551"/>
      <c r="E551" t="s">
        <v>4756</v>
      </c>
      <c r="F551" t="s">
        <v>4757</v>
      </c>
      <c r="G551" t="s">
        <v>881</v>
      </c>
      <c r="H551" t="s">
        <v>104</v>
      </c>
    </row>
    <row r="552" spans="1:8" ht="13">
      <c r="A552" t="s">
        <v>1828</v>
      </c>
      <c r="B552" t="s">
        <v>105</v>
      </c>
      <c r="C552" t="s">
        <v>844</v>
      </c>
      <c r="D552"/>
      <c r="E552" t="s">
        <v>4758</v>
      </c>
      <c r="F552" t="s">
        <v>4759</v>
      </c>
      <c r="G552" t="s">
        <v>845</v>
      </c>
      <c r="H552" t="s">
        <v>106</v>
      </c>
    </row>
    <row r="553" spans="1:8" ht="13">
      <c r="A553" t="s">
        <v>1829</v>
      </c>
      <c r="B553" t="s">
        <v>107</v>
      </c>
      <c r="C553" t="s">
        <v>844</v>
      </c>
      <c r="D553"/>
      <c r="E553" t="s">
        <v>4758</v>
      </c>
      <c r="F553" t="s">
        <v>4759</v>
      </c>
      <c r="G553" t="s">
        <v>845</v>
      </c>
      <c r="H553" t="s">
        <v>108</v>
      </c>
    </row>
    <row r="556" spans="1:8">
      <c r="A556" s="5" t="s">
        <v>149</v>
      </c>
      <c r="B556" s="5" t="s">
        <v>26</v>
      </c>
      <c r="C556" s="5" t="s">
        <v>27</v>
      </c>
    </row>
    <row r="557" spans="1:8">
      <c r="A557" s="5" t="s">
        <v>150</v>
      </c>
      <c r="B557" s="5" t="s">
        <v>28</v>
      </c>
      <c r="C557" s="5" t="s">
        <v>27</v>
      </c>
    </row>
    <row r="558" spans="1:8">
      <c r="A558" s="5" t="s">
        <v>151</v>
      </c>
      <c r="B558" s="5" t="s">
        <v>29</v>
      </c>
      <c r="C558" s="5" t="s">
        <v>27</v>
      </c>
    </row>
    <row r="559" spans="1:8">
      <c r="A559" s="5" t="s">
        <v>152</v>
      </c>
      <c r="B559" s="5" t="s">
        <v>30</v>
      </c>
      <c r="C559" s="5" t="s">
        <v>27</v>
      </c>
    </row>
    <row r="560" spans="1:8">
      <c r="A560" s="5" t="s">
        <v>153</v>
      </c>
      <c r="B560" s="5" t="s">
        <v>212</v>
      </c>
      <c r="C560" s="5" t="s">
        <v>27</v>
      </c>
    </row>
    <row r="561" spans="1:3">
      <c r="A561" s="5" t="s">
        <v>154</v>
      </c>
      <c r="B561" s="5" t="s">
        <v>213</v>
      </c>
      <c r="C561" s="5" t="s">
        <v>27</v>
      </c>
    </row>
    <row r="562" spans="1:3">
      <c r="A562" s="5" t="s">
        <v>155</v>
      </c>
      <c r="B562" s="5" t="s">
        <v>31</v>
      </c>
      <c r="C562" s="5" t="s">
        <v>27</v>
      </c>
    </row>
    <row r="563" spans="1:3">
      <c r="A563" s="5" t="s">
        <v>156</v>
      </c>
      <c r="B563" s="5" t="s">
        <v>32</v>
      </c>
      <c r="C563" s="5" t="s">
        <v>27</v>
      </c>
    </row>
    <row r="564" spans="1:3">
      <c r="A564" s="5" t="s">
        <v>157</v>
      </c>
      <c r="B564" s="5" t="s">
        <v>214</v>
      </c>
      <c r="C564" s="5" t="s">
        <v>27</v>
      </c>
    </row>
    <row r="565" spans="1:3">
      <c r="A565" s="5" t="s">
        <v>158</v>
      </c>
      <c r="B565" s="5" t="s">
        <v>215</v>
      </c>
      <c r="C565" s="5" t="s">
        <v>27</v>
      </c>
    </row>
    <row r="566" spans="1:3">
      <c r="A566" s="5" t="s">
        <v>159</v>
      </c>
      <c r="B566" s="5" t="s">
        <v>216</v>
      </c>
      <c r="C566" s="5" t="s">
        <v>27</v>
      </c>
    </row>
    <row r="567" spans="1:3">
      <c r="A567" s="5" t="s">
        <v>160</v>
      </c>
      <c r="B567" s="5" t="s">
        <v>217</v>
      </c>
      <c r="C567" s="5" t="s">
        <v>27</v>
      </c>
    </row>
    <row r="568" spans="1:3">
      <c r="A568" s="5" t="s">
        <v>291</v>
      </c>
      <c r="B568" s="5" t="s">
        <v>218</v>
      </c>
      <c r="C568" s="5" t="s">
        <v>27</v>
      </c>
    </row>
    <row r="569" spans="1:3">
      <c r="A569" s="5" t="s">
        <v>292</v>
      </c>
      <c r="B569" s="5" t="s">
        <v>33</v>
      </c>
      <c r="C569" s="5" t="s">
        <v>27</v>
      </c>
    </row>
    <row r="570" spans="1:3">
      <c r="A570" s="5" t="s">
        <v>293</v>
      </c>
      <c r="B570" s="5" t="s">
        <v>219</v>
      </c>
      <c r="C570" s="5" t="s">
        <v>27</v>
      </c>
    </row>
    <row r="571" spans="1:3">
      <c r="A571" s="5" t="s">
        <v>294</v>
      </c>
      <c r="B571" s="5" t="s">
        <v>34</v>
      </c>
      <c r="C571" s="5" t="s">
        <v>27</v>
      </c>
    </row>
    <row r="572" spans="1:3">
      <c r="A572" s="5" t="s">
        <v>295</v>
      </c>
      <c r="B572" s="5" t="s">
        <v>35</v>
      </c>
      <c r="C572" s="5" t="s">
        <v>27</v>
      </c>
    </row>
    <row r="573" spans="1:3">
      <c r="A573" s="5" t="s">
        <v>296</v>
      </c>
      <c r="B573" s="5" t="s">
        <v>36</v>
      </c>
      <c r="C573" s="5" t="s">
        <v>27</v>
      </c>
    </row>
    <row r="574" spans="1:3">
      <c r="A574" s="5" t="s">
        <v>297</v>
      </c>
      <c r="B574" s="5" t="s">
        <v>220</v>
      </c>
      <c r="C574" s="5" t="s">
        <v>27</v>
      </c>
    </row>
    <row r="575" spans="1:3">
      <c r="A575" s="5" t="s">
        <v>298</v>
      </c>
      <c r="B575" s="5" t="s">
        <v>221</v>
      </c>
      <c r="C575" s="5" t="s">
        <v>27</v>
      </c>
    </row>
    <row r="576" spans="1:3">
      <c r="A576" s="5" t="s">
        <v>299</v>
      </c>
      <c r="B576" s="5" t="s">
        <v>222</v>
      </c>
      <c r="C576" s="5" t="s">
        <v>27</v>
      </c>
    </row>
    <row r="577" spans="1:3">
      <c r="A577" s="5" t="s">
        <v>300</v>
      </c>
      <c r="B577" s="5" t="s">
        <v>223</v>
      </c>
      <c r="C577" s="5" t="s">
        <v>27</v>
      </c>
    </row>
    <row r="578" spans="1:3">
      <c r="A578" s="5" t="s">
        <v>66</v>
      </c>
      <c r="B578" s="5" t="s">
        <v>224</v>
      </c>
      <c r="C578" s="5" t="s">
        <v>27</v>
      </c>
    </row>
    <row r="579" spans="1:3">
      <c r="A579" s="5" t="s">
        <v>67</v>
      </c>
      <c r="B579" s="5" t="s">
        <v>37</v>
      </c>
      <c r="C579" s="5" t="s">
        <v>27</v>
      </c>
    </row>
    <row r="580" spans="1:3">
      <c r="A580" s="5" t="s">
        <v>68</v>
      </c>
      <c r="B580" s="5" t="s">
        <v>38</v>
      </c>
      <c r="C580" s="5" t="s">
        <v>27</v>
      </c>
    </row>
    <row r="581" spans="1:3">
      <c r="A581" s="5" t="s">
        <v>69</v>
      </c>
      <c r="B581" s="5" t="s">
        <v>52</v>
      </c>
      <c r="C581" s="5" t="s">
        <v>27</v>
      </c>
    </row>
    <row r="582" spans="1:3">
      <c r="A582" s="5" t="s">
        <v>70</v>
      </c>
      <c r="B582" s="5" t="s">
        <v>53</v>
      </c>
      <c r="C582" s="5" t="s">
        <v>27</v>
      </c>
    </row>
    <row r="583" spans="1:3">
      <c r="A583" s="5" t="s">
        <v>71</v>
      </c>
      <c r="B583" s="5" t="s">
        <v>54</v>
      </c>
      <c r="C583" s="5" t="s">
        <v>27</v>
      </c>
    </row>
    <row r="584" spans="1:3">
      <c r="A584" s="5" t="s">
        <v>72</v>
      </c>
      <c r="B584" s="5" t="s">
        <v>55</v>
      </c>
      <c r="C584" s="5" t="s">
        <v>27</v>
      </c>
    </row>
    <row r="585" spans="1:3">
      <c r="A585" s="5" t="s">
        <v>73</v>
      </c>
      <c r="B585" s="5" t="s">
        <v>56</v>
      </c>
      <c r="C585" s="5" t="s">
        <v>27</v>
      </c>
    </row>
    <row r="586" spans="1:3">
      <c r="A586" s="5" t="s">
        <v>73</v>
      </c>
      <c r="B586" s="5" t="s">
        <v>57</v>
      </c>
      <c r="C586" s="5" t="s">
        <v>27</v>
      </c>
    </row>
    <row r="587" spans="1:3">
      <c r="A587" s="5" t="s">
        <v>74</v>
      </c>
      <c r="B587" s="5" t="s">
        <v>39</v>
      </c>
      <c r="C587" s="5" t="s">
        <v>27</v>
      </c>
    </row>
    <row r="588" spans="1:3">
      <c r="A588" s="5" t="s">
        <v>75</v>
      </c>
      <c r="B588" s="5" t="s">
        <v>40</v>
      </c>
      <c r="C588" s="5" t="s">
        <v>27</v>
      </c>
    </row>
    <row r="589" spans="1:3">
      <c r="A589" s="5" t="s">
        <v>76</v>
      </c>
      <c r="B589" s="5" t="s">
        <v>41</v>
      </c>
      <c r="C589" s="5" t="s">
        <v>27</v>
      </c>
    </row>
    <row r="590" spans="1:3">
      <c r="A590" s="5" t="s">
        <v>77</v>
      </c>
      <c r="B590" s="5" t="s">
        <v>289</v>
      </c>
      <c r="C590" s="5" t="s">
        <v>27</v>
      </c>
    </row>
    <row r="591" spans="1:3">
      <c r="A591" s="5" t="s">
        <v>78</v>
      </c>
      <c r="B591" s="5" t="s">
        <v>290</v>
      </c>
      <c r="C591" s="5" t="s">
        <v>27</v>
      </c>
    </row>
    <row r="592" spans="1:3">
      <c r="A592" s="5" t="s">
        <v>79</v>
      </c>
      <c r="B592" s="5" t="s">
        <v>42</v>
      </c>
      <c r="C592" s="5" t="s">
        <v>27</v>
      </c>
    </row>
  </sheetData>
  <sheetCalcPr fullCalcOnLoad="1"/>
  <sortState ref="A1:XFD1048576">
    <sortCondition ref="B1:B1048576"/>
    <sortCondition ref="A1:A1048576"/>
  </sortState>
  <phoneticPr fontId="5" type="noConversion"/>
  <conditionalFormatting sqref="B554">
    <cfRule type="expression" dxfId="0" priority="0" stopIfTrue="1">
      <formula>IF(A554=B554, 1, 0) = 0</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L545"/>
  <sheetViews>
    <sheetView workbookViewId="0">
      <selection activeCell="B1" sqref="B1"/>
    </sheetView>
  </sheetViews>
  <sheetFormatPr baseColWidth="10" defaultRowHeight="13"/>
  <cols>
    <col min="1" max="1" width="15.28515625" bestFit="1" customWidth="1"/>
    <col min="2" max="2" width="39.85546875" customWidth="1"/>
    <col min="3" max="3" width="27.42578125" customWidth="1"/>
    <col min="4" max="4" width="11" customWidth="1"/>
    <col min="5" max="5" width="8.42578125" customWidth="1"/>
    <col min="6" max="6" width="10.7109375" customWidth="1"/>
    <col min="11" max="12" width="10.7109375" style="4"/>
  </cols>
  <sheetData>
    <row r="1" spans="1:12">
      <c r="A1" s="2" t="s">
        <v>2663</v>
      </c>
      <c r="B1" s="2" t="s">
        <v>2385</v>
      </c>
      <c r="C1" s="3" t="s">
        <v>2665</v>
      </c>
      <c r="D1" s="3" t="s">
        <v>2666</v>
      </c>
      <c r="E1" s="3" t="s">
        <v>2916</v>
      </c>
    </row>
    <row r="2" spans="1:12">
      <c r="A2" t="s">
        <v>4256</v>
      </c>
      <c r="B2" t="s">
        <v>4257</v>
      </c>
      <c r="C2" t="s">
        <v>4258</v>
      </c>
      <c r="D2">
        <v>-2</v>
      </c>
      <c r="E2" t="s">
        <v>4259</v>
      </c>
      <c r="K2"/>
      <c r="L2"/>
    </row>
    <row r="3" spans="1:12">
      <c r="A3" t="s">
        <v>4461</v>
      </c>
      <c r="B3" t="s">
        <v>4462</v>
      </c>
      <c r="C3" t="s">
        <v>4463</v>
      </c>
      <c r="D3">
        <v>0</v>
      </c>
      <c r="K3"/>
      <c r="L3"/>
    </row>
    <row r="4" spans="1:12">
      <c r="A4" t="s">
        <v>4464</v>
      </c>
      <c r="B4" t="s">
        <v>4465</v>
      </c>
      <c r="C4" t="s">
        <v>4466</v>
      </c>
      <c r="D4">
        <v>0</v>
      </c>
      <c r="K4"/>
      <c r="L4"/>
    </row>
    <row r="5" spans="1:12">
      <c r="A5" t="s">
        <v>4467</v>
      </c>
      <c r="B5" t="s">
        <v>4652</v>
      </c>
      <c r="C5" t="s">
        <v>4653</v>
      </c>
      <c r="D5">
        <v>-4</v>
      </c>
      <c r="E5" t="s">
        <v>4654</v>
      </c>
      <c r="K5"/>
      <c r="L5"/>
    </row>
    <row r="6" spans="1:12">
      <c r="A6" t="s">
        <v>4655</v>
      </c>
      <c r="B6" t="s">
        <v>4656</v>
      </c>
      <c r="C6" t="s">
        <v>4657</v>
      </c>
      <c r="D6">
        <v>0</v>
      </c>
      <c r="E6" t="s">
        <v>4658</v>
      </c>
      <c r="K6"/>
      <c r="L6"/>
    </row>
    <row r="7" spans="1:12">
      <c r="A7" t="s">
        <v>4474</v>
      </c>
      <c r="B7" t="s">
        <v>4475</v>
      </c>
      <c r="C7" t="s">
        <v>4476</v>
      </c>
      <c r="D7">
        <v>2</v>
      </c>
      <c r="E7" t="s">
        <v>4477</v>
      </c>
      <c r="K7"/>
      <c r="L7"/>
    </row>
    <row r="8" spans="1:12">
      <c r="A8" t="s">
        <v>4478</v>
      </c>
      <c r="B8" t="s">
        <v>4479</v>
      </c>
      <c r="C8" t="s">
        <v>4480</v>
      </c>
      <c r="D8">
        <v>-100</v>
      </c>
      <c r="K8"/>
      <c r="L8"/>
    </row>
    <row r="9" spans="1:12">
      <c r="A9" t="s">
        <v>4481</v>
      </c>
      <c r="B9" t="s">
        <v>4482</v>
      </c>
      <c r="C9" t="s">
        <v>4483</v>
      </c>
      <c r="D9">
        <v>-1</v>
      </c>
      <c r="E9" t="s">
        <v>4484</v>
      </c>
      <c r="K9"/>
      <c r="L9"/>
    </row>
    <row r="10" spans="1:12">
      <c r="A10" t="s">
        <v>4485</v>
      </c>
      <c r="B10" t="s">
        <v>4486</v>
      </c>
      <c r="C10" t="s">
        <v>4487</v>
      </c>
      <c r="D10">
        <v>-1</v>
      </c>
      <c r="E10" t="s">
        <v>4488</v>
      </c>
      <c r="K10"/>
      <c r="L10"/>
    </row>
    <row r="11" spans="1:12">
      <c r="A11" t="s">
        <v>4489</v>
      </c>
      <c r="B11" t="s">
        <v>4289</v>
      </c>
      <c r="C11" t="s">
        <v>4290</v>
      </c>
      <c r="D11">
        <v>-2</v>
      </c>
      <c r="E11" t="s">
        <v>4490</v>
      </c>
      <c r="K11"/>
      <c r="L11"/>
    </row>
    <row r="12" spans="1:12">
      <c r="A12" t="s">
        <v>4491</v>
      </c>
      <c r="B12" t="s">
        <v>4702</v>
      </c>
      <c r="C12" t="s">
        <v>4703</v>
      </c>
      <c r="D12">
        <v>-1</v>
      </c>
      <c r="E12" t="s">
        <v>4704</v>
      </c>
      <c r="K12"/>
      <c r="L12"/>
    </row>
    <row r="13" spans="1:12">
      <c r="A13" t="s">
        <v>4555</v>
      </c>
      <c r="B13" t="s">
        <v>4804</v>
      </c>
      <c r="C13" t="s">
        <v>4805</v>
      </c>
      <c r="D13">
        <v>-1</v>
      </c>
      <c r="E13" t="s">
        <v>4806</v>
      </c>
      <c r="K13"/>
      <c r="L13"/>
    </row>
    <row r="14" spans="1:12">
      <c r="A14" t="s">
        <v>4807</v>
      </c>
      <c r="B14" t="s">
        <v>4808</v>
      </c>
      <c r="C14" t="s">
        <v>4809</v>
      </c>
      <c r="D14">
        <v>-4</v>
      </c>
      <c r="E14" t="s">
        <v>4810</v>
      </c>
      <c r="K14"/>
      <c r="L14"/>
    </row>
    <row r="15" spans="1:12">
      <c r="A15" t="s">
        <v>4811</v>
      </c>
      <c r="B15" t="s">
        <v>4812</v>
      </c>
      <c r="C15" t="s">
        <v>4813</v>
      </c>
      <c r="D15">
        <v>-2</v>
      </c>
      <c r="E15" t="s">
        <v>4814</v>
      </c>
      <c r="K15"/>
      <c r="L15"/>
    </row>
    <row r="16" spans="1:12">
      <c r="A16" t="s">
        <v>4815</v>
      </c>
      <c r="B16" t="s">
        <v>4816</v>
      </c>
      <c r="C16" t="s">
        <v>4817</v>
      </c>
      <c r="D16">
        <v>0</v>
      </c>
      <c r="E16" t="s">
        <v>4818</v>
      </c>
      <c r="K16"/>
      <c r="L16"/>
    </row>
    <row r="17" spans="1:12">
      <c r="A17" t="s">
        <v>4819</v>
      </c>
      <c r="B17" t="s">
        <v>4820</v>
      </c>
      <c r="C17" t="s">
        <v>4817</v>
      </c>
      <c r="D17">
        <v>0</v>
      </c>
      <c r="E17" t="s">
        <v>4821</v>
      </c>
      <c r="K17"/>
      <c r="L17"/>
    </row>
    <row r="18" spans="1:12">
      <c r="A18" t="s">
        <v>4822</v>
      </c>
      <c r="B18" t="s">
        <v>4428</v>
      </c>
      <c r="C18" t="s">
        <v>4429</v>
      </c>
      <c r="D18">
        <v>-1</v>
      </c>
      <c r="E18" t="s">
        <v>4430</v>
      </c>
      <c r="K18"/>
      <c r="L18"/>
    </row>
    <row r="19" spans="1:12">
      <c r="A19" t="s">
        <v>4431</v>
      </c>
      <c r="B19" t="s">
        <v>4432</v>
      </c>
      <c r="C19" t="s">
        <v>4433</v>
      </c>
      <c r="D19">
        <v>-3</v>
      </c>
      <c r="E19" t="s">
        <v>4434</v>
      </c>
      <c r="K19"/>
      <c r="L19"/>
    </row>
    <row r="20" spans="1:12">
      <c r="A20" t="s">
        <v>4435</v>
      </c>
      <c r="B20" t="s">
        <v>4436</v>
      </c>
      <c r="C20" t="s">
        <v>4437</v>
      </c>
      <c r="D20">
        <v>0</v>
      </c>
      <c r="E20" t="s">
        <v>4438</v>
      </c>
      <c r="K20"/>
      <c r="L20"/>
    </row>
    <row r="21" spans="1:12">
      <c r="A21" t="s">
        <v>4439</v>
      </c>
      <c r="B21" t="s">
        <v>4440</v>
      </c>
      <c r="C21" t="s">
        <v>4441</v>
      </c>
      <c r="D21">
        <v>0</v>
      </c>
      <c r="E21" t="s">
        <v>4442</v>
      </c>
      <c r="K21"/>
      <c r="L21"/>
    </row>
    <row r="22" spans="1:12">
      <c r="A22" t="s">
        <v>4443</v>
      </c>
      <c r="B22" t="s">
        <v>4444</v>
      </c>
      <c r="C22" t="s">
        <v>4445</v>
      </c>
      <c r="D22">
        <v>-3</v>
      </c>
      <c r="E22" t="s">
        <v>4248</v>
      </c>
      <c r="K22"/>
      <c r="L22"/>
    </row>
    <row r="23" spans="1:12">
      <c r="A23" t="s">
        <v>4249</v>
      </c>
      <c r="B23" t="s">
        <v>4250</v>
      </c>
      <c r="C23" t="s">
        <v>4251</v>
      </c>
      <c r="D23">
        <v>-3</v>
      </c>
      <c r="E23" t="s">
        <v>4338</v>
      </c>
      <c r="K23"/>
      <c r="L23"/>
    </row>
    <row r="24" spans="1:12">
      <c r="A24" t="s">
        <v>4339</v>
      </c>
      <c r="B24" t="s">
        <v>4340</v>
      </c>
      <c r="C24" t="s">
        <v>4341</v>
      </c>
      <c r="D24">
        <v>-3</v>
      </c>
      <c r="E24" t="s">
        <v>4343</v>
      </c>
      <c r="K24"/>
      <c r="L24"/>
    </row>
    <row r="25" spans="1:12">
      <c r="A25" t="s">
        <v>4344</v>
      </c>
      <c r="B25" t="s">
        <v>4345</v>
      </c>
      <c r="C25" t="s">
        <v>4429</v>
      </c>
      <c r="D25">
        <v>-1</v>
      </c>
      <c r="E25" t="s">
        <v>4346</v>
      </c>
      <c r="K25"/>
      <c r="L25"/>
    </row>
    <row r="26" spans="1:12">
      <c r="A26" t="s">
        <v>4347</v>
      </c>
      <c r="B26" t="s">
        <v>4348</v>
      </c>
      <c r="C26" t="s">
        <v>4349</v>
      </c>
      <c r="D26">
        <v>-2</v>
      </c>
      <c r="E26" t="s">
        <v>4138</v>
      </c>
      <c r="K26"/>
      <c r="L26"/>
    </row>
    <row r="27" spans="1:12">
      <c r="A27" t="s">
        <v>4139</v>
      </c>
      <c r="B27" t="s">
        <v>4140</v>
      </c>
      <c r="C27" t="s">
        <v>4141</v>
      </c>
      <c r="D27">
        <v>-1</v>
      </c>
      <c r="E27" t="s">
        <v>4142</v>
      </c>
      <c r="K27"/>
      <c r="L27"/>
    </row>
    <row r="28" spans="1:12">
      <c r="A28" t="s">
        <v>4143</v>
      </c>
      <c r="B28" t="s">
        <v>4144</v>
      </c>
      <c r="C28" t="s">
        <v>4145</v>
      </c>
      <c r="D28">
        <v>-2</v>
      </c>
      <c r="E28" t="s">
        <v>4146</v>
      </c>
      <c r="K28"/>
      <c r="L28"/>
    </row>
    <row r="29" spans="1:12">
      <c r="A29" t="s">
        <v>4147</v>
      </c>
      <c r="B29" t="s">
        <v>4148</v>
      </c>
      <c r="C29" t="s">
        <v>4149</v>
      </c>
      <c r="D29">
        <v>-3</v>
      </c>
      <c r="E29" t="s">
        <v>4150</v>
      </c>
      <c r="K29"/>
      <c r="L29"/>
    </row>
    <row r="30" spans="1:12">
      <c r="A30" t="s">
        <v>4361</v>
      </c>
      <c r="B30" t="s">
        <v>4362</v>
      </c>
      <c r="C30" t="s">
        <v>4137</v>
      </c>
      <c r="D30">
        <v>-2</v>
      </c>
      <c r="E30" t="s">
        <v>4363</v>
      </c>
      <c r="K30"/>
      <c r="L30"/>
    </row>
    <row r="31" spans="1:12">
      <c r="A31" t="s">
        <v>4364</v>
      </c>
      <c r="B31" t="s">
        <v>4365</v>
      </c>
      <c r="C31" t="s">
        <v>4366</v>
      </c>
      <c r="D31">
        <v>-2</v>
      </c>
      <c r="E31" t="s">
        <v>4367</v>
      </c>
      <c r="K31"/>
      <c r="L31"/>
    </row>
    <row r="32" spans="1:12">
      <c r="A32" t="s">
        <v>4368</v>
      </c>
      <c r="B32" t="s">
        <v>4369</v>
      </c>
      <c r="C32" t="s">
        <v>4370</v>
      </c>
      <c r="D32">
        <v>-1</v>
      </c>
      <c r="E32" t="s">
        <v>4371</v>
      </c>
      <c r="K32"/>
      <c r="L32"/>
    </row>
    <row r="33" spans="1:12">
      <c r="A33" t="s">
        <v>4372</v>
      </c>
      <c r="B33" t="s">
        <v>4566</v>
      </c>
      <c r="C33" t="s">
        <v>4567</v>
      </c>
      <c r="D33">
        <v>-4</v>
      </c>
      <c r="E33" t="s">
        <v>4568</v>
      </c>
      <c r="K33"/>
      <c r="L33"/>
    </row>
    <row r="34" spans="1:12">
      <c r="A34" t="s">
        <v>4569</v>
      </c>
      <c r="B34" t="s">
        <v>4570</v>
      </c>
      <c r="C34" t="s">
        <v>4379</v>
      </c>
      <c r="D34">
        <v>-3</v>
      </c>
      <c r="E34" t="s">
        <v>4380</v>
      </c>
      <c r="K34"/>
      <c r="L34"/>
    </row>
    <row r="35" spans="1:12">
      <c r="A35" t="s">
        <v>4381</v>
      </c>
      <c r="B35" t="s">
        <v>4382</v>
      </c>
      <c r="C35" t="s">
        <v>4383</v>
      </c>
      <c r="D35">
        <v>-3</v>
      </c>
      <c r="E35" t="s">
        <v>4384</v>
      </c>
      <c r="K35"/>
      <c r="L35"/>
    </row>
    <row r="36" spans="1:12">
      <c r="A36" t="s">
        <v>4385</v>
      </c>
      <c r="B36" t="s">
        <v>4386</v>
      </c>
      <c r="C36" t="s">
        <v>4387</v>
      </c>
      <c r="D36">
        <v>-2</v>
      </c>
      <c r="E36" t="s">
        <v>4388</v>
      </c>
      <c r="K36"/>
      <c r="L36"/>
    </row>
    <row r="37" spans="1:12">
      <c r="A37" t="s">
        <v>4389</v>
      </c>
      <c r="B37" t="s">
        <v>4184</v>
      </c>
      <c r="C37" t="s">
        <v>4185</v>
      </c>
      <c r="D37">
        <v>0</v>
      </c>
      <c r="E37" t="s">
        <v>4186</v>
      </c>
      <c r="J37" s="1"/>
      <c r="K37"/>
      <c r="L37"/>
    </row>
    <row r="38" spans="1:12">
      <c r="A38" t="s">
        <v>4187</v>
      </c>
      <c r="B38" t="s">
        <v>4590</v>
      </c>
      <c r="C38" t="s">
        <v>4591</v>
      </c>
      <c r="D38">
        <v>0</v>
      </c>
      <c r="E38" t="s">
        <v>4592</v>
      </c>
      <c r="J38" s="1"/>
      <c r="K38"/>
      <c r="L38"/>
    </row>
    <row r="39" spans="1:12">
      <c r="A39" t="s">
        <v>4593</v>
      </c>
      <c r="B39" t="s">
        <v>4594</v>
      </c>
      <c r="C39" t="s">
        <v>4595</v>
      </c>
      <c r="D39">
        <v>0</v>
      </c>
      <c r="E39" t="s">
        <v>4472</v>
      </c>
      <c r="J39" s="1"/>
      <c r="K39"/>
      <c r="L39"/>
    </row>
    <row r="40" spans="1:12">
      <c r="A40" t="s">
        <v>4473</v>
      </c>
      <c r="B40" t="s">
        <v>4280</v>
      </c>
      <c r="C40" t="s">
        <v>4281</v>
      </c>
      <c r="D40">
        <v>0</v>
      </c>
      <c r="K40"/>
      <c r="L40"/>
    </row>
    <row r="41" spans="1:12">
      <c r="A41" t="s">
        <v>4282</v>
      </c>
      <c r="B41" t="s">
        <v>4283</v>
      </c>
      <c r="C41" t="s">
        <v>4284</v>
      </c>
      <c r="D41">
        <v>0</v>
      </c>
      <c r="E41" t="s">
        <v>4285</v>
      </c>
      <c r="J41" s="1"/>
      <c r="K41"/>
      <c r="L41"/>
    </row>
    <row r="42" spans="1:12">
      <c r="A42" t="s">
        <v>4286</v>
      </c>
      <c r="B42" t="s">
        <v>4287</v>
      </c>
      <c r="C42" t="s">
        <v>4288</v>
      </c>
      <c r="D42">
        <v>-1</v>
      </c>
      <c r="E42" t="s">
        <v>4065</v>
      </c>
      <c r="K42"/>
      <c r="L42"/>
    </row>
    <row r="43" spans="1:12">
      <c r="A43" t="s">
        <v>4066</v>
      </c>
      <c r="B43" t="s">
        <v>4492</v>
      </c>
      <c r="C43" t="s">
        <v>4493</v>
      </c>
      <c r="D43">
        <v>-2</v>
      </c>
      <c r="E43" t="s">
        <v>4494</v>
      </c>
      <c r="K43"/>
      <c r="L43"/>
    </row>
    <row r="44" spans="1:12">
      <c r="A44" t="s">
        <v>4495</v>
      </c>
      <c r="B44" t="s">
        <v>4496</v>
      </c>
      <c r="C44" t="s">
        <v>4493</v>
      </c>
      <c r="D44">
        <v>-2</v>
      </c>
      <c r="E44" t="s">
        <v>4497</v>
      </c>
      <c r="K44"/>
      <c r="L44"/>
    </row>
    <row r="45" spans="1:12">
      <c r="A45" t="s">
        <v>4498</v>
      </c>
      <c r="B45" t="s">
        <v>4705</v>
      </c>
      <c r="C45" t="s">
        <v>4706</v>
      </c>
      <c r="D45">
        <v>-2</v>
      </c>
      <c r="E45" t="s">
        <v>4707</v>
      </c>
      <c r="K45"/>
      <c r="L45"/>
    </row>
    <row r="46" spans="1:12">
      <c r="A46" t="s">
        <v>4708</v>
      </c>
      <c r="B46" t="s">
        <v>4709</v>
      </c>
      <c r="C46" t="s">
        <v>4710</v>
      </c>
      <c r="D46">
        <v>-1</v>
      </c>
      <c r="E46" t="s">
        <v>4711</v>
      </c>
      <c r="K46"/>
      <c r="L46"/>
    </row>
    <row r="47" spans="1:12">
      <c r="A47" t="s">
        <v>4712</v>
      </c>
      <c r="B47" t="s">
        <v>4713</v>
      </c>
      <c r="C47" t="s">
        <v>4714</v>
      </c>
      <c r="D47">
        <v>-1</v>
      </c>
      <c r="E47" t="s">
        <v>4715</v>
      </c>
      <c r="K47"/>
      <c r="L47"/>
    </row>
    <row r="48" spans="1:12">
      <c r="A48" t="s">
        <v>4716</v>
      </c>
      <c r="B48" t="s">
        <v>4717</v>
      </c>
      <c r="C48" t="s">
        <v>4718</v>
      </c>
      <c r="D48">
        <v>0</v>
      </c>
      <c r="E48" t="s">
        <v>4719</v>
      </c>
      <c r="K48"/>
      <c r="L48"/>
    </row>
    <row r="49" spans="1:12">
      <c r="A49" t="s">
        <v>4720</v>
      </c>
      <c r="B49" t="s">
        <v>4721</v>
      </c>
      <c r="C49" t="s">
        <v>4722</v>
      </c>
      <c r="D49">
        <v>0</v>
      </c>
      <c r="E49" t="s">
        <v>4723</v>
      </c>
      <c r="J49" s="1"/>
      <c r="K49"/>
      <c r="L49"/>
    </row>
    <row r="50" spans="1:12">
      <c r="A50" t="s">
        <v>4724</v>
      </c>
      <c r="B50" t="s">
        <v>4725</v>
      </c>
      <c r="C50" t="s">
        <v>4726</v>
      </c>
      <c r="D50">
        <v>0</v>
      </c>
      <c r="E50" t="s">
        <v>4524</v>
      </c>
      <c r="K50"/>
      <c r="L50"/>
    </row>
    <row r="51" spans="1:12">
      <c r="A51" t="s">
        <v>4328</v>
      </c>
      <c r="B51" t="s">
        <v>4329</v>
      </c>
      <c r="C51" t="s">
        <v>4330</v>
      </c>
      <c r="D51">
        <v>0</v>
      </c>
      <c r="E51" t="s">
        <v>4331</v>
      </c>
      <c r="J51" s="1"/>
      <c r="K51"/>
      <c r="L51"/>
    </row>
    <row r="52" spans="1:12">
      <c r="A52" t="s">
        <v>4332</v>
      </c>
      <c r="B52" t="s">
        <v>4333</v>
      </c>
      <c r="C52" t="s">
        <v>4334</v>
      </c>
      <c r="D52">
        <v>0</v>
      </c>
      <c r="E52" t="s">
        <v>4335</v>
      </c>
      <c r="K52"/>
      <c r="L52"/>
    </row>
    <row r="53" spans="1:12">
      <c r="A53" t="s">
        <v>4336</v>
      </c>
      <c r="B53" t="s">
        <v>4238</v>
      </c>
      <c r="C53" t="s">
        <v>4239</v>
      </c>
      <c r="D53">
        <v>0</v>
      </c>
      <c r="K53"/>
      <c r="L53"/>
    </row>
    <row r="54" spans="1:12">
      <c r="A54" t="s">
        <v>4240</v>
      </c>
      <c r="B54" t="s">
        <v>4241</v>
      </c>
      <c r="C54" t="s">
        <v>4242</v>
      </c>
      <c r="D54">
        <v>0</v>
      </c>
      <c r="E54" t="s">
        <v>4243</v>
      </c>
      <c r="K54"/>
      <c r="L54"/>
    </row>
    <row r="55" spans="1:12">
      <c r="A55" t="s">
        <v>4244</v>
      </c>
      <c r="B55" t="s">
        <v>4245</v>
      </c>
      <c r="C55" t="s">
        <v>4246</v>
      </c>
      <c r="D55">
        <v>0</v>
      </c>
      <c r="E55" t="s">
        <v>4247</v>
      </c>
      <c r="K55"/>
      <c r="L55"/>
    </row>
    <row r="56" spans="1:12">
      <c r="A56" t="s">
        <v>4013</v>
      </c>
      <c r="B56" t="s">
        <v>4014</v>
      </c>
      <c r="C56" t="s">
        <v>4015</v>
      </c>
      <c r="D56">
        <v>-2</v>
      </c>
      <c r="E56" t="s">
        <v>4016</v>
      </c>
      <c r="K56"/>
      <c r="L56"/>
    </row>
    <row r="57" spans="1:12">
      <c r="A57" t="s">
        <v>4017</v>
      </c>
      <c r="B57" t="s">
        <v>4018</v>
      </c>
      <c r="C57" t="s">
        <v>4019</v>
      </c>
      <c r="D57">
        <v>-1</v>
      </c>
      <c r="E57" t="s">
        <v>4020</v>
      </c>
      <c r="K57"/>
      <c r="L57"/>
    </row>
    <row r="58" spans="1:12">
      <c r="A58" t="s">
        <v>4021</v>
      </c>
      <c r="B58" t="s">
        <v>4022</v>
      </c>
      <c r="C58" t="s">
        <v>4023</v>
      </c>
      <c r="D58">
        <v>-1</v>
      </c>
      <c r="E58" t="s">
        <v>4024</v>
      </c>
      <c r="K58"/>
      <c r="L58"/>
    </row>
    <row r="59" spans="1:12">
      <c r="A59" t="s">
        <v>4025</v>
      </c>
      <c r="B59" t="s">
        <v>4026</v>
      </c>
      <c r="C59" t="s">
        <v>4027</v>
      </c>
      <c r="D59">
        <v>0</v>
      </c>
      <c r="E59" t="s">
        <v>4028</v>
      </c>
      <c r="J59" s="1"/>
      <c r="K59"/>
      <c r="L59"/>
    </row>
    <row r="60" spans="1:12">
      <c r="A60" t="s">
        <v>4029</v>
      </c>
      <c r="B60" t="s">
        <v>4260</v>
      </c>
      <c r="C60" t="s">
        <v>4261</v>
      </c>
      <c r="D60">
        <v>0</v>
      </c>
      <c r="E60" t="s">
        <v>4262</v>
      </c>
      <c r="J60" s="1"/>
      <c r="K60"/>
      <c r="L60"/>
    </row>
    <row r="61" spans="1:12">
      <c r="A61" t="s">
        <v>4263</v>
      </c>
      <c r="B61" t="s">
        <v>4264</v>
      </c>
      <c r="C61" t="s">
        <v>4265</v>
      </c>
      <c r="D61">
        <v>0</v>
      </c>
      <c r="E61" t="s">
        <v>4266</v>
      </c>
      <c r="J61" s="1"/>
      <c r="K61"/>
      <c r="L61"/>
    </row>
    <row r="62" spans="1:12">
      <c r="A62" t="s">
        <v>4267</v>
      </c>
      <c r="B62" t="s">
        <v>4268</v>
      </c>
      <c r="C62" t="s">
        <v>4269</v>
      </c>
      <c r="D62">
        <v>0</v>
      </c>
      <c r="E62" t="s">
        <v>4270</v>
      </c>
      <c r="J62" s="1"/>
      <c r="K62"/>
      <c r="L62"/>
    </row>
    <row r="63" spans="1:12">
      <c r="A63" t="s">
        <v>4271</v>
      </c>
      <c r="B63" t="s">
        <v>4468</v>
      </c>
      <c r="C63" t="s">
        <v>4469</v>
      </c>
      <c r="D63">
        <v>0</v>
      </c>
      <c r="E63" t="s">
        <v>4470</v>
      </c>
      <c r="J63" s="1"/>
      <c r="K63"/>
      <c r="L63"/>
    </row>
    <row r="64" spans="1:12">
      <c r="A64" t="s">
        <v>4471</v>
      </c>
      <c r="B64" t="s">
        <v>4160</v>
      </c>
      <c r="C64" t="s">
        <v>4161</v>
      </c>
      <c r="D64">
        <v>0</v>
      </c>
      <c r="K64"/>
      <c r="L64"/>
    </row>
    <row r="65" spans="1:12">
      <c r="A65" t="s">
        <v>4162</v>
      </c>
      <c r="B65" t="s">
        <v>4373</v>
      </c>
      <c r="C65" t="s">
        <v>4374</v>
      </c>
      <c r="D65">
        <v>0</v>
      </c>
      <c r="E65" t="s">
        <v>4375</v>
      </c>
      <c r="J65" s="1"/>
      <c r="K65"/>
      <c r="L65"/>
    </row>
    <row r="66" spans="1:12">
      <c r="A66" t="s">
        <v>4376</v>
      </c>
      <c r="B66" t="s">
        <v>4377</v>
      </c>
      <c r="C66" t="s">
        <v>4379</v>
      </c>
      <c r="D66">
        <v>-3</v>
      </c>
      <c r="E66" t="s">
        <v>4378</v>
      </c>
      <c r="K66"/>
      <c r="L66"/>
    </row>
    <row r="67" spans="1:12">
      <c r="A67" t="s">
        <v>4173</v>
      </c>
      <c r="B67" t="s">
        <v>4174</v>
      </c>
      <c r="C67" t="s">
        <v>4175</v>
      </c>
      <c r="D67">
        <v>-3</v>
      </c>
      <c r="E67" t="s">
        <v>4176</v>
      </c>
      <c r="K67"/>
      <c r="L67"/>
    </row>
    <row r="68" spans="1:12">
      <c r="A68" t="s">
        <v>4177</v>
      </c>
      <c r="B68" t="s">
        <v>4178</v>
      </c>
      <c r="C68" t="s">
        <v>4179</v>
      </c>
      <c r="D68">
        <v>-4</v>
      </c>
      <c r="E68" t="s">
        <v>4180</v>
      </c>
      <c r="K68"/>
      <c r="L68"/>
    </row>
    <row r="69" spans="1:12">
      <c r="A69" t="s">
        <v>4181</v>
      </c>
      <c r="B69" t="s">
        <v>4188</v>
      </c>
      <c r="C69" t="s">
        <v>4189</v>
      </c>
      <c r="D69">
        <v>-1</v>
      </c>
      <c r="E69" t="s">
        <v>4190</v>
      </c>
      <c r="K69"/>
      <c r="L69"/>
    </row>
    <row r="70" spans="1:12">
      <c r="A70" t="s">
        <v>4391</v>
      </c>
      <c r="B70" t="s">
        <v>4392</v>
      </c>
      <c r="C70" t="s">
        <v>4393</v>
      </c>
      <c r="D70">
        <v>-1</v>
      </c>
      <c r="E70" t="s">
        <v>4394</v>
      </c>
      <c r="K70"/>
      <c r="L70"/>
    </row>
    <row r="71" spans="1:12">
      <c r="A71" t="s">
        <v>4395</v>
      </c>
      <c r="B71" t="s">
        <v>4396</v>
      </c>
      <c r="C71" t="s">
        <v>4397</v>
      </c>
      <c r="D71">
        <v>0</v>
      </c>
      <c r="E71" t="s">
        <v>4398</v>
      </c>
      <c r="K71"/>
      <c r="L71"/>
    </row>
    <row r="72" spans="1:12">
      <c r="A72" t="s">
        <v>4399</v>
      </c>
      <c r="B72" t="s">
        <v>4596</v>
      </c>
      <c r="C72" t="s">
        <v>4597</v>
      </c>
      <c r="D72">
        <v>-2</v>
      </c>
      <c r="E72" t="s">
        <v>4598</v>
      </c>
      <c r="K72"/>
      <c r="L72"/>
    </row>
    <row r="73" spans="1:12">
      <c r="A73" t="s">
        <v>4599</v>
      </c>
      <c r="B73" t="s">
        <v>4600</v>
      </c>
      <c r="C73" t="s">
        <v>4601</v>
      </c>
      <c r="D73">
        <v>-2</v>
      </c>
      <c r="E73" t="s">
        <v>4602</v>
      </c>
      <c r="K73"/>
      <c r="L73"/>
    </row>
    <row r="74" spans="1:12">
      <c r="A74" t="s">
        <v>4603</v>
      </c>
      <c r="B74" t="s">
        <v>4604</v>
      </c>
      <c r="C74" t="s">
        <v>4605</v>
      </c>
      <c r="D74">
        <v>-2</v>
      </c>
      <c r="E74" t="s">
        <v>4606</v>
      </c>
      <c r="K74"/>
      <c r="L74"/>
    </row>
    <row r="75" spans="1:12">
      <c r="A75" t="s">
        <v>4607</v>
      </c>
      <c r="B75" t="s">
        <v>4608</v>
      </c>
      <c r="C75" t="s">
        <v>4023</v>
      </c>
      <c r="D75">
        <v>-1</v>
      </c>
      <c r="E75" t="s">
        <v>4609</v>
      </c>
      <c r="K75"/>
      <c r="L75"/>
    </row>
    <row r="76" spans="1:12">
      <c r="A76" t="s">
        <v>4610</v>
      </c>
      <c r="B76" t="s">
        <v>4611</v>
      </c>
      <c r="C76" t="s">
        <v>4612</v>
      </c>
      <c r="D76">
        <v>-2</v>
      </c>
      <c r="E76" t="s">
        <v>4613</v>
      </c>
      <c r="K76"/>
      <c r="L76"/>
    </row>
    <row r="77" spans="1:12">
      <c r="A77" t="s">
        <v>4614</v>
      </c>
      <c r="B77" t="s">
        <v>4615</v>
      </c>
      <c r="C77" t="s">
        <v>4616</v>
      </c>
      <c r="D77">
        <v>-2</v>
      </c>
      <c r="E77" t="s">
        <v>4618</v>
      </c>
      <c r="K77"/>
      <c r="L77"/>
    </row>
    <row r="78" spans="1:12">
      <c r="A78" t="s">
        <v>4232</v>
      </c>
      <c r="B78" t="s">
        <v>4233</v>
      </c>
      <c r="C78" t="s">
        <v>4234</v>
      </c>
      <c r="D78">
        <v>-3</v>
      </c>
      <c r="E78" t="s">
        <v>4235</v>
      </c>
      <c r="K78"/>
      <c r="L78"/>
    </row>
    <row r="79" spans="1:12">
      <c r="A79" t="s">
        <v>4236</v>
      </c>
      <c r="B79" t="s">
        <v>4237</v>
      </c>
      <c r="C79" t="s">
        <v>4520</v>
      </c>
      <c r="D79">
        <v>-3</v>
      </c>
      <c r="E79" t="s">
        <v>4521</v>
      </c>
      <c r="K79"/>
      <c r="L79"/>
    </row>
    <row r="80" spans="1:12">
      <c r="A80" t="s">
        <v>4522</v>
      </c>
      <c r="B80" t="s">
        <v>4523</v>
      </c>
      <c r="C80" t="s">
        <v>4122</v>
      </c>
      <c r="D80">
        <v>0</v>
      </c>
      <c r="E80" t="s">
        <v>4123</v>
      </c>
      <c r="K80"/>
      <c r="L80"/>
    </row>
    <row r="81" spans="1:12">
      <c r="A81" t="s">
        <v>4124</v>
      </c>
      <c r="B81" t="s">
        <v>4125</v>
      </c>
      <c r="C81" t="s">
        <v>4126</v>
      </c>
      <c r="D81">
        <v>0</v>
      </c>
      <c r="E81" t="s">
        <v>4127</v>
      </c>
      <c r="K81"/>
      <c r="L81"/>
    </row>
    <row r="82" spans="1:12">
      <c r="A82" t="s">
        <v>4128</v>
      </c>
      <c r="B82" t="s">
        <v>4129</v>
      </c>
      <c r="C82" t="s">
        <v>4130</v>
      </c>
      <c r="D82">
        <v>-3</v>
      </c>
      <c r="E82" t="s">
        <v>4131</v>
      </c>
      <c r="K82"/>
      <c r="L82"/>
    </row>
    <row r="83" spans="1:12">
      <c r="A83" t="s">
        <v>4132</v>
      </c>
      <c r="B83" t="s">
        <v>4133</v>
      </c>
      <c r="C83" t="s">
        <v>4134</v>
      </c>
      <c r="D83">
        <v>0</v>
      </c>
      <c r="E83" t="s">
        <v>4135</v>
      </c>
      <c r="K83"/>
      <c r="L83"/>
    </row>
    <row r="84" spans="1:12">
      <c r="A84" t="s">
        <v>4136</v>
      </c>
      <c r="B84" t="s">
        <v>3903</v>
      </c>
      <c r="C84" t="s">
        <v>3904</v>
      </c>
      <c r="D84">
        <v>-2</v>
      </c>
      <c r="E84" t="s">
        <v>3905</v>
      </c>
      <c r="K84"/>
      <c r="L84"/>
    </row>
    <row r="85" spans="1:12">
      <c r="A85" t="s">
        <v>3906</v>
      </c>
      <c r="B85" t="s">
        <v>3907</v>
      </c>
      <c r="C85" t="s">
        <v>3908</v>
      </c>
      <c r="D85">
        <v>-2</v>
      </c>
      <c r="E85" t="s">
        <v>3909</v>
      </c>
      <c r="K85"/>
      <c r="L85"/>
    </row>
    <row r="86" spans="1:12">
      <c r="A86" t="s">
        <v>3910</v>
      </c>
      <c r="B86" t="s">
        <v>3911</v>
      </c>
      <c r="C86" t="s">
        <v>4258</v>
      </c>
      <c r="D86">
        <v>-2</v>
      </c>
      <c r="E86" t="s">
        <v>3912</v>
      </c>
      <c r="K86"/>
      <c r="L86"/>
    </row>
    <row r="87" spans="1:12">
      <c r="A87" t="s">
        <v>3913</v>
      </c>
      <c r="B87" t="s">
        <v>3914</v>
      </c>
      <c r="C87" t="s">
        <v>3915</v>
      </c>
      <c r="D87">
        <v>0</v>
      </c>
      <c r="K87"/>
      <c r="L87"/>
    </row>
    <row r="88" spans="1:12">
      <c r="A88" t="s">
        <v>3916</v>
      </c>
      <c r="B88" t="s">
        <v>3917</v>
      </c>
      <c r="C88" t="s">
        <v>3918</v>
      </c>
      <c r="D88">
        <v>0</v>
      </c>
      <c r="E88" t="s">
        <v>3919</v>
      </c>
      <c r="K88"/>
      <c r="L88"/>
    </row>
    <row r="89" spans="1:12">
      <c r="A89" t="s">
        <v>3920</v>
      </c>
      <c r="B89" t="s">
        <v>4151</v>
      </c>
      <c r="C89" t="s">
        <v>4152</v>
      </c>
      <c r="D89">
        <v>-1</v>
      </c>
      <c r="E89" t="s">
        <v>4153</v>
      </c>
      <c r="K89"/>
      <c r="L89"/>
    </row>
    <row r="90" spans="1:12">
      <c r="A90" t="s">
        <v>4154</v>
      </c>
      <c r="B90" t="s">
        <v>4155</v>
      </c>
      <c r="C90" t="s">
        <v>4483</v>
      </c>
      <c r="D90">
        <v>-1</v>
      </c>
      <c r="E90" t="s">
        <v>4156</v>
      </c>
      <c r="K90"/>
      <c r="L90"/>
    </row>
    <row r="91" spans="1:12">
      <c r="A91" t="s">
        <v>4157</v>
      </c>
      <c r="B91" t="s">
        <v>4158</v>
      </c>
      <c r="C91" t="s">
        <v>4159</v>
      </c>
      <c r="D91">
        <v>-3</v>
      </c>
      <c r="E91" t="s">
        <v>3794</v>
      </c>
      <c r="K91"/>
      <c r="L91"/>
    </row>
    <row r="92" spans="1:12">
      <c r="A92" t="s">
        <v>3795</v>
      </c>
      <c r="B92" t="s">
        <v>3796</v>
      </c>
      <c r="C92" t="s">
        <v>3797</v>
      </c>
      <c r="D92">
        <v>-2</v>
      </c>
      <c r="E92" t="s">
        <v>3798</v>
      </c>
      <c r="K92"/>
      <c r="L92"/>
    </row>
    <row r="93" spans="1:12">
      <c r="A93" t="s">
        <v>3799</v>
      </c>
      <c r="B93" t="s">
        <v>3800</v>
      </c>
      <c r="C93" t="s">
        <v>4030</v>
      </c>
      <c r="D93">
        <v>0</v>
      </c>
      <c r="E93" t="s">
        <v>4031</v>
      </c>
      <c r="K93"/>
      <c r="L93"/>
    </row>
    <row r="94" spans="1:12">
      <c r="A94" t="s">
        <v>4032</v>
      </c>
      <c r="B94" t="s">
        <v>4033</v>
      </c>
      <c r="C94" t="s">
        <v>4034</v>
      </c>
      <c r="D94">
        <v>0</v>
      </c>
      <c r="E94" t="s">
        <v>4035</v>
      </c>
      <c r="K94"/>
      <c r="L94"/>
    </row>
    <row r="95" spans="1:12">
      <c r="A95" t="s">
        <v>4036</v>
      </c>
      <c r="B95" t="s">
        <v>4037</v>
      </c>
      <c r="C95" t="s">
        <v>4038</v>
      </c>
      <c r="D95">
        <v>0</v>
      </c>
      <c r="E95" t="s">
        <v>4039</v>
      </c>
      <c r="K95"/>
      <c r="L95"/>
    </row>
    <row r="96" spans="1:12">
      <c r="A96" t="s">
        <v>4040</v>
      </c>
      <c r="B96" t="s">
        <v>4272</v>
      </c>
      <c r="C96" t="s">
        <v>4273</v>
      </c>
      <c r="D96">
        <v>0</v>
      </c>
      <c r="K96"/>
      <c r="L96"/>
    </row>
    <row r="97" spans="1:12">
      <c r="A97" t="s">
        <v>4058</v>
      </c>
      <c r="B97" t="s">
        <v>4059</v>
      </c>
      <c r="C97" t="s">
        <v>4060</v>
      </c>
      <c r="D97">
        <v>-1</v>
      </c>
      <c r="E97" t="s">
        <v>4068</v>
      </c>
      <c r="K97"/>
      <c r="L97"/>
    </row>
    <row r="98" spans="1:12">
      <c r="A98" t="s">
        <v>4069</v>
      </c>
      <c r="B98" t="s">
        <v>4070</v>
      </c>
      <c r="C98" t="s">
        <v>4071</v>
      </c>
      <c r="D98">
        <v>0</v>
      </c>
      <c r="E98" t="s">
        <v>4072</v>
      </c>
      <c r="K98"/>
      <c r="L98"/>
    </row>
    <row r="99" spans="1:12">
      <c r="A99" t="s">
        <v>4073</v>
      </c>
      <c r="B99" t="s">
        <v>4074</v>
      </c>
      <c r="C99" t="s">
        <v>4075</v>
      </c>
      <c r="D99">
        <v>0</v>
      </c>
      <c r="E99" t="s">
        <v>4292</v>
      </c>
      <c r="K99"/>
      <c r="L99"/>
    </row>
    <row r="100" spans="1:12">
      <c r="A100" t="s">
        <v>4293</v>
      </c>
      <c r="B100" t="s">
        <v>4294</v>
      </c>
      <c r="C100" t="s">
        <v>4295</v>
      </c>
      <c r="D100">
        <v>-4</v>
      </c>
      <c r="E100" t="s">
        <v>4296</v>
      </c>
      <c r="K100"/>
      <c r="L100"/>
    </row>
    <row r="101" spans="1:12">
      <c r="A101" t="s">
        <v>4297</v>
      </c>
      <c r="B101" t="s">
        <v>4298</v>
      </c>
      <c r="C101" t="s">
        <v>4299</v>
      </c>
      <c r="D101">
        <v>-3</v>
      </c>
      <c r="E101" t="s">
        <v>4300</v>
      </c>
      <c r="K101"/>
      <c r="L101"/>
    </row>
    <row r="102" spans="1:12">
      <c r="A102" t="s">
        <v>4301</v>
      </c>
      <c r="B102" t="s">
        <v>4499</v>
      </c>
      <c r="C102" t="s">
        <v>4500</v>
      </c>
      <c r="D102">
        <v>-1</v>
      </c>
      <c r="E102" t="s">
        <v>4501</v>
      </c>
      <c r="K102"/>
      <c r="L102"/>
    </row>
    <row r="103" spans="1:12">
      <c r="A103" t="s">
        <v>4502</v>
      </c>
      <c r="B103" t="s">
        <v>4503</v>
      </c>
      <c r="C103" t="s">
        <v>4504</v>
      </c>
      <c r="D103">
        <v>-2</v>
      </c>
      <c r="E103" t="s">
        <v>4505</v>
      </c>
      <c r="K103"/>
      <c r="L103"/>
    </row>
    <row r="104" spans="1:12">
      <c r="A104" t="s">
        <v>4506</v>
      </c>
      <c r="B104" t="s">
        <v>4507</v>
      </c>
      <c r="C104" t="s">
        <v>4504</v>
      </c>
      <c r="D104">
        <v>-2</v>
      </c>
      <c r="E104" t="s">
        <v>4508</v>
      </c>
      <c r="K104"/>
      <c r="L104"/>
    </row>
    <row r="105" spans="1:12">
      <c r="A105" t="s">
        <v>4509</v>
      </c>
      <c r="B105" t="s">
        <v>4510</v>
      </c>
      <c r="C105" t="s">
        <v>4511</v>
      </c>
      <c r="D105">
        <v>-2</v>
      </c>
      <c r="E105" t="s">
        <v>4512</v>
      </c>
      <c r="K105"/>
      <c r="L105"/>
    </row>
    <row r="106" spans="1:12">
      <c r="A106" t="s">
        <v>4513</v>
      </c>
      <c r="B106" t="s">
        <v>4514</v>
      </c>
      <c r="C106" t="s">
        <v>4515</v>
      </c>
      <c r="D106">
        <v>0</v>
      </c>
      <c r="E106" t="s">
        <v>4516</v>
      </c>
      <c r="K106"/>
      <c r="L106"/>
    </row>
    <row r="107" spans="1:12">
      <c r="A107" t="s">
        <v>4517</v>
      </c>
      <c r="B107" t="s">
        <v>4518</v>
      </c>
      <c r="C107" t="s">
        <v>4519</v>
      </c>
      <c r="D107">
        <v>-1</v>
      </c>
      <c r="E107" t="s">
        <v>4192</v>
      </c>
      <c r="K107"/>
      <c r="L107"/>
    </row>
    <row r="108" spans="1:12">
      <c r="A108" t="s">
        <v>4193</v>
      </c>
      <c r="B108" t="s">
        <v>4194</v>
      </c>
      <c r="C108" t="s">
        <v>4195</v>
      </c>
      <c r="D108">
        <v>-1</v>
      </c>
      <c r="E108" t="s">
        <v>4196</v>
      </c>
      <c r="J108" s="1"/>
      <c r="K108"/>
      <c r="L108"/>
    </row>
    <row r="109" spans="1:12">
      <c r="A109" t="s">
        <v>4197</v>
      </c>
      <c r="B109" t="s">
        <v>4198</v>
      </c>
      <c r="C109" t="s">
        <v>4504</v>
      </c>
      <c r="D109">
        <v>-2</v>
      </c>
      <c r="E109" t="s">
        <v>4400</v>
      </c>
      <c r="K109"/>
      <c r="L109"/>
    </row>
    <row r="110" spans="1:12">
      <c r="A110" t="s">
        <v>4401</v>
      </c>
      <c r="B110" t="s">
        <v>4402</v>
      </c>
      <c r="C110" t="s">
        <v>4403</v>
      </c>
      <c r="D110">
        <v>0</v>
      </c>
      <c r="E110" t="s">
        <v>4404</v>
      </c>
      <c r="K110"/>
      <c r="L110"/>
    </row>
    <row r="111" spans="1:12">
      <c r="A111" t="s">
        <v>4275</v>
      </c>
      <c r="B111" t="s">
        <v>4276</v>
      </c>
      <c r="C111" t="s">
        <v>4277</v>
      </c>
      <c r="D111">
        <v>0</v>
      </c>
      <c r="E111" t="s">
        <v>4278</v>
      </c>
      <c r="K111"/>
      <c r="L111"/>
    </row>
    <row r="112" spans="1:12">
      <c r="A112" t="s">
        <v>4405</v>
      </c>
      <c r="B112" t="s">
        <v>4406</v>
      </c>
      <c r="C112" t="s">
        <v>4407</v>
      </c>
      <c r="D112">
        <v>0</v>
      </c>
      <c r="E112" t="s">
        <v>4408</v>
      </c>
      <c r="K112"/>
      <c r="L112"/>
    </row>
    <row r="113" spans="1:12">
      <c r="A113" t="s">
        <v>4409</v>
      </c>
      <c r="B113" t="s">
        <v>4410</v>
      </c>
      <c r="C113" t="s">
        <v>4411</v>
      </c>
      <c r="D113">
        <v>0</v>
      </c>
      <c r="E113" t="s">
        <v>4412</v>
      </c>
      <c r="J113" s="1"/>
      <c r="K113"/>
      <c r="L113"/>
    </row>
    <row r="114" spans="1:12">
      <c r="A114" t="s">
        <v>4413</v>
      </c>
      <c r="B114" t="s">
        <v>4414</v>
      </c>
      <c r="C114" t="s">
        <v>4415</v>
      </c>
      <c r="D114">
        <v>1</v>
      </c>
      <c r="E114" t="s">
        <v>4416</v>
      </c>
      <c r="K114"/>
      <c r="L114"/>
    </row>
    <row r="115" spans="1:12">
      <c r="A115" t="s">
        <v>4417</v>
      </c>
      <c r="B115" t="s">
        <v>4418</v>
      </c>
      <c r="C115" t="s">
        <v>4419</v>
      </c>
      <c r="D115">
        <v>-1</v>
      </c>
      <c r="E115" t="s">
        <v>4420</v>
      </c>
      <c r="K115"/>
      <c r="L115"/>
    </row>
    <row r="116" spans="1:12">
      <c r="A116" t="s">
        <v>4421</v>
      </c>
      <c r="B116" t="s">
        <v>4422</v>
      </c>
      <c r="C116" t="s">
        <v>4423</v>
      </c>
      <c r="D116">
        <v>-4</v>
      </c>
      <c r="E116" t="s">
        <v>4424</v>
      </c>
      <c r="K116"/>
      <c r="L116"/>
    </row>
    <row r="117" spans="1:12">
      <c r="A117" t="s">
        <v>4425</v>
      </c>
      <c r="B117" t="s">
        <v>4426</v>
      </c>
      <c r="C117" t="s">
        <v>4427</v>
      </c>
      <c r="D117">
        <v>0</v>
      </c>
      <c r="E117" t="s">
        <v>4230</v>
      </c>
      <c r="K117"/>
      <c r="L117"/>
    </row>
    <row r="118" spans="1:12">
      <c r="A118" t="s">
        <v>4231</v>
      </c>
      <c r="B118" t="s">
        <v>3996</v>
      </c>
      <c r="C118" t="s">
        <v>3997</v>
      </c>
      <c r="D118">
        <v>0</v>
      </c>
      <c r="E118" t="s">
        <v>3998</v>
      </c>
      <c r="K118"/>
      <c r="L118"/>
    </row>
    <row r="119" spans="1:12">
      <c r="A119" t="s">
        <v>3999</v>
      </c>
      <c r="B119" t="s">
        <v>4000</v>
      </c>
      <c r="C119" t="s">
        <v>4001</v>
      </c>
      <c r="D119">
        <v>-1</v>
      </c>
      <c r="E119" t="s">
        <v>4002</v>
      </c>
      <c r="K119"/>
      <c r="L119"/>
    </row>
    <row r="120" spans="1:12">
      <c r="A120" t="s">
        <v>4003</v>
      </c>
      <c r="B120" t="s">
        <v>4004</v>
      </c>
      <c r="C120" t="s">
        <v>4005</v>
      </c>
      <c r="D120">
        <v>0</v>
      </c>
      <c r="E120" t="s">
        <v>4006</v>
      </c>
      <c r="K120"/>
      <c r="L120"/>
    </row>
    <row r="121" spans="1:12">
      <c r="A121" t="s">
        <v>4007</v>
      </c>
      <c r="B121" t="s">
        <v>4008</v>
      </c>
      <c r="C121" t="s">
        <v>4009</v>
      </c>
      <c r="D121">
        <v>-3</v>
      </c>
      <c r="E121" t="s">
        <v>4010</v>
      </c>
      <c r="K121"/>
      <c r="L121"/>
    </row>
    <row r="122" spans="1:12">
      <c r="A122" t="s">
        <v>4011</v>
      </c>
      <c r="B122" t="s">
        <v>4012</v>
      </c>
      <c r="C122" t="s">
        <v>3779</v>
      </c>
      <c r="D122">
        <v>-2</v>
      </c>
      <c r="E122" t="s">
        <v>3780</v>
      </c>
      <c r="K122"/>
      <c r="L122"/>
    </row>
    <row r="123" spans="1:12">
      <c r="A123" t="s">
        <v>3781</v>
      </c>
      <c r="B123" t="s">
        <v>3782</v>
      </c>
      <c r="C123" t="s">
        <v>3783</v>
      </c>
      <c r="D123">
        <v>-2</v>
      </c>
      <c r="E123" t="s">
        <v>3784</v>
      </c>
      <c r="K123"/>
      <c r="L123"/>
    </row>
    <row r="124" spans="1:12">
      <c r="A124" t="s">
        <v>3785</v>
      </c>
      <c r="B124" t="s">
        <v>3786</v>
      </c>
      <c r="C124" t="s">
        <v>3787</v>
      </c>
      <c r="D124">
        <v>2</v>
      </c>
      <c r="E124" t="s">
        <v>3788</v>
      </c>
      <c r="K124"/>
      <c r="L124"/>
    </row>
    <row r="125" spans="1:12">
      <c r="A125" t="s">
        <v>3789</v>
      </c>
      <c r="B125" t="s">
        <v>3790</v>
      </c>
      <c r="C125" t="s">
        <v>3791</v>
      </c>
      <c r="D125">
        <v>0</v>
      </c>
      <c r="E125" t="s">
        <v>3792</v>
      </c>
      <c r="K125"/>
      <c r="L125"/>
    </row>
    <row r="126" spans="1:12">
      <c r="A126" t="s">
        <v>3793</v>
      </c>
      <c r="B126" t="s">
        <v>3662</v>
      </c>
      <c r="C126" t="s">
        <v>3663</v>
      </c>
      <c r="D126">
        <v>-4</v>
      </c>
      <c r="E126" t="s">
        <v>3664</v>
      </c>
      <c r="K126"/>
      <c r="L126"/>
    </row>
    <row r="127" spans="1:12">
      <c r="A127" t="s">
        <v>3665</v>
      </c>
      <c r="B127" t="s">
        <v>3921</v>
      </c>
      <c r="C127" t="s">
        <v>3922</v>
      </c>
      <c r="D127">
        <v>-2</v>
      </c>
      <c r="E127" t="s">
        <v>3923</v>
      </c>
      <c r="K127"/>
      <c r="L127"/>
    </row>
    <row r="128" spans="1:12">
      <c r="A128" t="s">
        <v>3924</v>
      </c>
      <c r="B128" t="s">
        <v>3925</v>
      </c>
      <c r="C128" t="s">
        <v>3926</v>
      </c>
      <c r="D128">
        <v>-2</v>
      </c>
      <c r="E128" t="s">
        <v>3927</v>
      </c>
      <c r="K128"/>
      <c r="L128"/>
    </row>
    <row r="129" spans="1:12">
      <c r="A129" t="s">
        <v>3928</v>
      </c>
      <c r="B129" t="s">
        <v>4163</v>
      </c>
      <c r="C129" t="s">
        <v>4164</v>
      </c>
      <c r="D129">
        <v>-2</v>
      </c>
      <c r="E129" t="s">
        <v>4166</v>
      </c>
      <c r="K129"/>
      <c r="L129"/>
    </row>
    <row r="130" spans="1:12">
      <c r="A130" t="s">
        <v>4167</v>
      </c>
      <c r="B130" t="s">
        <v>4168</v>
      </c>
      <c r="C130" t="s">
        <v>4169</v>
      </c>
      <c r="D130">
        <v>0</v>
      </c>
      <c r="E130" t="s">
        <v>4170</v>
      </c>
      <c r="K130"/>
      <c r="L130"/>
    </row>
    <row r="131" spans="1:12">
      <c r="A131" t="s">
        <v>4171</v>
      </c>
      <c r="B131" t="s">
        <v>4172</v>
      </c>
      <c r="C131" t="s">
        <v>4169</v>
      </c>
      <c r="D131">
        <v>0</v>
      </c>
      <c r="E131" t="s">
        <v>3936</v>
      </c>
      <c r="K131"/>
      <c r="L131"/>
    </row>
    <row r="132" spans="1:12">
      <c r="A132" t="s">
        <v>3937</v>
      </c>
      <c r="B132" t="s">
        <v>3938</v>
      </c>
      <c r="C132" t="s">
        <v>4169</v>
      </c>
      <c r="D132">
        <v>0</v>
      </c>
      <c r="E132" t="s">
        <v>3939</v>
      </c>
      <c r="K132"/>
      <c r="L132"/>
    </row>
    <row r="133" spans="1:12">
      <c r="A133" t="s">
        <v>3940</v>
      </c>
      <c r="B133" t="s">
        <v>3941</v>
      </c>
      <c r="C133" t="s">
        <v>3942</v>
      </c>
      <c r="D133">
        <v>0</v>
      </c>
      <c r="E133" t="s">
        <v>3943</v>
      </c>
      <c r="K133"/>
      <c r="L133"/>
    </row>
    <row r="134" spans="1:12">
      <c r="A134" t="s">
        <v>3944</v>
      </c>
      <c r="B134" t="s">
        <v>3945</v>
      </c>
      <c r="C134" t="s">
        <v>3946</v>
      </c>
      <c r="D134">
        <v>-1</v>
      </c>
      <c r="E134" t="s">
        <v>3947</v>
      </c>
      <c r="K134"/>
      <c r="L134"/>
    </row>
    <row r="135" spans="1:12">
      <c r="A135" t="s">
        <v>3948</v>
      </c>
      <c r="B135" t="s">
        <v>4182</v>
      </c>
      <c r="C135" t="s">
        <v>4183</v>
      </c>
      <c r="D135">
        <v>1</v>
      </c>
      <c r="E135" t="s">
        <v>3953</v>
      </c>
      <c r="K135"/>
      <c r="L135"/>
    </row>
    <row r="136" spans="1:12">
      <c r="A136" t="s">
        <v>3954</v>
      </c>
      <c r="B136" t="s">
        <v>3955</v>
      </c>
      <c r="C136" t="s">
        <v>3956</v>
      </c>
      <c r="D136">
        <v>1</v>
      </c>
      <c r="E136" t="s">
        <v>3957</v>
      </c>
      <c r="K136"/>
      <c r="L136"/>
    </row>
    <row r="137" spans="1:12">
      <c r="A137" t="s">
        <v>3958</v>
      </c>
      <c r="B137" t="s">
        <v>3959</v>
      </c>
      <c r="C137" t="s">
        <v>4191</v>
      </c>
      <c r="D137">
        <v>2</v>
      </c>
      <c r="E137" t="s">
        <v>4087</v>
      </c>
      <c r="K137"/>
      <c r="L137"/>
    </row>
    <row r="138" spans="1:12">
      <c r="A138" t="s">
        <v>4088</v>
      </c>
      <c r="B138" t="s">
        <v>4302</v>
      </c>
      <c r="C138" t="s">
        <v>4616</v>
      </c>
      <c r="D138">
        <v>-2</v>
      </c>
      <c r="E138" t="s">
        <v>4303</v>
      </c>
      <c r="K138"/>
      <c r="L138"/>
    </row>
    <row r="139" spans="1:12">
      <c r="A139" t="s">
        <v>4304</v>
      </c>
      <c r="B139" t="s">
        <v>4305</v>
      </c>
      <c r="C139" t="s">
        <v>4306</v>
      </c>
      <c r="D139">
        <v>-2</v>
      </c>
      <c r="E139" t="s">
        <v>4307</v>
      </c>
      <c r="K139"/>
      <c r="L139"/>
    </row>
    <row r="140" spans="1:12">
      <c r="A140" t="s">
        <v>4308</v>
      </c>
      <c r="B140" t="s">
        <v>4309</v>
      </c>
      <c r="C140" t="s">
        <v>4310</v>
      </c>
      <c r="D140">
        <v>-2</v>
      </c>
      <c r="E140" t="s">
        <v>4311</v>
      </c>
      <c r="K140"/>
      <c r="L140"/>
    </row>
    <row r="141" spans="1:12">
      <c r="A141" t="s">
        <v>4312</v>
      </c>
      <c r="B141" t="s">
        <v>4313</v>
      </c>
      <c r="C141" t="s">
        <v>4189</v>
      </c>
      <c r="D141">
        <v>-1</v>
      </c>
      <c r="E141" t="s">
        <v>4314</v>
      </c>
      <c r="K141"/>
      <c r="L141"/>
    </row>
    <row r="142" spans="1:12">
      <c r="A142" t="s">
        <v>4315</v>
      </c>
      <c r="B142" t="s">
        <v>4316</v>
      </c>
      <c r="C142" t="s">
        <v>4317</v>
      </c>
      <c r="D142">
        <v>-4</v>
      </c>
      <c r="E142" t="s">
        <v>4318</v>
      </c>
      <c r="K142"/>
      <c r="L142"/>
    </row>
    <row r="143" spans="1:12">
      <c r="A143" t="s">
        <v>4319</v>
      </c>
      <c r="B143" t="s">
        <v>4320</v>
      </c>
      <c r="C143" t="s">
        <v>4321</v>
      </c>
      <c r="D143">
        <v>-2</v>
      </c>
      <c r="E143" t="s">
        <v>4322</v>
      </c>
      <c r="K143"/>
      <c r="L143"/>
    </row>
    <row r="144" spans="1:12">
      <c r="A144" t="s">
        <v>4323</v>
      </c>
      <c r="B144" t="s">
        <v>4324</v>
      </c>
      <c r="C144" t="s">
        <v>4325</v>
      </c>
      <c r="D144">
        <v>1</v>
      </c>
      <c r="E144" t="s">
        <v>4326</v>
      </c>
      <c r="K144"/>
      <c r="L144"/>
    </row>
    <row r="145" spans="1:12">
      <c r="A145" t="s">
        <v>4327</v>
      </c>
      <c r="B145" t="s">
        <v>4119</v>
      </c>
      <c r="C145" t="s">
        <v>4120</v>
      </c>
      <c r="D145">
        <v>1</v>
      </c>
      <c r="K145"/>
      <c r="L145"/>
    </row>
    <row r="146" spans="1:12">
      <c r="A146" t="s">
        <v>2917</v>
      </c>
      <c r="B146" t="s">
        <v>4252</v>
      </c>
      <c r="C146" t="s">
        <v>4253</v>
      </c>
      <c r="D146">
        <v>1</v>
      </c>
      <c r="K146"/>
      <c r="L146"/>
    </row>
    <row r="147" spans="1:12">
      <c r="A147" t="s">
        <v>2918</v>
      </c>
      <c r="B147" t="s">
        <v>4254</v>
      </c>
      <c r="C147" t="s">
        <v>4255</v>
      </c>
      <c r="D147">
        <v>2</v>
      </c>
      <c r="K147"/>
      <c r="L147"/>
    </row>
    <row r="148" spans="1:12">
      <c r="A148" t="s">
        <v>4121</v>
      </c>
      <c r="B148" t="s">
        <v>3888</v>
      </c>
      <c r="C148" t="s">
        <v>3889</v>
      </c>
      <c r="D148">
        <v>-1</v>
      </c>
      <c r="E148" t="s">
        <v>3890</v>
      </c>
      <c r="K148"/>
      <c r="L148"/>
    </row>
    <row r="149" spans="1:12">
      <c r="A149" t="s">
        <v>3891</v>
      </c>
      <c r="B149" t="s">
        <v>3892</v>
      </c>
      <c r="C149" t="s">
        <v>3893</v>
      </c>
      <c r="D149">
        <v>2</v>
      </c>
      <c r="E149" t="s">
        <v>3894</v>
      </c>
      <c r="K149"/>
      <c r="L149"/>
    </row>
    <row r="150" spans="1:12">
      <c r="A150" t="s">
        <v>3895</v>
      </c>
      <c r="B150" t="s">
        <v>3896</v>
      </c>
      <c r="C150" t="s">
        <v>3897</v>
      </c>
      <c r="D150">
        <v>-2</v>
      </c>
      <c r="E150" t="s">
        <v>3898</v>
      </c>
      <c r="K150"/>
      <c r="L150"/>
    </row>
    <row r="151" spans="1:12">
      <c r="A151" t="s">
        <v>3899</v>
      </c>
      <c r="B151" t="s">
        <v>3900</v>
      </c>
      <c r="C151" t="s">
        <v>3901</v>
      </c>
      <c r="D151">
        <v>0</v>
      </c>
      <c r="E151" t="s">
        <v>3902</v>
      </c>
      <c r="K151"/>
      <c r="L151"/>
    </row>
    <row r="152" spans="1:12">
      <c r="A152" t="s">
        <v>3648</v>
      </c>
      <c r="B152" t="s">
        <v>3649</v>
      </c>
      <c r="C152" t="s">
        <v>4052</v>
      </c>
      <c r="D152">
        <v>0</v>
      </c>
      <c r="E152" t="s">
        <v>3650</v>
      </c>
      <c r="K152"/>
      <c r="L152"/>
    </row>
    <row r="153" spans="1:12">
      <c r="A153" t="s">
        <v>3651</v>
      </c>
      <c r="B153" t="s">
        <v>3652</v>
      </c>
      <c r="C153" t="s">
        <v>3653</v>
      </c>
      <c r="D153">
        <v>1</v>
      </c>
      <c r="E153" t="s">
        <v>3654</v>
      </c>
      <c r="K153"/>
      <c r="L153"/>
    </row>
    <row r="154" spans="1:12">
      <c r="A154" t="s">
        <v>3655</v>
      </c>
      <c r="B154" t="s">
        <v>3656</v>
      </c>
      <c r="C154" t="s">
        <v>3657</v>
      </c>
      <c r="D154">
        <v>-1</v>
      </c>
      <c r="E154" t="s">
        <v>3658</v>
      </c>
      <c r="K154"/>
      <c r="L154"/>
    </row>
    <row r="155" spans="1:12">
      <c r="A155" t="s">
        <v>3659</v>
      </c>
      <c r="B155" t="s">
        <v>3660</v>
      </c>
      <c r="C155" t="s">
        <v>3661</v>
      </c>
      <c r="D155">
        <v>0</v>
      </c>
      <c r="E155" t="s">
        <v>3540</v>
      </c>
      <c r="K155"/>
      <c r="L155"/>
    </row>
    <row r="156" spans="1:12">
      <c r="A156" t="s">
        <v>3541</v>
      </c>
      <c r="B156" t="s">
        <v>3542</v>
      </c>
      <c r="C156" t="s">
        <v>3543</v>
      </c>
      <c r="D156">
        <v>0</v>
      </c>
      <c r="E156" t="s">
        <v>3544</v>
      </c>
      <c r="K156"/>
      <c r="L156"/>
    </row>
    <row r="157" spans="1:12">
      <c r="A157" t="s">
        <v>3545</v>
      </c>
      <c r="B157" t="s">
        <v>3546</v>
      </c>
      <c r="C157" t="s">
        <v>3547</v>
      </c>
      <c r="D157">
        <v>-4</v>
      </c>
      <c r="E157" t="s">
        <v>3548</v>
      </c>
      <c r="K157"/>
      <c r="L157"/>
    </row>
    <row r="158" spans="1:12">
      <c r="A158" t="s">
        <v>3549</v>
      </c>
      <c r="B158" t="s">
        <v>3550</v>
      </c>
      <c r="C158" t="s">
        <v>3551</v>
      </c>
      <c r="D158">
        <v>-1</v>
      </c>
      <c r="E158" t="s">
        <v>3552</v>
      </c>
      <c r="K158"/>
      <c r="L158"/>
    </row>
    <row r="159" spans="1:12">
      <c r="A159" t="s">
        <v>3553</v>
      </c>
      <c r="B159" t="s">
        <v>3801</v>
      </c>
      <c r="C159" t="s">
        <v>3802</v>
      </c>
      <c r="D159">
        <v>-1</v>
      </c>
      <c r="E159" t="s">
        <v>3803</v>
      </c>
      <c r="K159"/>
      <c r="L159"/>
    </row>
    <row r="160" spans="1:12">
      <c r="A160" t="s">
        <v>3804</v>
      </c>
      <c r="B160" t="s">
        <v>3805</v>
      </c>
      <c r="C160" t="s">
        <v>3806</v>
      </c>
      <c r="D160">
        <v>0</v>
      </c>
      <c r="E160" t="s">
        <v>3807</v>
      </c>
      <c r="J160" s="1"/>
      <c r="K160"/>
      <c r="L160"/>
    </row>
    <row r="161" spans="1:12">
      <c r="A161" t="s">
        <v>3808</v>
      </c>
      <c r="B161" t="s">
        <v>4041</v>
      </c>
      <c r="C161" t="s">
        <v>4042</v>
      </c>
      <c r="D161">
        <v>2</v>
      </c>
      <c r="E161" t="s">
        <v>4043</v>
      </c>
      <c r="K161"/>
      <c r="L161"/>
    </row>
    <row r="162" spans="1:12">
      <c r="A162" t="s">
        <v>4044</v>
      </c>
      <c r="B162" t="s">
        <v>4045</v>
      </c>
      <c r="C162" t="s">
        <v>4046</v>
      </c>
      <c r="D162">
        <v>-2</v>
      </c>
      <c r="E162" t="s">
        <v>4047</v>
      </c>
      <c r="K162"/>
      <c r="L162"/>
    </row>
    <row r="163" spans="1:12">
      <c r="A163" t="s">
        <v>4048</v>
      </c>
      <c r="B163" t="s">
        <v>4049</v>
      </c>
      <c r="C163" t="s">
        <v>3818</v>
      </c>
      <c r="D163">
        <v>-2</v>
      </c>
      <c r="E163" t="s">
        <v>3819</v>
      </c>
      <c r="K163"/>
      <c r="L163"/>
    </row>
    <row r="164" spans="1:12">
      <c r="A164" t="s">
        <v>3820</v>
      </c>
      <c r="B164" t="s">
        <v>3821</v>
      </c>
      <c r="C164" t="s">
        <v>3822</v>
      </c>
      <c r="D164">
        <v>-3</v>
      </c>
      <c r="E164" t="s">
        <v>3823</v>
      </c>
      <c r="K164"/>
      <c r="L164"/>
    </row>
    <row r="165" spans="1:12">
      <c r="A165" t="s">
        <v>3824</v>
      </c>
      <c r="B165" t="s">
        <v>3825</v>
      </c>
      <c r="C165" t="s">
        <v>3826</v>
      </c>
      <c r="D165">
        <v>-100</v>
      </c>
      <c r="K165"/>
      <c r="L165"/>
    </row>
    <row r="166" spans="1:12">
      <c r="A166" t="s">
        <v>3827</v>
      </c>
      <c r="B166" t="s">
        <v>3828</v>
      </c>
      <c r="C166" t="s">
        <v>4657</v>
      </c>
      <c r="D166">
        <v>0</v>
      </c>
      <c r="E166" t="s">
        <v>4061</v>
      </c>
      <c r="K166"/>
      <c r="L166"/>
    </row>
    <row r="167" spans="1:12">
      <c r="A167" t="s">
        <v>4062</v>
      </c>
      <c r="B167" t="s">
        <v>4063</v>
      </c>
      <c r="C167" t="s">
        <v>4064</v>
      </c>
      <c r="D167">
        <v>0</v>
      </c>
      <c r="E167" t="s">
        <v>3837</v>
      </c>
      <c r="K167"/>
      <c r="L167"/>
    </row>
    <row r="168" spans="1:12">
      <c r="A168" t="s">
        <v>3838</v>
      </c>
      <c r="B168" t="s">
        <v>3839</v>
      </c>
      <c r="C168" t="s">
        <v>3840</v>
      </c>
      <c r="D168">
        <v>2</v>
      </c>
      <c r="K168"/>
      <c r="L168"/>
    </row>
    <row r="169" spans="1:12">
      <c r="A169" t="s">
        <v>3841</v>
      </c>
      <c r="B169" t="s">
        <v>3842</v>
      </c>
      <c r="C169" t="s">
        <v>3843</v>
      </c>
      <c r="D169">
        <v>-2</v>
      </c>
      <c r="E169" t="s">
        <v>4076</v>
      </c>
      <c r="K169"/>
      <c r="L169"/>
    </row>
    <row r="170" spans="1:12">
      <c r="A170" t="s">
        <v>4077</v>
      </c>
      <c r="B170" t="s">
        <v>4078</v>
      </c>
      <c r="C170" t="s">
        <v>4079</v>
      </c>
      <c r="D170">
        <v>-2</v>
      </c>
      <c r="E170" t="s">
        <v>4080</v>
      </c>
      <c r="K170"/>
      <c r="L170"/>
    </row>
    <row r="171" spans="1:12">
      <c r="A171" t="s">
        <v>4081</v>
      </c>
      <c r="B171" t="s">
        <v>4082</v>
      </c>
      <c r="C171" t="s">
        <v>4165</v>
      </c>
      <c r="D171">
        <v>-2</v>
      </c>
      <c r="E171" t="s">
        <v>4083</v>
      </c>
      <c r="K171"/>
      <c r="L171"/>
    </row>
    <row r="172" spans="1:12">
      <c r="A172" t="s">
        <v>4084</v>
      </c>
      <c r="B172" t="s">
        <v>4085</v>
      </c>
      <c r="C172" t="s">
        <v>4086</v>
      </c>
      <c r="D172">
        <v>-3</v>
      </c>
      <c r="E172" t="s">
        <v>3971</v>
      </c>
      <c r="K172"/>
      <c r="L172"/>
    </row>
    <row r="173" spans="1:12">
      <c r="A173" t="s">
        <v>3972</v>
      </c>
      <c r="B173" t="s">
        <v>4199</v>
      </c>
      <c r="C173" t="s">
        <v>4200</v>
      </c>
      <c r="D173">
        <v>0</v>
      </c>
      <c r="E173" t="s">
        <v>4201</v>
      </c>
      <c r="K173"/>
      <c r="L173"/>
    </row>
    <row r="174" spans="1:12">
      <c r="A174" t="s">
        <v>4202</v>
      </c>
      <c r="B174" t="s">
        <v>4203</v>
      </c>
      <c r="C174" t="s">
        <v>4204</v>
      </c>
      <c r="D174">
        <v>1</v>
      </c>
      <c r="E174" t="s">
        <v>4205</v>
      </c>
      <c r="K174"/>
      <c r="L174"/>
    </row>
    <row r="175" spans="1:12">
      <c r="A175" t="s">
        <v>4206</v>
      </c>
      <c r="B175" t="s">
        <v>4207</v>
      </c>
      <c r="C175" t="s">
        <v>4208</v>
      </c>
      <c r="D175">
        <v>-2</v>
      </c>
      <c r="E175" t="s">
        <v>4209</v>
      </c>
      <c r="K175"/>
      <c r="L175"/>
    </row>
    <row r="176" spans="1:12">
      <c r="A176" t="s">
        <v>4210</v>
      </c>
      <c r="B176" t="s">
        <v>4211</v>
      </c>
      <c r="C176" t="s">
        <v>4211</v>
      </c>
      <c r="D176">
        <v>0</v>
      </c>
      <c r="E176" t="s">
        <v>4212</v>
      </c>
      <c r="K176"/>
      <c r="L176"/>
    </row>
    <row r="177" spans="1:12">
      <c r="A177" t="s">
        <v>4213</v>
      </c>
      <c r="B177" t="s">
        <v>4214</v>
      </c>
      <c r="C177" t="s">
        <v>4215</v>
      </c>
      <c r="D177">
        <v>-4</v>
      </c>
      <c r="E177" t="s">
        <v>4216</v>
      </c>
      <c r="K177"/>
      <c r="L177"/>
    </row>
    <row r="178" spans="1:12">
      <c r="A178" t="s">
        <v>4217</v>
      </c>
      <c r="B178" t="s">
        <v>4218</v>
      </c>
      <c r="C178" t="s">
        <v>4219</v>
      </c>
      <c r="D178">
        <v>2</v>
      </c>
      <c r="E178" t="s">
        <v>4220</v>
      </c>
      <c r="K178"/>
      <c r="L178"/>
    </row>
    <row r="179" spans="1:12">
      <c r="A179" t="s">
        <v>4221</v>
      </c>
      <c r="B179" t="s">
        <v>4222</v>
      </c>
      <c r="C179" t="s">
        <v>4223</v>
      </c>
      <c r="D179">
        <v>0</v>
      </c>
      <c r="E179" t="s">
        <v>4224</v>
      </c>
      <c r="K179"/>
      <c r="L179"/>
    </row>
    <row r="180" spans="1:12">
      <c r="A180" t="s">
        <v>4225</v>
      </c>
      <c r="B180" t="s">
        <v>4226</v>
      </c>
      <c r="C180" t="s">
        <v>4227</v>
      </c>
      <c r="D180">
        <v>-6</v>
      </c>
      <c r="E180" t="s">
        <v>4228</v>
      </c>
      <c r="K180"/>
      <c r="L180"/>
    </row>
    <row r="181" spans="1:12">
      <c r="A181" t="s">
        <v>4229</v>
      </c>
      <c r="B181" t="s">
        <v>3991</v>
      </c>
      <c r="C181" t="s">
        <v>4227</v>
      </c>
      <c r="D181">
        <v>-6</v>
      </c>
      <c r="E181" t="s">
        <v>3992</v>
      </c>
      <c r="K181"/>
      <c r="L181"/>
    </row>
    <row r="182" spans="1:12">
      <c r="A182" t="s">
        <v>3993</v>
      </c>
      <c r="B182" t="s">
        <v>3994</v>
      </c>
      <c r="C182" t="s">
        <v>3995</v>
      </c>
      <c r="D182">
        <v>-4</v>
      </c>
      <c r="E182" t="s">
        <v>3767</v>
      </c>
      <c r="K182"/>
      <c r="L182"/>
    </row>
    <row r="183" spans="1:12">
      <c r="A183" t="s">
        <v>3768</v>
      </c>
      <c r="B183" t="s">
        <v>3769</v>
      </c>
      <c r="C183" t="s">
        <v>3770</v>
      </c>
      <c r="D183">
        <v>-4</v>
      </c>
      <c r="E183" t="s">
        <v>3771</v>
      </c>
      <c r="K183"/>
      <c r="L183"/>
    </row>
    <row r="184" spans="1:12">
      <c r="A184" t="s">
        <v>3772</v>
      </c>
      <c r="B184" t="s">
        <v>3773</v>
      </c>
      <c r="C184" t="s">
        <v>3774</v>
      </c>
      <c r="D184">
        <v>3</v>
      </c>
      <c r="K184"/>
      <c r="L184"/>
    </row>
    <row r="185" spans="1:12">
      <c r="A185" t="s">
        <v>3775</v>
      </c>
      <c r="B185" t="s">
        <v>3776</v>
      </c>
      <c r="C185" t="s">
        <v>3774</v>
      </c>
      <c r="D185">
        <v>2</v>
      </c>
      <c r="K185"/>
      <c r="L185"/>
    </row>
    <row r="186" spans="1:12">
      <c r="A186" t="s">
        <v>3777</v>
      </c>
      <c r="B186" t="s">
        <v>3778</v>
      </c>
      <c r="C186" t="s">
        <v>3525</v>
      </c>
      <c r="D186">
        <v>0</v>
      </c>
      <c r="E186" t="s">
        <v>3526</v>
      </c>
      <c r="K186"/>
      <c r="L186"/>
    </row>
    <row r="187" spans="1:12">
      <c r="A187" t="s">
        <v>3527</v>
      </c>
      <c r="B187" t="s">
        <v>3528</v>
      </c>
      <c r="C187" t="s">
        <v>3529</v>
      </c>
      <c r="D187">
        <v>1</v>
      </c>
      <c r="E187" t="s">
        <v>3530</v>
      </c>
      <c r="K187"/>
      <c r="L187"/>
    </row>
    <row r="188" spans="1:12">
      <c r="A188" t="s">
        <v>3531</v>
      </c>
      <c r="B188" t="s">
        <v>3532</v>
      </c>
      <c r="C188" t="s">
        <v>3533</v>
      </c>
      <c r="D188">
        <v>0</v>
      </c>
      <c r="E188" t="s">
        <v>3534</v>
      </c>
      <c r="K188"/>
      <c r="L188"/>
    </row>
    <row r="189" spans="1:12">
      <c r="A189" t="s">
        <v>3535</v>
      </c>
      <c r="B189" t="s">
        <v>3536</v>
      </c>
      <c r="C189" t="s">
        <v>3537</v>
      </c>
      <c r="D189">
        <v>0</v>
      </c>
      <c r="E189" t="s">
        <v>3538</v>
      </c>
      <c r="K189"/>
      <c r="L189"/>
    </row>
    <row r="190" spans="1:12">
      <c r="A190" t="s">
        <v>3539</v>
      </c>
      <c r="B190" t="s">
        <v>3431</v>
      </c>
      <c r="C190" t="s">
        <v>3537</v>
      </c>
      <c r="D190">
        <v>0</v>
      </c>
      <c r="E190" t="s">
        <v>3432</v>
      </c>
      <c r="K190"/>
      <c r="L190"/>
    </row>
    <row r="191" spans="1:12">
      <c r="A191" t="s">
        <v>3433</v>
      </c>
      <c r="B191" t="s">
        <v>3434</v>
      </c>
      <c r="C191" t="s">
        <v>3435</v>
      </c>
      <c r="D191">
        <v>-3</v>
      </c>
      <c r="E191" t="s">
        <v>3436</v>
      </c>
      <c r="K191"/>
      <c r="L191"/>
    </row>
    <row r="192" spans="1:12">
      <c r="A192" t="s">
        <v>3666</v>
      </c>
      <c r="B192" t="s">
        <v>3667</v>
      </c>
      <c r="C192" t="s">
        <v>3668</v>
      </c>
      <c r="D192">
        <v>-2</v>
      </c>
      <c r="E192" t="s">
        <v>3669</v>
      </c>
      <c r="K192"/>
      <c r="L192"/>
    </row>
    <row r="193" spans="1:12">
      <c r="A193" t="s">
        <v>3670</v>
      </c>
      <c r="B193" t="s">
        <v>3671</v>
      </c>
      <c r="C193" t="s">
        <v>3672</v>
      </c>
      <c r="D193">
        <v>1</v>
      </c>
      <c r="E193" t="s">
        <v>3673</v>
      </c>
      <c r="K193"/>
      <c r="L193"/>
    </row>
    <row r="194" spans="1:12">
      <c r="A194" t="s">
        <v>3674</v>
      </c>
      <c r="B194" t="s">
        <v>3675</v>
      </c>
      <c r="C194" t="s">
        <v>3929</v>
      </c>
      <c r="D194">
        <v>-4</v>
      </c>
      <c r="E194" t="s">
        <v>3930</v>
      </c>
      <c r="K194"/>
      <c r="L194"/>
    </row>
    <row r="195" spans="1:12">
      <c r="A195" t="s">
        <v>3931</v>
      </c>
      <c r="B195" t="s">
        <v>3932</v>
      </c>
      <c r="C195" t="s">
        <v>3933</v>
      </c>
      <c r="D195">
        <v>-2</v>
      </c>
      <c r="K195"/>
      <c r="L195"/>
    </row>
    <row r="196" spans="1:12">
      <c r="A196" t="s">
        <v>3934</v>
      </c>
      <c r="B196" t="s">
        <v>3935</v>
      </c>
      <c r="C196" t="s">
        <v>3685</v>
      </c>
      <c r="D196">
        <v>-4</v>
      </c>
      <c r="E196" t="s">
        <v>3686</v>
      </c>
      <c r="K196"/>
      <c r="L196"/>
    </row>
    <row r="197" spans="1:12">
      <c r="A197" t="s">
        <v>3687</v>
      </c>
      <c r="B197" t="s">
        <v>3688</v>
      </c>
      <c r="C197" t="s">
        <v>3689</v>
      </c>
      <c r="D197">
        <v>-3</v>
      </c>
      <c r="E197" t="s">
        <v>3690</v>
      </c>
      <c r="K197"/>
      <c r="L197"/>
    </row>
    <row r="198" spans="1:12">
      <c r="A198" t="s">
        <v>3691</v>
      </c>
      <c r="B198" t="s">
        <v>3692</v>
      </c>
      <c r="C198" t="s">
        <v>3693</v>
      </c>
      <c r="D198">
        <v>-2</v>
      </c>
      <c r="E198" t="s">
        <v>3694</v>
      </c>
      <c r="K198"/>
      <c r="L198"/>
    </row>
    <row r="199" spans="1:12">
      <c r="A199" t="s">
        <v>3695</v>
      </c>
      <c r="B199" t="s">
        <v>3696</v>
      </c>
      <c r="C199" t="s">
        <v>3697</v>
      </c>
      <c r="D199">
        <v>-4</v>
      </c>
      <c r="E199" t="s">
        <v>3698</v>
      </c>
      <c r="K199"/>
      <c r="L199"/>
    </row>
    <row r="200" spans="1:12">
      <c r="A200" t="s">
        <v>3949</v>
      </c>
      <c r="B200" t="s">
        <v>3950</v>
      </c>
      <c r="C200" t="s">
        <v>3951</v>
      </c>
      <c r="D200">
        <v>0</v>
      </c>
      <c r="E200" t="s">
        <v>3952</v>
      </c>
      <c r="K200"/>
      <c r="L200"/>
    </row>
    <row r="201" spans="1:12">
      <c r="A201" t="s">
        <v>3710</v>
      </c>
      <c r="B201" t="s">
        <v>3711</v>
      </c>
      <c r="C201" t="s">
        <v>3712</v>
      </c>
      <c r="D201">
        <v>0</v>
      </c>
      <c r="K201"/>
      <c r="L201"/>
    </row>
    <row r="202" spans="1:12">
      <c r="A202" t="s">
        <v>3713</v>
      </c>
      <c r="B202" t="s">
        <v>3960</v>
      </c>
      <c r="C202" t="s">
        <v>3961</v>
      </c>
      <c r="D202">
        <v>0</v>
      </c>
      <c r="E202" t="s">
        <v>3962</v>
      </c>
      <c r="J202" s="1"/>
      <c r="K202"/>
      <c r="L202"/>
    </row>
    <row r="203" spans="1:12">
      <c r="A203" t="s">
        <v>3963</v>
      </c>
      <c r="B203" t="s">
        <v>3964</v>
      </c>
      <c r="C203" t="s">
        <v>3965</v>
      </c>
      <c r="D203">
        <v>0</v>
      </c>
      <c r="K203"/>
      <c r="L203"/>
    </row>
    <row r="204" spans="1:12">
      <c r="A204" t="s">
        <v>3966</v>
      </c>
      <c r="B204" t="s">
        <v>3967</v>
      </c>
      <c r="C204" t="s">
        <v>4009</v>
      </c>
      <c r="D204">
        <v>-3</v>
      </c>
      <c r="E204" t="s">
        <v>3968</v>
      </c>
      <c r="K204"/>
      <c r="L204"/>
    </row>
    <row r="205" spans="1:12">
      <c r="A205" t="s">
        <v>3969</v>
      </c>
      <c r="B205" t="s">
        <v>3970</v>
      </c>
      <c r="C205" t="s">
        <v>4310</v>
      </c>
      <c r="D205">
        <v>-2</v>
      </c>
      <c r="E205" t="s">
        <v>4097</v>
      </c>
      <c r="K205"/>
      <c r="L205"/>
    </row>
    <row r="206" spans="1:12">
      <c r="A206" t="s">
        <v>4098</v>
      </c>
      <c r="B206" t="s">
        <v>4099</v>
      </c>
      <c r="C206" t="s">
        <v>4005</v>
      </c>
      <c r="D206">
        <v>0</v>
      </c>
      <c r="E206" t="s">
        <v>4100</v>
      </c>
      <c r="K206"/>
      <c r="L206"/>
    </row>
    <row r="207" spans="1:12">
      <c r="A207" t="s">
        <v>4101</v>
      </c>
      <c r="B207" t="s">
        <v>4102</v>
      </c>
      <c r="C207" t="s">
        <v>3547</v>
      </c>
      <c r="D207">
        <v>-4</v>
      </c>
      <c r="E207" t="s">
        <v>4103</v>
      </c>
      <c r="K207"/>
      <c r="L207"/>
    </row>
    <row r="208" spans="1:12">
      <c r="A208" t="s">
        <v>4104</v>
      </c>
      <c r="B208" t="s">
        <v>4105</v>
      </c>
      <c r="C208" t="s">
        <v>4106</v>
      </c>
      <c r="D208">
        <v>0</v>
      </c>
      <c r="E208" t="s">
        <v>4107</v>
      </c>
      <c r="K208"/>
      <c r="L208"/>
    </row>
    <row r="209" spans="1:12">
      <c r="A209" t="s">
        <v>4108</v>
      </c>
      <c r="B209" t="s">
        <v>4109</v>
      </c>
      <c r="C209" t="s">
        <v>4110</v>
      </c>
      <c r="D209">
        <v>-2</v>
      </c>
      <c r="E209" t="s">
        <v>4112</v>
      </c>
      <c r="K209"/>
      <c r="L209"/>
    </row>
    <row r="210" spans="1:12">
      <c r="A210" t="s">
        <v>4113</v>
      </c>
      <c r="B210" t="s">
        <v>4114</v>
      </c>
      <c r="C210" t="s">
        <v>4115</v>
      </c>
      <c r="D210">
        <v>-2</v>
      </c>
      <c r="E210" t="s">
        <v>4117</v>
      </c>
      <c r="K210"/>
      <c r="L210"/>
    </row>
    <row r="211" spans="1:12">
      <c r="A211" t="s">
        <v>4118</v>
      </c>
      <c r="B211" t="s">
        <v>3884</v>
      </c>
      <c r="C211" t="s">
        <v>3885</v>
      </c>
      <c r="D211">
        <v>-1</v>
      </c>
      <c r="E211" t="s">
        <v>3886</v>
      </c>
      <c r="K211"/>
      <c r="L211"/>
    </row>
    <row r="212" spans="1:12">
      <c r="A212" t="s">
        <v>3887</v>
      </c>
      <c r="B212" t="s">
        <v>3638</v>
      </c>
      <c r="C212" t="s">
        <v>3639</v>
      </c>
      <c r="D212">
        <v>0</v>
      </c>
      <c r="E212" t="s">
        <v>3640</v>
      </c>
      <c r="K212"/>
      <c r="L212"/>
    </row>
    <row r="213" spans="1:12">
      <c r="A213" t="s">
        <v>3641</v>
      </c>
      <c r="B213" t="s">
        <v>3642</v>
      </c>
      <c r="C213" t="s">
        <v>3643</v>
      </c>
      <c r="D213">
        <v>-1</v>
      </c>
      <c r="E213" t="s">
        <v>3644</v>
      </c>
      <c r="K213"/>
      <c r="L213"/>
    </row>
    <row r="214" spans="1:12">
      <c r="A214" t="s">
        <v>3645</v>
      </c>
      <c r="B214" t="s">
        <v>3646</v>
      </c>
      <c r="C214" t="s">
        <v>3647</v>
      </c>
      <c r="D214">
        <v>-2</v>
      </c>
      <c r="E214" t="s">
        <v>3411</v>
      </c>
      <c r="K214"/>
      <c r="L214"/>
    </row>
    <row r="215" spans="1:12">
      <c r="A215" t="s">
        <v>3412</v>
      </c>
      <c r="B215" t="s">
        <v>3413</v>
      </c>
      <c r="C215" t="s">
        <v>3414</v>
      </c>
      <c r="D215">
        <v>-1</v>
      </c>
      <c r="E215" t="s">
        <v>3415</v>
      </c>
      <c r="K215"/>
      <c r="L215"/>
    </row>
    <row r="216" spans="1:12">
      <c r="A216" t="s">
        <v>3416</v>
      </c>
      <c r="B216" t="s">
        <v>3417</v>
      </c>
      <c r="C216" t="s">
        <v>3418</v>
      </c>
      <c r="D216">
        <v>-1</v>
      </c>
      <c r="E216" t="s">
        <v>3419</v>
      </c>
      <c r="K216"/>
      <c r="L216"/>
    </row>
    <row r="217" spans="1:12">
      <c r="A217" t="s">
        <v>3420</v>
      </c>
      <c r="B217" t="s">
        <v>3421</v>
      </c>
      <c r="C217" t="s">
        <v>3422</v>
      </c>
      <c r="D217">
        <v>-4</v>
      </c>
      <c r="E217" t="s">
        <v>3423</v>
      </c>
      <c r="K217"/>
      <c r="L217"/>
    </row>
    <row r="218" spans="1:12">
      <c r="A218" t="s">
        <v>3424</v>
      </c>
      <c r="B218" t="s">
        <v>3425</v>
      </c>
      <c r="C218" t="s">
        <v>3426</v>
      </c>
      <c r="D218">
        <v>0</v>
      </c>
      <c r="E218" t="s">
        <v>3427</v>
      </c>
      <c r="K218"/>
      <c r="L218"/>
    </row>
    <row r="219" spans="1:12">
      <c r="A219" t="s">
        <v>3428</v>
      </c>
      <c r="B219" t="s">
        <v>3429</v>
      </c>
      <c r="C219" t="s">
        <v>3430</v>
      </c>
      <c r="D219">
        <v>0</v>
      </c>
      <c r="E219" t="s">
        <v>3315</v>
      </c>
      <c r="K219"/>
      <c r="L219"/>
    </row>
    <row r="220" spans="1:12">
      <c r="A220" t="s">
        <v>3316</v>
      </c>
      <c r="B220" t="s">
        <v>3554</v>
      </c>
      <c r="C220" t="s">
        <v>3555</v>
      </c>
      <c r="D220">
        <v>-3</v>
      </c>
      <c r="E220" t="s">
        <v>3556</v>
      </c>
      <c r="K220"/>
      <c r="L220"/>
    </row>
    <row r="221" spans="1:12">
      <c r="A221" t="s">
        <v>3557</v>
      </c>
      <c r="B221" t="s">
        <v>3558</v>
      </c>
      <c r="C221" t="s">
        <v>3559</v>
      </c>
      <c r="D221">
        <v>-100</v>
      </c>
      <c r="K221"/>
      <c r="L221"/>
    </row>
    <row r="222" spans="1:12">
      <c r="A222" t="s">
        <v>3560</v>
      </c>
      <c r="B222" t="s">
        <v>3809</v>
      </c>
      <c r="C222" t="s">
        <v>3810</v>
      </c>
      <c r="D222">
        <v>-2</v>
      </c>
      <c r="E222" t="s">
        <v>3811</v>
      </c>
      <c r="K222"/>
      <c r="L222"/>
    </row>
    <row r="223" spans="1:12">
      <c r="A223" t="s">
        <v>3812</v>
      </c>
      <c r="B223" t="s">
        <v>3813</v>
      </c>
      <c r="C223" t="s">
        <v>3814</v>
      </c>
      <c r="D223">
        <v>-2</v>
      </c>
      <c r="E223" t="s">
        <v>3815</v>
      </c>
      <c r="K223"/>
      <c r="L223"/>
    </row>
    <row r="224" spans="1:12">
      <c r="A224" t="s">
        <v>3816</v>
      </c>
      <c r="B224" t="s">
        <v>3817</v>
      </c>
      <c r="C224" t="s">
        <v>3570</v>
      </c>
      <c r="D224">
        <v>-1</v>
      </c>
      <c r="E224" t="s">
        <v>3571</v>
      </c>
      <c r="K224"/>
      <c r="L224"/>
    </row>
    <row r="225" spans="1:12">
      <c r="A225" t="s">
        <v>3572</v>
      </c>
      <c r="B225" t="s">
        <v>3573</v>
      </c>
      <c r="C225" t="s">
        <v>3574</v>
      </c>
      <c r="D225">
        <v>-3</v>
      </c>
      <c r="E225" t="s">
        <v>3575</v>
      </c>
      <c r="K225"/>
      <c r="L225"/>
    </row>
    <row r="226" spans="1:12">
      <c r="A226" t="s">
        <v>3576</v>
      </c>
      <c r="B226" t="s">
        <v>3577</v>
      </c>
      <c r="C226" t="s">
        <v>3578</v>
      </c>
      <c r="D226">
        <v>-2</v>
      </c>
      <c r="E226" t="s">
        <v>3579</v>
      </c>
      <c r="K226"/>
      <c r="L226"/>
    </row>
    <row r="227" spans="1:12">
      <c r="A227" t="s">
        <v>3580</v>
      </c>
      <c r="B227" t="s">
        <v>3829</v>
      </c>
      <c r="C227" t="s">
        <v>3830</v>
      </c>
      <c r="D227">
        <v>-2</v>
      </c>
      <c r="E227" t="s">
        <v>3831</v>
      </c>
      <c r="K227"/>
      <c r="L227"/>
    </row>
    <row r="228" spans="1:12">
      <c r="A228" t="s">
        <v>3832</v>
      </c>
      <c r="B228" t="s">
        <v>3833</v>
      </c>
      <c r="C228" t="s">
        <v>3834</v>
      </c>
      <c r="D228">
        <v>-2</v>
      </c>
      <c r="E228" t="s">
        <v>3835</v>
      </c>
      <c r="K228"/>
      <c r="L228"/>
    </row>
    <row r="229" spans="1:12">
      <c r="A229" t="s">
        <v>3836</v>
      </c>
      <c r="B229" t="s">
        <v>3591</v>
      </c>
      <c r="C229" t="s">
        <v>3844</v>
      </c>
      <c r="D229">
        <v>-3</v>
      </c>
      <c r="E229" t="s">
        <v>3845</v>
      </c>
      <c r="K229"/>
      <c r="L229"/>
    </row>
    <row r="230" spans="1:12">
      <c r="A230" t="s">
        <v>3846</v>
      </c>
      <c r="B230" t="s">
        <v>3847</v>
      </c>
      <c r="C230" t="s">
        <v>3848</v>
      </c>
      <c r="D230">
        <v>-4</v>
      </c>
      <c r="E230" t="s">
        <v>3849</v>
      </c>
      <c r="K230"/>
      <c r="L230"/>
    </row>
    <row r="231" spans="1:12">
      <c r="A231" t="s">
        <v>3850</v>
      </c>
      <c r="B231" t="s">
        <v>3851</v>
      </c>
      <c r="C231" t="s">
        <v>3852</v>
      </c>
      <c r="D231">
        <v>-3</v>
      </c>
      <c r="E231" t="s">
        <v>3853</v>
      </c>
      <c r="K231"/>
      <c r="L231"/>
    </row>
    <row r="232" spans="1:12">
      <c r="A232" t="s">
        <v>3854</v>
      </c>
      <c r="B232" t="s">
        <v>3855</v>
      </c>
      <c r="C232" t="s">
        <v>3856</v>
      </c>
      <c r="D232">
        <v>-2</v>
      </c>
      <c r="E232" t="s">
        <v>3857</v>
      </c>
      <c r="K232"/>
      <c r="L232"/>
    </row>
    <row r="233" spans="1:12">
      <c r="A233" t="s">
        <v>3858</v>
      </c>
      <c r="B233" t="s">
        <v>4089</v>
      </c>
      <c r="C233" t="s">
        <v>4090</v>
      </c>
      <c r="D233">
        <v>0</v>
      </c>
      <c r="E233" t="s">
        <v>4091</v>
      </c>
      <c r="K233"/>
      <c r="L233"/>
    </row>
    <row r="234" spans="1:12">
      <c r="A234" t="s">
        <v>4092</v>
      </c>
      <c r="B234" t="s">
        <v>4093</v>
      </c>
      <c r="C234" t="s">
        <v>4094</v>
      </c>
      <c r="D234">
        <v>-4</v>
      </c>
      <c r="E234" t="s">
        <v>4095</v>
      </c>
      <c r="K234"/>
      <c r="L234"/>
    </row>
    <row r="235" spans="1:12">
      <c r="A235" t="s">
        <v>4096</v>
      </c>
      <c r="B235" t="s">
        <v>3975</v>
      </c>
      <c r="C235" t="s">
        <v>3976</v>
      </c>
      <c r="D235">
        <v>1</v>
      </c>
      <c r="E235" t="s">
        <v>3977</v>
      </c>
      <c r="K235"/>
      <c r="L235"/>
    </row>
    <row r="236" spans="1:12">
      <c r="A236" t="s">
        <v>3978</v>
      </c>
      <c r="B236" t="s">
        <v>3979</v>
      </c>
      <c r="C236" t="s">
        <v>4349</v>
      </c>
      <c r="D236">
        <v>-2</v>
      </c>
      <c r="E236" t="s">
        <v>3980</v>
      </c>
      <c r="K236"/>
      <c r="L236"/>
    </row>
    <row r="237" spans="1:12">
      <c r="A237" t="s">
        <v>3981</v>
      </c>
      <c r="B237" t="s">
        <v>3982</v>
      </c>
      <c r="C237" t="s">
        <v>3983</v>
      </c>
      <c r="D237">
        <v>-1</v>
      </c>
      <c r="E237" t="s">
        <v>3984</v>
      </c>
      <c r="K237"/>
      <c r="L237"/>
    </row>
    <row r="238" spans="1:12">
      <c r="A238" t="s">
        <v>3985</v>
      </c>
      <c r="B238" t="s">
        <v>3986</v>
      </c>
      <c r="C238" t="s">
        <v>3987</v>
      </c>
      <c r="D238">
        <v>-2</v>
      </c>
      <c r="E238" t="s">
        <v>3988</v>
      </c>
      <c r="K238"/>
      <c r="L238"/>
    </row>
    <row r="239" spans="1:12">
      <c r="A239" t="s">
        <v>3989</v>
      </c>
      <c r="B239" t="s">
        <v>3990</v>
      </c>
      <c r="C239" t="s">
        <v>3758</v>
      </c>
      <c r="D239">
        <v>-2</v>
      </c>
      <c r="E239" t="s">
        <v>3759</v>
      </c>
      <c r="K239"/>
      <c r="L239"/>
    </row>
    <row r="240" spans="1:12">
      <c r="A240" t="s">
        <v>3760</v>
      </c>
      <c r="B240" t="s">
        <v>3761</v>
      </c>
      <c r="C240" t="s">
        <v>4165</v>
      </c>
      <c r="D240">
        <v>-2</v>
      </c>
      <c r="E240" t="s">
        <v>3762</v>
      </c>
      <c r="K240"/>
      <c r="L240"/>
    </row>
    <row r="241" spans="1:12">
      <c r="A241" t="s">
        <v>3763</v>
      </c>
      <c r="B241" t="s">
        <v>3764</v>
      </c>
      <c r="C241" t="s">
        <v>3765</v>
      </c>
      <c r="D241">
        <v>0</v>
      </c>
      <c r="E241" t="s">
        <v>3766</v>
      </c>
      <c r="K241"/>
      <c r="L241"/>
    </row>
    <row r="242" spans="1:12">
      <c r="A242" t="s">
        <v>3510</v>
      </c>
      <c r="B242" t="s">
        <v>3511</v>
      </c>
      <c r="C242" t="s">
        <v>4342</v>
      </c>
      <c r="D242">
        <v>-2</v>
      </c>
      <c r="E242" t="s">
        <v>3512</v>
      </c>
      <c r="K242"/>
      <c r="L242"/>
    </row>
    <row r="243" spans="1:12">
      <c r="A243" t="s">
        <v>3513</v>
      </c>
      <c r="B243" t="s">
        <v>3514</v>
      </c>
      <c r="C243" t="s">
        <v>4342</v>
      </c>
      <c r="D243">
        <v>-2</v>
      </c>
      <c r="E243" t="s">
        <v>3515</v>
      </c>
      <c r="K243"/>
      <c r="L243"/>
    </row>
    <row r="244" spans="1:12">
      <c r="A244" t="s">
        <v>3516</v>
      </c>
      <c r="B244" t="s">
        <v>3517</v>
      </c>
      <c r="C244" t="s">
        <v>3518</v>
      </c>
      <c r="D244">
        <v>-2</v>
      </c>
      <c r="E244" t="s">
        <v>3520</v>
      </c>
      <c r="K244"/>
      <c r="L244"/>
    </row>
    <row r="245" spans="1:12">
      <c r="A245" t="s">
        <v>3521</v>
      </c>
      <c r="B245" t="s">
        <v>3522</v>
      </c>
      <c r="C245" t="s">
        <v>3519</v>
      </c>
      <c r="D245">
        <v>-2</v>
      </c>
      <c r="E245" t="s">
        <v>3523</v>
      </c>
      <c r="K245"/>
      <c r="L245"/>
    </row>
    <row r="246" spans="1:12">
      <c r="A246" t="s">
        <v>3524</v>
      </c>
      <c r="B246" t="s">
        <v>3297</v>
      </c>
      <c r="C246" t="s">
        <v>3298</v>
      </c>
      <c r="D246">
        <v>-4</v>
      </c>
      <c r="E246" t="s">
        <v>3299</v>
      </c>
      <c r="K246"/>
      <c r="L246"/>
    </row>
    <row r="247" spans="1:12">
      <c r="A247" t="s">
        <v>2919</v>
      </c>
      <c r="B247" t="s">
        <v>3300</v>
      </c>
      <c r="C247" t="s">
        <v>3301</v>
      </c>
      <c r="D247">
        <v>2</v>
      </c>
      <c r="K247"/>
      <c r="L247"/>
    </row>
    <row r="248" spans="1:12">
      <c r="A248" t="s">
        <v>2920</v>
      </c>
      <c r="B248" t="s">
        <v>3302</v>
      </c>
      <c r="C248" t="s">
        <v>3303</v>
      </c>
      <c r="D248">
        <v>0</v>
      </c>
      <c r="K248"/>
      <c r="L248"/>
    </row>
    <row r="249" spans="1:12">
      <c r="A249" t="s">
        <v>2921</v>
      </c>
      <c r="B249" t="s">
        <v>3304</v>
      </c>
      <c r="C249" t="s">
        <v>3301</v>
      </c>
      <c r="D249">
        <v>1</v>
      </c>
      <c r="K249"/>
      <c r="L249"/>
    </row>
    <row r="250" spans="1:12">
      <c r="A250" t="s">
        <v>2922</v>
      </c>
      <c r="B250" t="s">
        <v>3305</v>
      </c>
      <c r="C250" t="s">
        <v>3303</v>
      </c>
      <c r="D250">
        <v>-2</v>
      </c>
      <c r="K250"/>
      <c r="L250"/>
    </row>
    <row r="251" spans="1:12">
      <c r="A251" t="s">
        <v>3306</v>
      </c>
      <c r="B251" t="s">
        <v>3307</v>
      </c>
      <c r="C251" t="s">
        <v>3308</v>
      </c>
      <c r="D251">
        <v>2</v>
      </c>
      <c r="E251" t="s">
        <v>3309</v>
      </c>
      <c r="K251"/>
      <c r="L251"/>
    </row>
    <row r="252" spans="1:12">
      <c r="A252" t="s">
        <v>3310</v>
      </c>
      <c r="B252" t="s">
        <v>3311</v>
      </c>
      <c r="C252" t="s">
        <v>3308</v>
      </c>
      <c r="D252">
        <v>3</v>
      </c>
      <c r="E252" t="s">
        <v>3309</v>
      </c>
      <c r="K252"/>
      <c r="L252"/>
    </row>
    <row r="253" spans="1:12">
      <c r="A253" t="s">
        <v>3312</v>
      </c>
      <c r="B253" t="s">
        <v>3313</v>
      </c>
      <c r="C253" t="s">
        <v>3314</v>
      </c>
      <c r="D253">
        <v>-2</v>
      </c>
      <c r="E253" t="s">
        <v>3441</v>
      </c>
      <c r="K253"/>
      <c r="L253"/>
    </row>
    <row r="254" spans="1:12">
      <c r="A254" t="s">
        <v>3442</v>
      </c>
      <c r="B254" t="s">
        <v>3443</v>
      </c>
      <c r="C254" t="s">
        <v>3444</v>
      </c>
      <c r="D254">
        <v>-1</v>
      </c>
      <c r="E254" t="s">
        <v>3676</v>
      </c>
      <c r="K254"/>
      <c r="L254"/>
    </row>
    <row r="255" spans="1:12">
      <c r="A255" t="s">
        <v>3677</v>
      </c>
      <c r="B255" t="s">
        <v>3678</v>
      </c>
      <c r="C255" t="s">
        <v>3679</v>
      </c>
      <c r="D255">
        <v>-2</v>
      </c>
      <c r="E255" t="s">
        <v>3680</v>
      </c>
      <c r="K255"/>
      <c r="L255"/>
    </row>
    <row r="256" spans="1:12">
      <c r="A256" t="s">
        <v>2923</v>
      </c>
      <c r="B256" t="s">
        <v>3681</v>
      </c>
      <c r="C256" t="s">
        <v>3682</v>
      </c>
      <c r="D256">
        <v>-1</v>
      </c>
      <c r="E256" t="s">
        <v>3683</v>
      </c>
      <c r="K256"/>
      <c r="L256"/>
    </row>
    <row r="257" spans="1:12">
      <c r="A257" t="s">
        <v>3684</v>
      </c>
      <c r="B257" t="s">
        <v>3451</v>
      </c>
      <c r="C257" t="s">
        <v>3452</v>
      </c>
      <c r="D257">
        <v>-2</v>
      </c>
      <c r="E257" t="s">
        <v>3453</v>
      </c>
      <c r="K257"/>
      <c r="L257"/>
    </row>
    <row r="258" spans="1:12">
      <c r="A258" t="s">
        <v>3454</v>
      </c>
      <c r="B258" t="s">
        <v>3455</v>
      </c>
      <c r="C258" t="s">
        <v>3456</v>
      </c>
      <c r="D258">
        <v>-2</v>
      </c>
      <c r="E258" t="s">
        <v>3699</v>
      </c>
      <c r="K258"/>
      <c r="L258"/>
    </row>
    <row r="259" spans="1:12">
      <c r="A259" t="s">
        <v>3700</v>
      </c>
      <c r="B259" t="s">
        <v>3701</v>
      </c>
      <c r="C259" t="s">
        <v>3702</v>
      </c>
      <c r="D259">
        <v>-3</v>
      </c>
      <c r="E259" t="s">
        <v>3703</v>
      </c>
      <c r="K259"/>
      <c r="L259"/>
    </row>
    <row r="260" spans="1:12">
      <c r="A260" t="s">
        <v>3704</v>
      </c>
      <c r="B260" t="s">
        <v>3705</v>
      </c>
      <c r="C260" t="s">
        <v>3706</v>
      </c>
      <c r="D260">
        <v>0</v>
      </c>
      <c r="E260" t="s">
        <v>3707</v>
      </c>
      <c r="K260"/>
      <c r="L260"/>
    </row>
    <row r="261" spans="1:12">
      <c r="A261" t="s">
        <v>3708</v>
      </c>
      <c r="B261" t="s">
        <v>3709</v>
      </c>
      <c r="C261" t="s">
        <v>3714</v>
      </c>
      <c r="D261">
        <v>-2</v>
      </c>
      <c r="E261" t="s">
        <v>3716</v>
      </c>
      <c r="K261"/>
      <c r="L261"/>
    </row>
    <row r="262" spans="1:12">
      <c r="A262" t="s">
        <v>3717</v>
      </c>
      <c r="B262" t="s">
        <v>3718</v>
      </c>
      <c r="C262" t="s">
        <v>4342</v>
      </c>
      <c r="D262">
        <v>-2</v>
      </c>
      <c r="E262" t="s">
        <v>3719</v>
      </c>
      <c r="K262"/>
      <c r="L262"/>
    </row>
    <row r="263" spans="1:12">
      <c r="A263" t="s">
        <v>3720</v>
      </c>
      <c r="B263" t="s">
        <v>3721</v>
      </c>
      <c r="C263" t="s">
        <v>4110</v>
      </c>
      <c r="D263">
        <v>-2</v>
      </c>
      <c r="E263" t="s">
        <v>3722</v>
      </c>
      <c r="K263"/>
      <c r="L263"/>
    </row>
    <row r="264" spans="1:12">
      <c r="A264" t="s">
        <v>3723</v>
      </c>
      <c r="B264" t="s">
        <v>3724</v>
      </c>
      <c r="C264" t="s">
        <v>4342</v>
      </c>
      <c r="D264">
        <v>-2</v>
      </c>
      <c r="E264" t="s">
        <v>3725</v>
      </c>
      <c r="K264"/>
      <c r="L264"/>
    </row>
    <row r="265" spans="1:12">
      <c r="A265" t="s">
        <v>3726</v>
      </c>
      <c r="B265" t="s">
        <v>3973</v>
      </c>
      <c r="C265" t="s">
        <v>3974</v>
      </c>
      <c r="D265">
        <v>-1</v>
      </c>
      <c r="E265" t="s">
        <v>3868</v>
      </c>
      <c r="K265"/>
      <c r="L265"/>
    </row>
    <row r="266" spans="1:12">
      <c r="A266" t="s">
        <v>3869</v>
      </c>
      <c r="B266" t="s">
        <v>3870</v>
      </c>
      <c r="C266" t="s">
        <v>3974</v>
      </c>
      <c r="D266">
        <v>-1</v>
      </c>
      <c r="E266" t="s">
        <v>3871</v>
      </c>
      <c r="K266"/>
      <c r="L266"/>
    </row>
    <row r="267" spans="1:12">
      <c r="A267" t="s">
        <v>3872</v>
      </c>
      <c r="B267" t="s">
        <v>3873</v>
      </c>
      <c r="C267" t="s">
        <v>3874</v>
      </c>
      <c r="D267">
        <v>-1</v>
      </c>
      <c r="E267" t="s">
        <v>3875</v>
      </c>
      <c r="K267"/>
      <c r="L267"/>
    </row>
    <row r="268" spans="1:12">
      <c r="A268" t="s">
        <v>3876</v>
      </c>
      <c r="B268" t="s">
        <v>3877</v>
      </c>
      <c r="C268" t="s">
        <v>4067</v>
      </c>
      <c r="D268">
        <v>0</v>
      </c>
      <c r="E268" t="s">
        <v>3878</v>
      </c>
      <c r="K268"/>
      <c r="L268"/>
    </row>
    <row r="269" spans="1:12">
      <c r="A269" t="s">
        <v>3879</v>
      </c>
      <c r="B269" t="s">
        <v>3880</v>
      </c>
      <c r="C269" t="s">
        <v>3881</v>
      </c>
      <c r="D269">
        <v>-3</v>
      </c>
      <c r="E269" t="s">
        <v>3882</v>
      </c>
      <c r="K269"/>
      <c r="L269"/>
    </row>
    <row r="270" spans="1:12">
      <c r="A270" t="s">
        <v>3883</v>
      </c>
      <c r="B270" t="s">
        <v>3633</v>
      </c>
      <c r="C270" t="s">
        <v>3634</v>
      </c>
      <c r="D270">
        <v>-2</v>
      </c>
      <c r="E270" t="s">
        <v>3635</v>
      </c>
      <c r="K270"/>
      <c r="L270"/>
    </row>
    <row r="271" spans="1:12">
      <c r="A271" t="s">
        <v>3636</v>
      </c>
      <c r="B271" t="s">
        <v>3637</v>
      </c>
      <c r="C271" t="s">
        <v>3779</v>
      </c>
      <c r="D271">
        <v>-2</v>
      </c>
      <c r="E271" t="s">
        <v>3398</v>
      </c>
      <c r="K271"/>
      <c r="L271"/>
    </row>
    <row r="272" spans="1:12">
      <c r="A272" t="s">
        <v>3399</v>
      </c>
      <c r="B272" t="s">
        <v>3400</v>
      </c>
      <c r="C272" t="s">
        <v>3401</v>
      </c>
      <c r="D272">
        <v>-2</v>
      </c>
      <c r="E272" t="s">
        <v>3402</v>
      </c>
      <c r="K272"/>
      <c r="L272"/>
    </row>
    <row r="273" spans="1:12">
      <c r="A273" t="s">
        <v>3403</v>
      </c>
      <c r="B273" t="s">
        <v>3404</v>
      </c>
      <c r="C273" t="s">
        <v>3634</v>
      </c>
      <c r="D273">
        <v>-2</v>
      </c>
      <c r="E273" t="s">
        <v>3405</v>
      </c>
      <c r="K273"/>
      <c r="L273"/>
    </row>
    <row r="274" spans="1:12">
      <c r="A274" t="s">
        <v>3406</v>
      </c>
      <c r="B274" t="s">
        <v>3407</v>
      </c>
      <c r="C274" t="s">
        <v>3408</v>
      </c>
      <c r="D274">
        <v>-7</v>
      </c>
      <c r="E274" t="s">
        <v>3409</v>
      </c>
      <c r="K274"/>
      <c r="L274"/>
    </row>
    <row r="275" spans="1:12">
      <c r="A275" t="s">
        <v>3410</v>
      </c>
      <c r="B275" t="s">
        <v>3189</v>
      </c>
      <c r="C275" t="s">
        <v>3190</v>
      </c>
      <c r="D275">
        <v>-3</v>
      </c>
      <c r="E275" t="s">
        <v>3191</v>
      </c>
      <c r="K275"/>
      <c r="L275"/>
    </row>
    <row r="276" spans="1:12">
      <c r="A276" t="s">
        <v>3192</v>
      </c>
      <c r="B276" t="s">
        <v>3193</v>
      </c>
      <c r="C276" t="s">
        <v>3194</v>
      </c>
      <c r="D276">
        <v>0</v>
      </c>
      <c r="K276"/>
      <c r="L276"/>
    </row>
    <row r="277" spans="1:12">
      <c r="A277" t="s">
        <v>3195</v>
      </c>
      <c r="B277" t="s">
        <v>3196</v>
      </c>
      <c r="C277" t="s">
        <v>3197</v>
      </c>
      <c r="D277">
        <v>0</v>
      </c>
      <c r="E277" t="s">
        <v>3198</v>
      </c>
      <c r="K277"/>
      <c r="L277"/>
    </row>
    <row r="278" spans="1:12">
      <c r="A278" t="s">
        <v>3199</v>
      </c>
      <c r="B278" t="s">
        <v>3200</v>
      </c>
      <c r="C278" t="s">
        <v>3201</v>
      </c>
      <c r="D278">
        <v>1</v>
      </c>
      <c r="E278" t="s">
        <v>3202</v>
      </c>
      <c r="K278"/>
      <c r="L278"/>
    </row>
    <row r="279" spans="1:12">
      <c r="A279" t="s">
        <v>3203</v>
      </c>
      <c r="B279" t="s">
        <v>3204</v>
      </c>
      <c r="C279" t="s">
        <v>3205</v>
      </c>
      <c r="D279">
        <v>-1</v>
      </c>
      <c r="E279" t="s">
        <v>3206</v>
      </c>
      <c r="K279"/>
      <c r="L279"/>
    </row>
    <row r="280" spans="1:12">
      <c r="A280" t="s">
        <v>3207</v>
      </c>
      <c r="B280" t="s">
        <v>3208</v>
      </c>
      <c r="C280" t="s">
        <v>3205</v>
      </c>
      <c r="D280">
        <v>-1</v>
      </c>
      <c r="E280" t="s">
        <v>3209</v>
      </c>
      <c r="K280"/>
      <c r="L280"/>
    </row>
    <row r="281" spans="1:12">
      <c r="A281" t="s">
        <v>3210</v>
      </c>
      <c r="B281" t="s">
        <v>3211</v>
      </c>
      <c r="C281" t="s">
        <v>4134</v>
      </c>
      <c r="D281">
        <v>0</v>
      </c>
      <c r="E281" t="s">
        <v>3212</v>
      </c>
      <c r="K281"/>
      <c r="L281"/>
    </row>
    <row r="282" spans="1:12">
      <c r="A282" t="s">
        <v>3213</v>
      </c>
      <c r="B282" t="s">
        <v>3437</v>
      </c>
      <c r="C282" t="s">
        <v>3438</v>
      </c>
      <c r="D282">
        <v>-2</v>
      </c>
      <c r="E282" t="s">
        <v>3439</v>
      </c>
      <c r="K282"/>
      <c r="L282"/>
    </row>
    <row r="283" spans="1:12">
      <c r="A283" t="s">
        <v>3440</v>
      </c>
      <c r="B283" t="s">
        <v>3097</v>
      </c>
      <c r="C283" t="s">
        <v>4134</v>
      </c>
      <c r="D283">
        <v>0</v>
      </c>
      <c r="E283" t="s">
        <v>3098</v>
      </c>
      <c r="K283"/>
      <c r="L283"/>
    </row>
    <row r="284" spans="1:12">
      <c r="A284" t="s">
        <v>3317</v>
      </c>
      <c r="B284" t="s">
        <v>3318</v>
      </c>
      <c r="C284" t="s">
        <v>3319</v>
      </c>
      <c r="D284">
        <v>-1</v>
      </c>
      <c r="E284" t="s">
        <v>3320</v>
      </c>
      <c r="K284"/>
      <c r="L284"/>
    </row>
    <row r="285" spans="1:12">
      <c r="A285" t="s">
        <v>3321</v>
      </c>
      <c r="B285" t="s">
        <v>3322</v>
      </c>
      <c r="C285" t="s">
        <v>3561</v>
      </c>
      <c r="D285">
        <v>-1</v>
      </c>
      <c r="E285" t="s">
        <v>3562</v>
      </c>
      <c r="K285"/>
      <c r="L285"/>
    </row>
    <row r="286" spans="1:12">
      <c r="A286" t="s">
        <v>3563</v>
      </c>
      <c r="B286" t="s">
        <v>3564</v>
      </c>
      <c r="C286" t="s">
        <v>3565</v>
      </c>
      <c r="D286">
        <v>0</v>
      </c>
      <c r="E286" t="s">
        <v>3566</v>
      </c>
      <c r="K286"/>
      <c r="L286"/>
    </row>
    <row r="287" spans="1:12">
      <c r="A287" t="s">
        <v>3567</v>
      </c>
      <c r="B287" t="s">
        <v>3568</v>
      </c>
      <c r="C287" t="s">
        <v>3569</v>
      </c>
      <c r="D287">
        <v>-1</v>
      </c>
      <c r="E287" t="s">
        <v>3331</v>
      </c>
      <c r="K287"/>
      <c r="L287"/>
    </row>
    <row r="288" spans="1:12">
      <c r="A288" t="s">
        <v>3332</v>
      </c>
      <c r="B288" t="s">
        <v>3333</v>
      </c>
      <c r="C288" t="s">
        <v>3334</v>
      </c>
      <c r="D288">
        <v>0</v>
      </c>
      <c r="E288" t="s">
        <v>3335</v>
      </c>
      <c r="K288"/>
      <c r="L288"/>
    </row>
    <row r="289" spans="1:12">
      <c r="A289" t="s">
        <v>3336</v>
      </c>
      <c r="B289" t="s">
        <v>3337</v>
      </c>
      <c r="C289" t="s">
        <v>4106</v>
      </c>
      <c r="D289">
        <v>0</v>
      </c>
      <c r="E289" t="s">
        <v>3338</v>
      </c>
      <c r="K289"/>
      <c r="L289"/>
    </row>
    <row r="290" spans="1:12">
      <c r="A290" t="s">
        <v>3339</v>
      </c>
      <c r="B290" t="s">
        <v>3340</v>
      </c>
      <c r="C290" t="s">
        <v>3341</v>
      </c>
      <c r="D290">
        <v>0</v>
      </c>
      <c r="E290" t="s">
        <v>3342</v>
      </c>
      <c r="K290"/>
      <c r="L290"/>
    </row>
    <row r="291" spans="1:12">
      <c r="A291" t="s">
        <v>3343</v>
      </c>
      <c r="B291" t="s">
        <v>3344</v>
      </c>
      <c r="C291" t="s">
        <v>3345</v>
      </c>
      <c r="D291">
        <v>-1</v>
      </c>
      <c r="E291" t="s">
        <v>3581</v>
      </c>
      <c r="K291"/>
      <c r="L291"/>
    </row>
    <row r="292" spans="1:12">
      <c r="A292" t="s">
        <v>3582</v>
      </c>
      <c r="B292" t="s">
        <v>3583</v>
      </c>
      <c r="C292" t="s">
        <v>4111</v>
      </c>
      <c r="D292">
        <v>-2</v>
      </c>
      <c r="E292" t="s">
        <v>3584</v>
      </c>
      <c r="K292"/>
      <c r="L292"/>
    </row>
    <row r="293" spans="1:12">
      <c r="A293" t="s">
        <v>3585</v>
      </c>
      <c r="B293" t="s">
        <v>3586</v>
      </c>
      <c r="C293" t="s">
        <v>3587</v>
      </c>
      <c r="D293">
        <v>-1</v>
      </c>
      <c r="E293" t="s">
        <v>3588</v>
      </c>
      <c r="K293"/>
      <c r="L293"/>
    </row>
    <row r="294" spans="1:12">
      <c r="A294" t="s">
        <v>3589</v>
      </c>
      <c r="B294" t="s">
        <v>3589</v>
      </c>
      <c r="C294" t="s">
        <v>4657</v>
      </c>
      <c r="D294">
        <v>0</v>
      </c>
      <c r="E294" t="s">
        <v>3590</v>
      </c>
      <c r="K294"/>
      <c r="L294"/>
    </row>
    <row r="295" spans="1:12">
      <c r="A295" t="s">
        <v>3592</v>
      </c>
      <c r="B295" t="s">
        <v>3593</v>
      </c>
      <c r="C295" t="s">
        <v>3594</v>
      </c>
      <c r="D295">
        <v>1</v>
      </c>
      <c r="E295" t="s">
        <v>3595</v>
      </c>
      <c r="K295"/>
      <c r="L295"/>
    </row>
    <row r="296" spans="1:12">
      <c r="A296" t="s">
        <v>3596</v>
      </c>
      <c r="B296" t="s">
        <v>3597</v>
      </c>
      <c r="C296" t="s">
        <v>3598</v>
      </c>
      <c r="D296">
        <v>-2</v>
      </c>
      <c r="E296" t="s">
        <v>3599</v>
      </c>
      <c r="K296"/>
      <c r="L296"/>
    </row>
    <row r="297" spans="1:12">
      <c r="A297" t="s">
        <v>3600</v>
      </c>
      <c r="B297" t="s">
        <v>3601</v>
      </c>
      <c r="C297" t="s">
        <v>3602</v>
      </c>
      <c r="D297">
        <v>-3</v>
      </c>
      <c r="E297" t="s">
        <v>3603</v>
      </c>
      <c r="K297"/>
      <c r="L297"/>
    </row>
    <row r="298" spans="1:12">
      <c r="A298" t="s">
        <v>3604</v>
      </c>
      <c r="B298" t="s">
        <v>3605</v>
      </c>
      <c r="C298" t="s">
        <v>3859</v>
      </c>
      <c r="D298">
        <v>0</v>
      </c>
      <c r="E298" t="s">
        <v>3860</v>
      </c>
      <c r="K298"/>
      <c r="L298"/>
    </row>
    <row r="299" spans="1:12">
      <c r="A299" t="s">
        <v>3861</v>
      </c>
      <c r="B299" t="s">
        <v>3862</v>
      </c>
      <c r="C299" t="s">
        <v>3863</v>
      </c>
      <c r="D299">
        <v>-2</v>
      </c>
      <c r="E299" t="s">
        <v>3864</v>
      </c>
      <c r="K299"/>
      <c r="L299"/>
    </row>
    <row r="300" spans="1:12">
      <c r="A300" t="s">
        <v>3865</v>
      </c>
      <c r="B300" t="s">
        <v>3866</v>
      </c>
      <c r="C300" t="s">
        <v>3867</v>
      </c>
      <c r="D300">
        <v>-1</v>
      </c>
      <c r="E300" t="s">
        <v>3730</v>
      </c>
      <c r="K300"/>
      <c r="L300"/>
    </row>
    <row r="301" spans="1:12">
      <c r="A301" t="s">
        <v>3731</v>
      </c>
      <c r="B301" t="s">
        <v>3732</v>
      </c>
      <c r="C301" t="s">
        <v>3733</v>
      </c>
      <c r="D301">
        <v>-4</v>
      </c>
      <c r="E301" t="s">
        <v>3734</v>
      </c>
      <c r="K301"/>
      <c r="L301"/>
    </row>
    <row r="302" spans="1:12">
      <c r="A302" t="s">
        <v>3735</v>
      </c>
      <c r="B302" t="s">
        <v>3736</v>
      </c>
      <c r="C302" t="s">
        <v>3737</v>
      </c>
      <c r="D302">
        <v>1</v>
      </c>
      <c r="E302" t="s">
        <v>3738</v>
      </c>
      <c r="K302"/>
      <c r="L302"/>
    </row>
    <row r="303" spans="1:12">
      <c r="A303" t="s">
        <v>3739</v>
      </c>
      <c r="B303" t="s">
        <v>3740</v>
      </c>
      <c r="C303" t="s">
        <v>3740</v>
      </c>
      <c r="D303">
        <v>0</v>
      </c>
      <c r="E303" t="s">
        <v>3741</v>
      </c>
      <c r="K303"/>
      <c r="L303"/>
    </row>
    <row r="304" spans="1:12">
      <c r="A304" t="s">
        <v>3742</v>
      </c>
      <c r="B304" t="s">
        <v>3743</v>
      </c>
      <c r="C304" t="s">
        <v>3744</v>
      </c>
      <c r="D304">
        <v>-3</v>
      </c>
      <c r="E304" t="s">
        <v>3745</v>
      </c>
      <c r="K304"/>
      <c r="L304"/>
    </row>
    <row r="305" spans="1:12">
      <c r="A305" t="s">
        <v>3746</v>
      </c>
      <c r="B305" t="s">
        <v>3747</v>
      </c>
      <c r="C305" t="s">
        <v>3747</v>
      </c>
      <c r="D305">
        <v>0</v>
      </c>
      <c r="E305" t="s">
        <v>3748</v>
      </c>
      <c r="K305"/>
      <c r="L305"/>
    </row>
    <row r="306" spans="1:12">
      <c r="A306" t="s">
        <v>3749</v>
      </c>
      <c r="B306" t="s">
        <v>3750</v>
      </c>
      <c r="C306" t="s">
        <v>3751</v>
      </c>
      <c r="D306">
        <v>0</v>
      </c>
      <c r="E306" t="s">
        <v>3752</v>
      </c>
      <c r="K306"/>
      <c r="L306"/>
    </row>
    <row r="307" spans="1:12">
      <c r="A307" t="s">
        <v>3753</v>
      </c>
      <c r="B307" t="s">
        <v>3754</v>
      </c>
      <c r="C307" t="s">
        <v>3755</v>
      </c>
      <c r="D307">
        <v>-1</v>
      </c>
      <c r="E307" t="s">
        <v>3756</v>
      </c>
      <c r="J307" s="1"/>
      <c r="K307"/>
      <c r="L307"/>
    </row>
    <row r="308" spans="1:12">
      <c r="A308" t="s">
        <v>3757</v>
      </c>
      <c r="B308" t="s">
        <v>3504</v>
      </c>
      <c r="C308" t="s">
        <v>3505</v>
      </c>
      <c r="D308">
        <v>-1</v>
      </c>
      <c r="E308" t="s">
        <v>3506</v>
      </c>
      <c r="K308"/>
      <c r="L308"/>
    </row>
    <row r="309" spans="1:12">
      <c r="A309" t="s">
        <v>3507</v>
      </c>
      <c r="B309" t="s">
        <v>3508</v>
      </c>
      <c r="C309" t="s">
        <v>3509</v>
      </c>
      <c r="D309">
        <v>0</v>
      </c>
      <c r="E309" t="s">
        <v>3284</v>
      </c>
      <c r="K309"/>
      <c r="L309"/>
    </row>
    <row r="310" spans="1:12">
      <c r="A310" t="s">
        <v>3285</v>
      </c>
      <c r="B310" t="s">
        <v>3286</v>
      </c>
      <c r="C310" t="s">
        <v>4273</v>
      </c>
      <c r="D310">
        <v>0</v>
      </c>
      <c r="K310"/>
      <c r="L310"/>
    </row>
    <row r="311" spans="1:12">
      <c r="A311" t="s">
        <v>3287</v>
      </c>
      <c r="B311" t="s">
        <v>3288</v>
      </c>
      <c r="C311" t="s">
        <v>3289</v>
      </c>
      <c r="D311">
        <v>-6</v>
      </c>
      <c r="K311"/>
      <c r="L311"/>
    </row>
    <row r="312" spans="1:12">
      <c r="A312" t="s">
        <v>3290</v>
      </c>
      <c r="B312" t="s">
        <v>3291</v>
      </c>
      <c r="C312" t="s">
        <v>3292</v>
      </c>
      <c r="D312">
        <v>-2</v>
      </c>
      <c r="K312"/>
      <c r="L312"/>
    </row>
    <row r="313" spans="1:12">
      <c r="A313" t="s">
        <v>3293</v>
      </c>
      <c r="B313" t="s">
        <v>3294</v>
      </c>
      <c r="C313" t="s">
        <v>3295</v>
      </c>
      <c r="D313">
        <v>-3</v>
      </c>
      <c r="E313" t="s">
        <v>3296</v>
      </c>
      <c r="K313"/>
      <c r="L313"/>
    </row>
    <row r="314" spans="1:12">
      <c r="A314" t="s">
        <v>3073</v>
      </c>
      <c r="B314" t="s">
        <v>3074</v>
      </c>
      <c r="C314" t="s">
        <v>3075</v>
      </c>
      <c r="D314">
        <v>0</v>
      </c>
      <c r="E314" t="s">
        <v>3076</v>
      </c>
      <c r="J314" s="1"/>
      <c r="K314"/>
      <c r="L314"/>
    </row>
    <row r="315" spans="1:12">
      <c r="A315" t="s">
        <v>3077</v>
      </c>
      <c r="B315" t="s">
        <v>3078</v>
      </c>
      <c r="C315" t="s">
        <v>3079</v>
      </c>
      <c r="D315">
        <v>-3</v>
      </c>
      <c r="E315" t="s">
        <v>3080</v>
      </c>
      <c r="K315"/>
      <c r="L315"/>
    </row>
    <row r="316" spans="1:12">
      <c r="A316" t="s">
        <v>3081</v>
      </c>
      <c r="B316" t="s">
        <v>3082</v>
      </c>
      <c r="C316" t="s">
        <v>3083</v>
      </c>
      <c r="D316">
        <v>0</v>
      </c>
      <c r="E316" t="s">
        <v>3084</v>
      </c>
      <c r="K316"/>
      <c r="L316"/>
    </row>
    <row r="317" spans="1:12">
      <c r="A317" t="s">
        <v>3085</v>
      </c>
      <c r="B317" t="s">
        <v>3086</v>
      </c>
      <c r="C317" t="s">
        <v>3083</v>
      </c>
      <c r="D317">
        <v>2</v>
      </c>
      <c r="E317" t="s">
        <v>3087</v>
      </c>
      <c r="K317"/>
      <c r="L317"/>
    </row>
    <row r="318" spans="1:12">
      <c r="A318" t="s">
        <v>3088</v>
      </c>
      <c r="B318" t="s">
        <v>3089</v>
      </c>
      <c r="C318" t="s">
        <v>3090</v>
      </c>
      <c r="D318">
        <v>-1</v>
      </c>
      <c r="E318" t="s">
        <v>3091</v>
      </c>
      <c r="K318"/>
      <c r="L318"/>
    </row>
    <row r="319" spans="1:12">
      <c r="A319" t="s">
        <v>3092</v>
      </c>
      <c r="B319" t="s">
        <v>3093</v>
      </c>
      <c r="C319" t="s">
        <v>3094</v>
      </c>
      <c r="D319">
        <v>0</v>
      </c>
      <c r="E319" t="s">
        <v>3095</v>
      </c>
      <c r="K319"/>
      <c r="L319"/>
    </row>
    <row r="320" spans="1:12">
      <c r="A320" t="s">
        <v>3096</v>
      </c>
      <c r="B320" t="s">
        <v>2980</v>
      </c>
      <c r="C320" t="s">
        <v>2981</v>
      </c>
      <c r="D320">
        <v>-1</v>
      </c>
      <c r="E320" t="s">
        <v>2982</v>
      </c>
      <c r="K320"/>
      <c r="L320"/>
    </row>
    <row r="321" spans="1:12">
      <c r="A321" t="s">
        <v>2983</v>
      </c>
      <c r="B321" t="s">
        <v>2984</v>
      </c>
      <c r="C321" t="s">
        <v>2985</v>
      </c>
      <c r="D321">
        <v>1</v>
      </c>
      <c r="E321" t="s">
        <v>2986</v>
      </c>
      <c r="K321"/>
      <c r="L321"/>
    </row>
    <row r="322" spans="1:12">
      <c r="A322" t="s">
        <v>2987</v>
      </c>
      <c r="B322" t="s">
        <v>3214</v>
      </c>
      <c r="C322" t="s">
        <v>3215</v>
      </c>
      <c r="D322">
        <v>1</v>
      </c>
      <c r="E322" t="s">
        <v>3216</v>
      </c>
      <c r="K322"/>
      <c r="L322"/>
    </row>
    <row r="323" spans="1:12">
      <c r="A323" t="s">
        <v>3217</v>
      </c>
      <c r="B323" t="s">
        <v>3218</v>
      </c>
      <c r="C323" t="s">
        <v>3219</v>
      </c>
      <c r="D323">
        <v>-8</v>
      </c>
      <c r="E323" t="s">
        <v>3220</v>
      </c>
      <c r="K323"/>
      <c r="L323"/>
    </row>
    <row r="324" spans="1:12">
      <c r="A324" t="s">
        <v>3445</v>
      </c>
      <c r="B324" t="s">
        <v>3446</v>
      </c>
      <c r="C324" t="s">
        <v>4204</v>
      </c>
      <c r="D324">
        <v>1</v>
      </c>
      <c r="E324" t="s">
        <v>3447</v>
      </c>
      <c r="K324"/>
      <c r="L324"/>
    </row>
    <row r="325" spans="1:12">
      <c r="A325" t="s">
        <v>3448</v>
      </c>
      <c r="B325" t="s">
        <v>3449</v>
      </c>
      <c r="C325" t="s">
        <v>3450</v>
      </c>
      <c r="D325">
        <v>0</v>
      </c>
      <c r="E325" t="s">
        <v>3230</v>
      </c>
      <c r="K325"/>
      <c r="L325"/>
    </row>
    <row r="326" spans="1:12">
      <c r="A326" t="s">
        <v>3231</v>
      </c>
      <c r="B326" t="s">
        <v>3232</v>
      </c>
      <c r="C326" t="s">
        <v>4141</v>
      </c>
      <c r="D326">
        <v>-1</v>
      </c>
      <c r="E326" t="s">
        <v>3233</v>
      </c>
      <c r="K326"/>
      <c r="L326"/>
    </row>
    <row r="327" spans="1:12">
      <c r="A327" t="s">
        <v>3234</v>
      </c>
      <c r="B327" t="s">
        <v>3235</v>
      </c>
      <c r="C327" t="s">
        <v>3236</v>
      </c>
      <c r="D327">
        <v>-2</v>
      </c>
      <c r="E327" t="s">
        <v>3237</v>
      </c>
      <c r="K327"/>
      <c r="L327"/>
    </row>
    <row r="328" spans="1:12">
      <c r="A328" t="s">
        <v>3238</v>
      </c>
      <c r="B328" t="s">
        <v>3239</v>
      </c>
      <c r="C328" t="s">
        <v>3843</v>
      </c>
      <c r="D328">
        <v>-2</v>
      </c>
      <c r="E328" t="s">
        <v>3240</v>
      </c>
      <c r="K328"/>
      <c r="L328"/>
    </row>
    <row r="329" spans="1:12">
      <c r="A329" t="s">
        <v>3241</v>
      </c>
      <c r="B329" t="s">
        <v>3242</v>
      </c>
      <c r="C329" t="s">
        <v>4086</v>
      </c>
      <c r="D329">
        <v>-3</v>
      </c>
      <c r="E329" t="s">
        <v>3243</v>
      </c>
      <c r="K329"/>
      <c r="L329"/>
    </row>
    <row r="330" spans="1:12">
      <c r="A330" t="s">
        <v>3244</v>
      </c>
      <c r="B330" t="s">
        <v>3245</v>
      </c>
      <c r="C330" t="s">
        <v>3457</v>
      </c>
      <c r="D330">
        <v>-3</v>
      </c>
      <c r="E330" t="s">
        <v>3458</v>
      </c>
      <c r="K330"/>
      <c r="L330"/>
    </row>
    <row r="331" spans="1:12">
      <c r="A331" t="s">
        <v>3459</v>
      </c>
      <c r="B331" t="s">
        <v>3460</v>
      </c>
      <c r="C331" t="s">
        <v>3461</v>
      </c>
      <c r="D331">
        <v>0</v>
      </c>
      <c r="E331" t="s">
        <v>3462</v>
      </c>
      <c r="K331"/>
      <c r="L331"/>
    </row>
    <row r="332" spans="1:12">
      <c r="A332" t="s">
        <v>3463</v>
      </c>
      <c r="B332" t="s">
        <v>3464</v>
      </c>
      <c r="C332" t="s">
        <v>3465</v>
      </c>
      <c r="D332">
        <v>1</v>
      </c>
      <c r="E332" t="s">
        <v>3466</v>
      </c>
      <c r="K332"/>
      <c r="L332"/>
    </row>
    <row r="333" spans="1:12">
      <c r="A333" t="s">
        <v>3467</v>
      </c>
      <c r="B333" t="s">
        <v>3468</v>
      </c>
      <c r="C333" t="s">
        <v>3469</v>
      </c>
      <c r="D333">
        <v>-1</v>
      </c>
      <c r="E333" t="s">
        <v>3470</v>
      </c>
      <c r="K333"/>
      <c r="L333"/>
    </row>
    <row r="334" spans="1:12">
      <c r="A334" t="s">
        <v>3471</v>
      </c>
      <c r="B334" t="s">
        <v>3472</v>
      </c>
      <c r="C334" t="s">
        <v>3473</v>
      </c>
      <c r="D334">
        <v>-2</v>
      </c>
      <c r="E334" t="s">
        <v>3474</v>
      </c>
      <c r="K334"/>
      <c r="L334"/>
    </row>
    <row r="335" spans="1:12">
      <c r="A335" t="s">
        <v>3475</v>
      </c>
      <c r="B335" t="s">
        <v>3476</v>
      </c>
      <c r="C335" t="s">
        <v>3555</v>
      </c>
      <c r="D335">
        <v>-3</v>
      </c>
      <c r="E335" t="s">
        <v>3477</v>
      </c>
      <c r="K335"/>
      <c r="L335"/>
    </row>
    <row r="336" spans="1:12">
      <c r="A336" t="s">
        <v>3478</v>
      </c>
      <c r="B336" t="s">
        <v>3727</v>
      </c>
      <c r="C336" t="s">
        <v>3728</v>
      </c>
      <c r="D336">
        <v>-4</v>
      </c>
      <c r="E336" t="s">
        <v>3729</v>
      </c>
      <c r="K336"/>
      <c r="L336"/>
    </row>
    <row r="337" spans="1:12">
      <c r="A337" t="s">
        <v>3617</v>
      </c>
      <c r="B337" t="s">
        <v>3618</v>
      </c>
      <c r="C337" t="s">
        <v>3619</v>
      </c>
      <c r="D337">
        <v>1</v>
      </c>
      <c r="E337" t="s">
        <v>3620</v>
      </c>
      <c r="K337"/>
      <c r="L337"/>
    </row>
    <row r="338" spans="1:12">
      <c r="A338" t="s">
        <v>3621</v>
      </c>
      <c r="B338" t="s">
        <v>3622</v>
      </c>
      <c r="C338" t="s">
        <v>3623</v>
      </c>
      <c r="D338">
        <v>-1</v>
      </c>
      <c r="E338" t="s">
        <v>3624</v>
      </c>
      <c r="K338"/>
      <c r="L338"/>
    </row>
    <row r="339" spans="1:12">
      <c r="A339" t="s">
        <v>3625</v>
      </c>
      <c r="B339" t="s">
        <v>3626</v>
      </c>
      <c r="C339" t="s">
        <v>3623</v>
      </c>
      <c r="D339">
        <v>-1</v>
      </c>
      <c r="E339" t="s">
        <v>3627</v>
      </c>
      <c r="K339"/>
      <c r="L339"/>
    </row>
    <row r="340" spans="1:12">
      <c r="A340" t="s">
        <v>3628</v>
      </c>
      <c r="B340" t="s">
        <v>3629</v>
      </c>
      <c r="C340" t="s">
        <v>3630</v>
      </c>
      <c r="D340">
        <v>0</v>
      </c>
      <c r="E340" t="s">
        <v>3631</v>
      </c>
      <c r="K340"/>
      <c r="L340"/>
    </row>
    <row r="341" spans="1:12">
      <c r="A341" t="s">
        <v>3391</v>
      </c>
      <c r="B341" t="s">
        <v>3392</v>
      </c>
      <c r="C341" t="s">
        <v>3461</v>
      </c>
      <c r="D341">
        <v>0</v>
      </c>
      <c r="E341" t="s">
        <v>3393</v>
      </c>
      <c r="K341"/>
      <c r="L341"/>
    </row>
    <row r="342" spans="1:12">
      <c r="A342" t="s">
        <v>3394</v>
      </c>
      <c r="B342" t="s">
        <v>3395</v>
      </c>
      <c r="C342" t="s">
        <v>3465</v>
      </c>
      <c r="D342">
        <v>1</v>
      </c>
      <c r="E342" t="s">
        <v>3396</v>
      </c>
      <c r="K342"/>
      <c r="L342"/>
    </row>
    <row r="343" spans="1:12">
      <c r="A343" t="s">
        <v>3397</v>
      </c>
      <c r="B343" t="s">
        <v>3178</v>
      </c>
      <c r="C343" t="s">
        <v>3179</v>
      </c>
      <c r="D343">
        <v>-1</v>
      </c>
      <c r="E343" t="s">
        <v>3180</v>
      </c>
      <c r="K343"/>
      <c r="L343"/>
    </row>
    <row r="344" spans="1:12">
      <c r="A344" t="s">
        <v>3181</v>
      </c>
      <c r="B344" t="s">
        <v>3182</v>
      </c>
      <c r="C344" t="s">
        <v>3183</v>
      </c>
      <c r="D344">
        <v>0</v>
      </c>
      <c r="K344"/>
      <c r="L344"/>
    </row>
    <row r="345" spans="1:12">
      <c r="A345" t="s">
        <v>2967</v>
      </c>
      <c r="B345" t="s">
        <v>2968</v>
      </c>
      <c r="C345" t="s">
        <v>2969</v>
      </c>
      <c r="D345">
        <v>-13</v>
      </c>
      <c r="K345"/>
      <c r="L345"/>
    </row>
    <row r="346" spans="1:12">
      <c r="A346" t="s">
        <v>3184</v>
      </c>
      <c r="B346" t="s">
        <v>3185</v>
      </c>
      <c r="C346" t="s">
        <v>3186</v>
      </c>
      <c r="D346">
        <v>-2</v>
      </c>
      <c r="E346" t="s">
        <v>3187</v>
      </c>
      <c r="K346"/>
      <c r="L346"/>
    </row>
    <row r="347" spans="1:12">
      <c r="A347" t="s">
        <v>3188</v>
      </c>
      <c r="B347" t="s">
        <v>2964</v>
      </c>
      <c r="C347" t="s">
        <v>2965</v>
      </c>
      <c r="D347">
        <v>-2</v>
      </c>
      <c r="E347" t="s">
        <v>2966</v>
      </c>
      <c r="K347"/>
      <c r="L347"/>
    </row>
    <row r="348" spans="1:12">
      <c r="A348" t="s">
        <v>2970</v>
      </c>
      <c r="B348" t="s">
        <v>2971</v>
      </c>
      <c r="C348" t="s">
        <v>2972</v>
      </c>
      <c r="D348">
        <v>0</v>
      </c>
      <c r="E348" t="s">
        <v>2973</v>
      </c>
      <c r="K348"/>
      <c r="L348"/>
    </row>
    <row r="349" spans="1:12">
      <c r="A349" t="s">
        <v>2974</v>
      </c>
      <c r="B349" t="s">
        <v>2975</v>
      </c>
      <c r="C349" t="s">
        <v>2976</v>
      </c>
      <c r="D349">
        <v>1</v>
      </c>
      <c r="E349" t="s">
        <v>2977</v>
      </c>
      <c r="K349"/>
      <c r="L349"/>
    </row>
    <row r="350" spans="1:12">
      <c r="A350" t="s">
        <v>2978</v>
      </c>
      <c r="B350" t="s">
        <v>2979</v>
      </c>
      <c r="C350" t="s">
        <v>3103</v>
      </c>
      <c r="D350">
        <v>2</v>
      </c>
      <c r="E350" t="s">
        <v>3104</v>
      </c>
      <c r="K350"/>
      <c r="L350"/>
    </row>
    <row r="351" spans="1:12">
      <c r="A351" t="s">
        <v>3105</v>
      </c>
      <c r="B351" t="s">
        <v>3106</v>
      </c>
      <c r="C351" t="s">
        <v>3107</v>
      </c>
      <c r="D351">
        <v>-2</v>
      </c>
      <c r="E351" t="s">
        <v>3323</v>
      </c>
      <c r="K351"/>
      <c r="L351"/>
    </row>
    <row r="352" spans="1:12">
      <c r="A352" t="s">
        <v>3324</v>
      </c>
      <c r="B352" t="s">
        <v>3325</v>
      </c>
      <c r="C352" t="s">
        <v>3326</v>
      </c>
      <c r="D352">
        <v>-1</v>
      </c>
      <c r="E352" t="s">
        <v>3327</v>
      </c>
      <c r="K352"/>
      <c r="L352"/>
    </row>
    <row r="353" spans="1:12">
      <c r="A353" t="s">
        <v>3328</v>
      </c>
      <c r="B353" t="s">
        <v>3329</v>
      </c>
      <c r="C353" t="s">
        <v>3330</v>
      </c>
      <c r="D353">
        <v>-5</v>
      </c>
      <c r="E353" t="s">
        <v>3116</v>
      </c>
      <c r="K353"/>
      <c r="L353"/>
    </row>
    <row r="354" spans="1:12">
      <c r="A354" t="s">
        <v>3117</v>
      </c>
      <c r="B354" t="s">
        <v>3118</v>
      </c>
      <c r="C354" t="s">
        <v>3632</v>
      </c>
      <c r="D354">
        <v>0</v>
      </c>
      <c r="E354" t="s">
        <v>3119</v>
      </c>
      <c r="K354"/>
      <c r="L354"/>
    </row>
    <row r="355" spans="1:12">
      <c r="A355" t="s">
        <v>3120</v>
      </c>
      <c r="B355" t="s">
        <v>3121</v>
      </c>
      <c r="C355" t="s">
        <v>3122</v>
      </c>
      <c r="D355">
        <v>0</v>
      </c>
      <c r="E355" t="s">
        <v>3123</v>
      </c>
      <c r="K355"/>
      <c r="L355"/>
    </row>
    <row r="356" spans="1:12">
      <c r="A356" t="s">
        <v>3124</v>
      </c>
      <c r="B356" t="s">
        <v>3125</v>
      </c>
      <c r="C356" t="s">
        <v>3126</v>
      </c>
      <c r="D356">
        <v>0</v>
      </c>
      <c r="K356"/>
      <c r="L356"/>
    </row>
    <row r="357" spans="1:12">
      <c r="A357" t="s">
        <v>3127</v>
      </c>
      <c r="B357" t="s">
        <v>3128</v>
      </c>
      <c r="C357" t="s">
        <v>3129</v>
      </c>
      <c r="D357">
        <v>0</v>
      </c>
      <c r="E357" t="s">
        <v>3130</v>
      </c>
      <c r="K357"/>
      <c r="L357"/>
    </row>
    <row r="358" spans="1:12">
      <c r="A358" t="s">
        <v>3346</v>
      </c>
      <c r="B358" t="s">
        <v>3347</v>
      </c>
      <c r="C358" t="s">
        <v>3348</v>
      </c>
      <c r="D358">
        <v>0</v>
      </c>
      <c r="E358" t="s">
        <v>3349</v>
      </c>
      <c r="K358"/>
      <c r="L358"/>
    </row>
    <row r="359" spans="1:12">
      <c r="A359" t="s">
        <v>3350</v>
      </c>
      <c r="B359" t="s">
        <v>3351</v>
      </c>
      <c r="C359" t="s">
        <v>4342</v>
      </c>
      <c r="D359">
        <v>-2</v>
      </c>
      <c r="E359" t="s">
        <v>3352</v>
      </c>
      <c r="K359"/>
      <c r="L359"/>
    </row>
    <row r="360" spans="1:12">
      <c r="A360" t="s">
        <v>3353</v>
      </c>
      <c r="B360" t="s">
        <v>3356</v>
      </c>
      <c r="C360" t="s">
        <v>4342</v>
      </c>
      <c r="D360">
        <v>-2</v>
      </c>
      <c r="E360" t="s">
        <v>3357</v>
      </c>
      <c r="K360"/>
      <c r="L360"/>
    </row>
    <row r="361" spans="1:12">
      <c r="A361" t="s">
        <v>3358</v>
      </c>
      <c r="B361" t="s">
        <v>3359</v>
      </c>
      <c r="C361" t="s">
        <v>3360</v>
      </c>
      <c r="D361">
        <v>0</v>
      </c>
      <c r="E361" t="s">
        <v>3361</v>
      </c>
      <c r="K361"/>
      <c r="L361"/>
    </row>
    <row r="362" spans="1:12">
      <c r="A362" t="s">
        <v>3362</v>
      </c>
      <c r="B362" t="s">
        <v>3363</v>
      </c>
      <c r="C362" t="s">
        <v>3364</v>
      </c>
      <c r="D362">
        <v>-1</v>
      </c>
      <c r="E362" t="s">
        <v>3365</v>
      </c>
      <c r="K362"/>
      <c r="L362"/>
    </row>
    <row r="363" spans="1:12">
      <c r="A363" t="s">
        <v>3366</v>
      </c>
      <c r="B363" t="s">
        <v>3606</v>
      </c>
      <c r="C363" t="s">
        <v>3607</v>
      </c>
      <c r="D363">
        <v>1</v>
      </c>
      <c r="E363" t="s">
        <v>3608</v>
      </c>
      <c r="K363"/>
      <c r="L363"/>
    </row>
    <row r="364" spans="1:12">
      <c r="A364" t="s">
        <v>3609</v>
      </c>
      <c r="B364" t="s">
        <v>3610</v>
      </c>
      <c r="C364" t="s">
        <v>3610</v>
      </c>
      <c r="D364">
        <v>2</v>
      </c>
      <c r="E364" t="s">
        <v>3611</v>
      </c>
      <c r="K364"/>
      <c r="L364"/>
    </row>
    <row r="365" spans="1:12">
      <c r="A365" t="s">
        <v>3612</v>
      </c>
      <c r="B365" t="s">
        <v>3613</v>
      </c>
      <c r="C365" t="s">
        <v>3194</v>
      </c>
      <c r="D365">
        <v>0</v>
      </c>
      <c r="K365"/>
      <c r="L365"/>
    </row>
    <row r="366" spans="1:12">
      <c r="A366" t="s">
        <v>3614</v>
      </c>
      <c r="B366" t="s">
        <v>3615</v>
      </c>
      <c r="C366" t="s">
        <v>3616</v>
      </c>
      <c r="D366">
        <v>0</v>
      </c>
      <c r="E366" t="s">
        <v>3494</v>
      </c>
      <c r="K366"/>
      <c r="L366"/>
    </row>
    <row r="367" spans="1:12">
      <c r="A367" t="s">
        <v>3495</v>
      </c>
      <c r="B367" t="s">
        <v>3496</v>
      </c>
      <c r="C367" t="s">
        <v>3497</v>
      </c>
      <c r="D367">
        <v>1</v>
      </c>
      <c r="E367" t="s">
        <v>3498</v>
      </c>
      <c r="K367"/>
      <c r="L367"/>
    </row>
    <row r="368" spans="1:12">
      <c r="A368" t="s">
        <v>3499</v>
      </c>
      <c r="B368" t="s">
        <v>3500</v>
      </c>
      <c r="C368" t="s">
        <v>3501</v>
      </c>
      <c r="D368">
        <v>-2</v>
      </c>
      <c r="E368" t="s">
        <v>3502</v>
      </c>
      <c r="K368"/>
      <c r="L368"/>
    </row>
    <row r="369" spans="1:12">
      <c r="A369" t="s">
        <v>3503</v>
      </c>
      <c r="B369" t="s">
        <v>3276</v>
      </c>
      <c r="C369" t="s">
        <v>3277</v>
      </c>
      <c r="D369">
        <v>2</v>
      </c>
      <c r="E369" t="s">
        <v>3278</v>
      </c>
      <c r="K369"/>
      <c r="L369"/>
    </row>
    <row r="370" spans="1:12">
      <c r="A370" t="s">
        <v>3279</v>
      </c>
      <c r="B370" t="s">
        <v>3280</v>
      </c>
      <c r="C370" t="s">
        <v>3281</v>
      </c>
      <c r="D370">
        <v>-2</v>
      </c>
      <c r="E370" t="s">
        <v>3282</v>
      </c>
      <c r="K370"/>
      <c r="L370"/>
    </row>
    <row r="371" spans="1:12">
      <c r="A371" t="s">
        <v>3283</v>
      </c>
      <c r="B371" t="s">
        <v>3061</v>
      </c>
      <c r="C371" t="s">
        <v>3062</v>
      </c>
      <c r="D371">
        <v>0</v>
      </c>
      <c r="K371"/>
      <c r="L371"/>
    </row>
    <row r="372" spans="1:12">
      <c r="A372" t="s">
        <v>3063</v>
      </c>
      <c r="B372" t="s">
        <v>3064</v>
      </c>
      <c r="C372" t="s">
        <v>3065</v>
      </c>
      <c r="D372">
        <v>0</v>
      </c>
      <c r="E372" t="s">
        <v>3066</v>
      </c>
      <c r="K372"/>
      <c r="L372"/>
    </row>
    <row r="373" spans="1:12">
      <c r="A373" t="s">
        <v>3067</v>
      </c>
      <c r="B373" t="s">
        <v>3068</v>
      </c>
      <c r="C373" t="s">
        <v>3069</v>
      </c>
      <c r="D373">
        <v>1</v>
      </c>
      <c r="K373"/>
      <c r="L373"/>
    </row>
    <row r="374" spans="1:12">
      <c r="A374" t="s">
        <v>3070</v>
      </c>
      <c r="B374" t="s">
        <v>3071</v>
      </c>
      <c r="C374" t="s">
        <v>3072</v>
      </c>
      <c r="D374">
        <v>0</v>
      </c>
      <c r="K374"/>
      <c r="L374"/>
    </row>
    <row r="375" spans="1:12">
      <c r="A375" t="s">
        <v>2848</v>
      </c>
      <c r="B375" t="s">
        <v>2849</v>
      </c>
      <c r="C375" t="s">
        <v>2850</v>
      </c>
      <c r="D375">
        <v>1</v>
      </c>
      <c r="E375" t="s">
        <v>2851</v>
      </c>
      <c r="K375"/>
      <c r="L375"/>
    </row>
    <row r="376" spans="1:12">
      <c r="A376" t="s">
        <v>2852</v>
      </c>
      <c r="B376" t="s">
        <v>2853</v>
      </c>
      <c r="C376" t="s">
        <v>2854</v>
      </c>
      <c r="D376">
        <v>-1</v>
      </c>
      <c r="E376" t="s">
        <v>2855</v>
      </c>
      <c r="K376"/>
      <c r="L376"/>
    </row>
    <row r="377" spans="1:12">
      <c r="A377" t="s">
        <v>2856</v>
      </c>
      <c r="B377" t="s">
        <v>2857</v>
      </c>
      <c r="C377" t="s">
        <v>2858</v>
      </c>
      <c r="D377">
        <v>-1</v>
      </c>
      <c r="E377" t="s">
        <v>2859</v>
      </c>
      <c r="K377"/>
      <c r="L377"/>
    </row>
    <row r="378" spans="1:12">
      <c r="A378" t="s">
        <v>2860</v>
      </c>
      <c r="B378" t="s">
        <v>2861</v>
      </c>
      <c r="C378" t="s">
        <v>2862</v>
      </c>
      <c r="D378">
        <v>-2</v>
      </c>
      <c r="E378" t="s">
        <v>2863</v>
      </c>
      <c r="K378"/>
      <c r="L378"/>
    </row>
    <row r="379" spans="1:12">
      <c r="A379" t="s">
        <v>2864</v>
      </c>
      <c r="B379" t="s">
        <v>2865</v>
      </c>
      <c r="C379" t="s">
        <v>2866</v>
      </c>
      <c r="D379">
        <v>-3</v>
      </c>
      <c r="E379" t="s">
        <v>2867</v>
      </c>
      <c r="K379"/>
      <c r="L379"/>
    </row>
    <row r="380" spans="1:12">
      <c r="A380" t="s">
        <v>2868</v>
      </c>
      <c r="B380" t="s">
        <v>2869</v>
      </c>
      <c r="C380" t="s">
        <v>2870</v>
      </c>
      <c r="D380">
        <v>-4</v>
      </c>
      <c r="E380" t="s">
        <v>3099</v>
      </c>
      <c r="K380"/>
      <c r="L380"/>
    </row>
    <row r="381" spans="1:12">
      <c r="A381" t="s">
        <v>4279</v>
      </c>
      <c r="B381" t="s">
        <v>4050</v>
      </c>
      <c r="C381" t="s">
        <v>4051</v>
      </c>
      <c r="D381">
        <v>-1</v>
      </c>
      <c r="E381" t="s">
        <v>4053</v>
      </c>
      <c r="K381"/>
      <c r="L381"/>
    </row>
    <row r="382" spans="1:12">
      <c r="A382" t="s">
        <v>3100</v>
      </c>
      <c r="B382" t="s">
        <v>3101</v>
      </c>
      <c r="C382" t="s">
        <v>3102</v>
      </c>
      <c r="D382">
        <v>1</v>
      </c>
      <c r="E382" t="s">
        <v>2748</v>
      </c>
      <c r="K382"/>
      <c r="L382"/>
    </row>
    <row r="383" spans="1:12">
      <c r="A383" t="s">
        <v>2749</v>
      </c>
      <c r="B383" t="s">
        <v>2750</v>
      </c>
      <c r="C383" t="s">
        <v>2751</v>
      </c>
      <c r="D383">
        <v>-2</v>
      </c>
      <c r="E383" t="s">
        <v>2752</v>
      </c>
      <c r="K383"/>
      <c r="L383"/>
    </row>
    <row r="384" spans="1:12">
      <c r="A384" t="s">
        <v>4054</v>
      </c>
      <c r="B384" t="s">
        <v>4055</v>
      </c>
      <c r="C384" t="s">
        <v>4056</v>
      </c>
      <c r="D384">
        <v>0</v>
      </c>
      <c r="E384" t="s">
        <v>4057</v>
      </c>
      <c r="K384"/>
      <c r="L384"/>
    </row>
    <row r="385" spans="1:12">
      <c r="A385" t="s">
        <v>2753</v>
      </c>
      <c r="B385" t="s">
        <v>2754</v>
      </c>
      <c r="C385" t="s">
        <v>2755</v>
      </c>
      <c r="D385">
        <v>-1</v>
      </c>
      <c r="E385" t="s">
        <v>2756</v>
      </c>
      <c r="K385"/>
      <c r="L385"/>
    </row>
    <row r="386" spans="1:12">
      <c r="A386" t="s">
        <v>2988</v>
      </c>
      <c r="B386" t="s">
        <v>2989</v>
      </c>
      <c r="C386" t="s">
        <v>2990</v>
      </c>
      <c r="D386">
        <v>-1</v>
      </c>
      <c r="E386" t="s">
        <v>2991</v>
      </c>
      <c r="K386"/>
      <c r="L386"/>
    </row>
    <row r="387" spans="1:12">
      <c r="A387" t="s">
        <v>2992</v>
      </c>
      <c r="B387" t="s">
        <v>2993</v>
      </c>
      <c r="C387" t="s">
        <v>2994</v>
      </c>
      <c r="D387">
        <v>-1</v>
      </c>
      <c r="E387" t="s">
        <v>2995</v>
      </c>
      <c r="K387"/>
      <c r="L387"/>
    </row>
    <row r="388" spans="1:12">
      <c r="A388" t="s">
        <v>2996</v>
      </c>
      <c r="B388" t="s">
        <v>3221</v>
      </c>
      <c r="C388" t="s">
        <v>3222</v>
      </c>
      <c r="D388">
        <v>-3</v>
      </c>
      <c r="E388" t="s">
        <v>3223</v>
      </c>
      <c r="K388"/>
      <c r="L388"/>
    </row>
    <row r="389" spans="1:12">
      <c r="A389" t="s">
        <v>3224</v>
      </c>
      <c r="B389" t="s">
        <v>3225</v>
      </c>
      <c r="C389" t="s">
        <v>3226</v>
      </c>
      <c r="D389">
        <v>0</v>
      </c>
      <c r="E389" t="s">
        <v>3227</v>
      </c>
      <c r="K389"/>
      <c r="L389"/>
    </row>
    <row r="390" spans="1:12">
      <c r="A390" t="s">
        <v>3228</v>
      </c>
      <c r="B390" t="s">
        <v>3229</v>
      </c>
      <c r="C390" t="s">
        <v>3229</v>
      </c>
      <c r="D390">
        <v>0</v>
      </c>
      <c r="E390" t="s">
        <v>3005</v>
      </c>
      <c r="K390"/>
      <c r="L390"/>
    </row>
    <row r="391" spans="1:12">
      <c r="A391" t="s">
        <v>3006</v>
      </c>
      <c r="B391" t="s">
        <v>3007</v>
      </c>
      <c r="C391" t="s">
        <v>3229</v>
      </c>
      <c r="D391">
        <v>-1</v>
      </c>
      <c r="E391" t="s">
        <v>3008</v>
      </c>
      <c r="K391"/>
      <c r="L391"/>
    </row>
    <row r="392" spans="1:12">
      <c r="A392" t="s">
        <v>3009</v>
      </c>
      <c r="B392" t="s">
        <v>3010</v>
      </c>
      <c r="C392" t="s">
        <v>3011</v>
      </c>
      <c r="D392">
        <v>-2</v>
      </c>
      <c r="E392" t="s">
        <v>3012</v>
      </c>
      <c r="K392"/>
      <c r="L392"/>
    </row>
    <row r="393" spans="1:12">
      <c r="A393" t="s">
        <v>3013</v>
      </c>
      <c r="B393" t="s">
        <v>3014</v>
      </c>
      <c r="C393" t="s">
        <v>3015</v>
      </c>
      <c r="D393">
        <v>0</v>
      </c>
      <c r="K393"/>
      <c r="L393"/>
    </row>
    <row r="394" spans="1:12">
      <c r="A394" t="s">
        <v>3246</v>
      </c>
      <c r="B394" t="s">
        <v>3247</v>
      </c>
      <c r="C394" t="s">
        <v>3248</v>
      </c>
      <c r="D394">
        <v>0</v>
      </c>
      <c r="K394"/>
      <c r="L394"/>
    </row>
    <row r="395" spans="1:12">
      <c r="A395" t="s">
        <v>3249</v>
      </c>
      <c r="B395" t="s">
        <v>3250</v>
      </c>
      <c r="C395" t="s">
        <v>3252</v>
      </c>
      <c r="D395">
        <v>0</v>
      </c>
      <c r="E395" t="s">
        <v>3253</v>
      </c>
      <c r="J395" s="1"/>
      <c r="K395"/>
      <c r="L395"/>
    </row>
    <row r="396" spans="1:12">
      <c r="A396" t="s">
        <v>3254</v>
      </c>
      <c r="B396" t="s">
        <v>3255</v>
      </c>
      <c r="C396" t="s">
        <v>4281</v>
      </c>
      <c r="D396">
        <v>0</v>
      </c>
      <c r="E396" t="s">
        <v>3256</v>
      </c>
      <c r="K396"/>
      <c r="L396"/>
    </row>
    <row r="397" spans="1:12">
      <c r="A397" t="s">
        <v>3257</v>
      </c>
      <c r="B397" t="s">
        <v>3258</v>
      </c>
      <c r="C397" t="s">
        <v>3259</v>
      </c>
      <c r="D397">
        <v>1</v>
      </c>
      <c r="E397" t="s">
        <v>3479</v>
      </c>
      <c r="K397"/>
      <c r="L397"/>
    </row>
    <row r="398" spans="1:12">
      <c r="A398" t="s">
        <v>3480</v>
      </c>
      <c r="B398" t="s">
        <v>3481</v>
      </c>
      <c r="C398" t="s">
        <v>3482</v>
      </c>
      <c r="D398">
        <v>1</v>
      </c>
      <c r="E398" t="s">
        <v>3483</v>
      </c>
      <c r="K398"/>
      <c r="L398"/>
    </row>
    <row r="399" spans="1:12">
      <c r="A399" t="s">
        <v>3484</v>
      </c>
      <c r="B399" t="s">
        <v>3485</v>
      </c>
      <c r="C399" t="s">
        <v>3486</v>
      </c>
      <c r="D399">
        <v>-1</v>
      </c>
      <c r="E399" t="s">
        <v>3487</v>
      </c>
      <c r="K399"/>
      <c r="L399"/>
    </row>
    <row r="400" spans="1:12">
      <c r="A400" t="s">
        <v>3488</v>
      </c>
      <c r="B400" t="s">
        <v>3489</v>
      </c>
      <c r="C400" t="s">
        <v>3490</v>
      </c>
      <c r="D400">
        <v>-3</v>
      </c>
      <c r="E400" t="s">
        <v>3491</v>
      </c>
      <c r="K400"/>
      <c r="L400"/>
    </row>
    <row r="401" spans="1:12">
      <c r="A401" t="s">
        <v>3492</v>
      </c>
      <c r="B401" t="s">
        <v>3493</v>
      </c>
      <c r="C401" t="s">
        <v>3367</v>
      </c>
      <c r="D401">
        <v>-100</v>
      </c>
      <c r="K401"/>
      <c r="L401"/>
    </row>
    <row r="402" spans="1:12">
      <c r="A402" t="s">
        <v>3368</v>
      </c>
      <c r="B402" t="s">
        <v>3369</v>
      </c>
      <c r="C402" t="s">
        <v>4274</v>
      </c>
      <c r="D402">
        <v>0</v>
      </c>
      <c r="K402"/>
      <c r="L402"/>
    </row>
    <row r="403" spans="1:12">
      <c r="A403" t="s">
        <v>3370</v>
      </c>
      <c r="B403" t="s">
        <v>3371</v>
      </c>
      <c r="C403" t="s">
        <v>3372</v>
      </c>
      <c r="D403">
        <v>-2</v>
      </c>
      <c r="E403" t="s">
        <v>3373</v>
      </c>
      <c r="K403"/>
      <c r="L403"/>
    </row>
    <row r="404" spans="1:12">
      <c r="A404" t="s">
        <v>3374</v>
      </c>
      <c r="B404" t="s">
        <v>3375</v>
      </c>
      <c r="C404" t="s">
        <v>4805</v>
      </c>
      <c r="D404">
        <v>-1</v>
      </c>
      <c r="E404" t="s">
        <v>3376</v>
      </c>
      <c r="K404"/>
      <c r="L404"/>
    </row>
    <row r="405" spans="1:12">
      <c r="A405" t="s">
        <v>3377</v>
      </c>
      <c r="B405" t="s">
        <v>3378</v>
      </c>
      <c r="C405" t="s">
        <v>3379</v>
      </c>
      <c r="D405">
        <v>-4</v>
      </c>
      <c r="E405" t="s">
        <v>3380</v>
      </c>
      <c r="K405"/>
      <c r="L405"/>
    </row>
    <row r="406" spans="1:12">
      <c r="A406" t="s">
        <v>3381</v>
      </c>
      <c r="B406" t="s">
        <v>3382</v>
      </c>
      <c r="C406" t="s">
        <v>3383</v>
      </c>
      <c r="D406">
        <v>-4</v>
      </c>
      <c r="E406" t="s">
        <v>3384</v>
      </c>
      <c r="K406"/>
      <c r="L406"/>
    </row>
    <row r="407" spans="1:12">
      <c r="A407" t="s">
        <v>3385</v>
      </c>
      <c r="B407" t="s">
        <v>3386</v>
      </c>
      <c r="C407" t="s">
        <v>3387</v>
      </c>
      <c r="D407">
        <v>-2</v>
      </c>
      <c r="E407" t="s">
        <v>3388</v>
      </c>
      <c r="K407"/>
      <c r="L407"/>
    </row>
    <row r="408" spans="1:12">
      <c r="A408" t="s">
        <v>3389</v>
      </c>
      <c r="B408" t="s">
        <v>3390</v>
      </c>
      <c r="C408" t="s">
        <v>3174</v>
      </c>
      <c r="D408">
        <v>-3</v>
      </c>
      <c r="E408" t="s">
        <v>3175</v>
      </c>
      <c r="K408"/>
      <c r="L408"/>
    </row>
    <row r="409" spans="1:12">
      <c r="A409" t="s">
        <v>3176</v>
      </c>
      <c r="B409" t="s">
        <v>3177</v>
      </c>
      <c r="C409" t="s">
        <v>2952</v>
      </c>
      <c r="D409">
        <v>-50</v>
      </c>
      <c r="K409"/>
      <c r="L409"/>
    </row>
    <row r="410" spans="1:12">
      <c r="A410" t="s">
        <v>2953</v>
      </c>
      <c r="B410" t="s">
        <v>2954</v>
      </c>
      <c r="C410" t="s">
        <v>2955</v>
      </c>
      <c r="D410">
        <v>-150</v>
      </c>
      <c r="K410"/>
      <c r="L410"/>
    </row>
    <row r="411" spans="1:12">
      <c r="A411" t="s">
        <v>2956</v>
      </c>
      <c r="B411" t="s">
        <v>2957</v>
      </c>
      <c r="C411" t="s">
        <v>2958</v>
      </c>
      <c r="D411">
        <v>-3</v>
      </c>
      <c r="E411" t="s">
        <v>2959</v>
      </c>
      <c r="K411"/>
      <c r="L411"/>
    </row>
    <row r="412" spans="1:12">
      <c r="A412" t="s">
        <v>2960</v>
      </c>
      <c r="B412" t="s">
        <v>2961</v>
      </c>
      <c r="C412" t="s">
        <v>2962</v>
      </c>
      <c r="D412">
        <v>0</v>
      </c>
      <c r="E412" t="s">
        <v>2963</v>
      </c>
      <c r="K412"/>
      <c r="L412"/>
    </row>
    <row r="413" spans="1:12">
      <c r="A413" t="s">
        <v>2726</v>
      </c>
      <c r="B413" t="s">
        <v>2727</v>
      </c>
      <c r="C413" t="s">
        <v>2728</v>
      </c>
      <c r="D413">
        <v>-1</v>
      </c>
      <c r="E413" t="s">
        <v>2729</v>
      </c>
      <c r="K413"/>
      <c r="L413"/>
    </row>
    <row r="414" spans="1:12">
      <c r="A414" t="s">
        <v>2730</v>
      </c>
      <c r="B414" t="s">
        <v>2731</v>
      </c>
      <c r="C414" t="s">
        <v>2732</v>
      </c>
      <c r="D414">
        <v>1</v>
      </c>
      <c r="E414" t="s">
        <v>2733</v>
      </c>
      <c r="K414"/>
      <c r="L414"/>
    </row>
    <row r="415" spans="1:12">
      <c r="A415" t="s">
        <v>2734</v>
      </c>
      <c r="B415" t="s">
        <v>2735</v>
      </c>
      <c r="C415" t="s">
        <v>2736</v>
      </c>
      <c r="D415">
        <v>-2</v>
      </c>
      <c r="E415" t="s">
        <v>2737</v>
      </c>
      <c r="K415"/>
      <c r="L415"/>
    </row>
    <row r="416" spans="1:12">
      <c r="A416" t="s">
        <v>147</v>
      </c>
      <c r="B416" t="s">
        <v>2738</v>
      </c>
      <c r="C416" t="s">
        <v>2739</v>
      </c>
      <c r="D416">
        <v>0</v>
      </c>
      <c r="K416"/>
      <c r="L416"/>
    </row>
    <row r="417" spans="1:12">
      <c r="A417" t="s">
        <v>148</v>
      </c>
      <c r="B417" t="s">
        <v>2740</v>
      </c>
      <c r="C417" t="s">
        <v>2739</v>
      </c>
      <c r="D417">
        <v>0</v>
      </c>
      <c r="K417"/>
      <c r="L417"/>
    </row>
    <row r="418" spans="1:12">
      <c r="A418" t="s">
        <v>2741</v>
      </c>
      <c r="B418" t="s">
        <v>2742</v>
      </c>
      <c r="C418" t="s">
        <v>2743</v>
      </c>
      <c r="D418">
        <v>-1</v>
      </c>
      <c r="E418" t="s">
        <v>2744</v>
      </c>
      <c r="K418"/>
      <c r="L418"/>
    </row>
    <row r="419" spans="1:12">
      <c r="A419" t="s">
        <v>2745</v>
      </c>
      <c r="B419" t="s">
        <v>2746</v>
      </c>
      <c r="C419" t="s">
        <v>2747</v>
      </c>
      <c r="D419">
        <v>0</v>
      </c>
      <c r="E419" t="s">
        <v>2596</v>
      </c>
      <c r="K419"/>
      <c r="L419"/>
    </row>
    <row r="420" spans="1:12">
      <c r="A420" t="s">
        <v>2597</v>
      </c>
      <c r="B420" t="s">
        <v>2598</v>
      </c>
      <c r="C420" t="s">
        <v>4617</v>
      </c>
      <c r="D420">
        <v>-2</v>
      </c>
      <c r="E420" t="s">
        <v>2599</v>
      </c>
      <c r="K420"/>
      <c r="L420"/>
    </row>
    <row r="421" spans="1:12">
      <c r="A421" t="s">
        <v>2600</v>
      </c>
      <c r="B421" t="s">
        <v>2601</v>
      </c>
      <c r="C421" t="s">
        <v>2602</v>
      </c>
      <c r="D421">
        <v>-2</v>
      </c>
      <c r="E421" t="s">
        <v>2603</v>
      </c>
      <c r="K421"/>
      <c r="L421"/>
    </row>
    <row r="422" spans="1:12">
      <c r="A422" t="s">
        <v>2604</v>
      </c>
      <c r="B422" t="s">
        <v>2605</v>
      </c>
      <c r="C422" t="s">
        <v>2606</v>
      </c>
      <c r="D422">
        <v>-5</v>
      </c>
      <c r="E422" t="s">
        <v>2607</v>
      </c>
      <c r="K422"/>
      <c r="L422"/>
    </row>
    <row r="423" spans="1:12">
      <c r="A423" t="s">
        <v>2608</v>
      </c>
      <c r="B423" t="s">
        <v>2609</v>
      </c>
      <c r="C423" t="s">
        <v>2610</v>
      </c>
      <c r="D423">
        <v>-1</v>
      </c>
      <c r="E423" t="s">
        <v>2611</v>
      </c>
      <c r="K423"/>
      <c r="L423"/>
    </row>
    <row r="424" spans="1:12">
      <c r="A424" t="s">
        <v>2612</v>
      </c>
      <c r="B424" t="s">
        <v>2613</v>
      </c>
      <c r="C424" t="s">
        <v>2614</v>
      </c>
      <c r="D424">
        <v>-1</v>
      </c>
      <c r="E424" t="s">
        <v>2615</v>
      </c>
      <c r="K424"/>
      <c r="L424"/>
    </row>
    <row r="425" spans="1:12">
      <c r="A425" t="s">
        <v>2616</v>
      </c>
      <c r="B425" t="s">
        <v>2617</v>
      </c>
      <c r="C425" t="s">
        <v>3843</v>
      </c>
      <c r="D425">
        <v>-2</v>
      </c>
      <c r="E425" t="s">
        <v>2618</v>
      </c>
      <c r="K425"/>
      <c r="L425"/>
    </row>
    <row r="426" spans="1:12">
      <c r="A426" t="s">
        <v>2619</v>
      </c>
      <c r="B426" t="s">
        <v>2620</v>
      </c>
      <c r="C426" t="s">
        <v>2621</v>
      </c>
      <c r="D426">
        <v>-3</v>
      </c>
      <c r="E426" t="s">
        <v>2622</v>
      </c>
      <c r="J426" s="1"/>
      <c r="K426"/>
      <c r="L426"/>
    </row>
    <row r="427" spans="1:12">
      <c r="A427" t="s">
        <v>2871</v>
      </c>
      <c r="B427" t="s">
        <v>2872</v>
      </c>
      <c r="C427" t="s">
        <v>2873</v>
      </c>
      <c r="D427">
        <v>-2</v>
      </c>
      <c r="E427" t="s">
        <v>2874</v>
      </c>
      <c r="K427"/>
      <c r="L427"/>
    </row>
    <row r="428" spans="1:12">
      <c r="A428" t="s">
        <v>2875</v>
      </c>
      <c r="B428" t="s">
        <v>2876</v>
      </c>
      <c r="C428" t="s">
        <v>2877</v>
      </c>
      <c r="D428">
        <v>-2</v>
      </c>
      <c r="E428" t="s">
        <v>3108</v>
      </c>
      <c r="K428"/>
      <c r="L428"/>
    </row>
    <row r="429" spans="1:12">
      <c r="A429" t="s">
        <v>3109</v>
      </c>
      <c r="B429" t="s">
        <v>3110</v>
      </c>
      <c r="C429" t="s">
        <v>3111</v>
      </c>
      <c r="D429">
        <v>-4</v>
      </c>
      <c r="E429" t="s">
        <v>3112</v>
      </c>
      <c r="K429"/>
      <c r="L429"/>
    </row>
    <row r="430" spans="1:12">
      <c r="A430" t="s">
        <v>3113</v>
      </c>
      <c r="B430" t="s">
        <v>3114</v>
      </c>
      <c r="C430" t="s">
        <v>3115</v>
      </c>
      <c r="D430">
        <v>-3</v>
      </c>
      <c r="E430" t="s">
        <v>2889</v>
      </c>
      <c r="K430"/>
      <c r="L430"/>
    </row>
    <row r="431" spans="1:12">
      <c r="A431" t="s">
        <v>2890</v>
      </c>
      <c r="B431" t="s">
        <v>2891</v>
      </c>
      <c r="C431" t="s">
        <v>2892</v>
      </c>
      <c r="D431">
        <v>0</v>
      </c>
      <c r="K431"/>
      <c r="L431"/>
    </row>
    <row r="432" spans="1:12">
      <c r="A432" t="s">
        <v>2893</v>
      </c>
      <c r="B432" t="s">
        <v>2894</v>
      </c>
      <c r="C432" t="s">
        <v>2895</v>
      </c>
      <c r="D432">
        <v>0</v>
      </c>
      <c r="K432"/>
      <c r="L432"/>
    </row>
    <row r="433" spans="1:12">
      <c r="A433" t="s">
        <v>3131</v>
      </c>
      <c r="B433" t="s">
        <v>3132</v>
      </c>
      <c r="C433" t="s">
        <v>3133</v>
      </c>
      <c r="D433">
        <v>-1</v>
      </c>
      <c r="E433" t="s">
        <v>3134</v>
      </c>
      <c r="K433"/>
      <c r="L433"/>
    </row>
    <row r="434" spans="1:12">
      <c r="A434" t="s">
        <v>3135</v>
      </c>
      <c r="B434" t="s">
        <v>3136</v>
      </c>
      <c r="C434" t="s">
        <v>4445</v>
      </c>
      <c r="D434">
        <v>-3</v>
      </c>
      <c r="E434" t="s">
        <v>3354</v>
      </c>
      <c r="K434"/>
      <c r="L434"/>
    </row>
    <row r="435" spans="1:12">
      <c r="A435" t="s">
        <v>3355</v>
      </c>
      <c r="B435" t="s">
        <v>3138</v>
      </c>
      <c r="C435" t="s">
        <v>3139</v>
      </c>
      <c r="D435">
        <v>-4</v>
      </c>
      <c r="E435" t="s">
        <v>3140</v>
      </c>
      <c r="K435"/>
      <c r="L435"/>
    </row>
    <row r="436" spans="1:12">
      <c r="A436" t="s">
        <v>3141</v>
      </c>
      <c r="B436" t="s">
        <v>3142</v>
      </c>
      <c r="C436" t="s">
        <v>3143</v>
      </c>
      <c r="D436">
        <v>-6</v>
      </c>
      <c r="E436" t="s">
        <v>3144</v>
      </c>
      <c r="K436"/>
      <c r="L436"/>
    </row>
    <row r="437" spans="1:12">
      <c r="A437" t="s">
        <v>3145</v>
      </c>
      <c r="B437" t="s">
        <v>3260</v>
      </c>
      <c r="C437" t="s">
        <v>3261</v>
      </c>
      <c r="D437">
        <v>-3</v>
      </c>
      <c r="E437" t="s">
        <v>3262</v>
      </c>
      <c r="K437"/>
      <c r="L437"/>
    </row>
    <row r="438" spans="1:12">
      <c r="A438" t="s">
        <v>3263</v>
      </c>
      <c r="B438" t="s">
        <v>3264</v>
      </c>
      <c r="C438" t="s">
        <v>3261</v>
      </c>
      <c r="D438">
        <v>-3</v>
      </c>
      <c r="E438" t="s">
        <v>3265</v>
      </c>
      <c r="K438"/>
      <c r="L438"/>
    </row>
    <row r="439" spans="1:12">
      <c r="A439" t="s">
        <v>3266</v>
      </c>
      <c r="B439" t="s">
        <v>3267</v>
      </c>
      <c r="C439" t="s">
        <v>3268</v>
      </c>
      <c r="D439">
        <v>0</v>
      </c>
      <c r="E439" t="s">
        <v>3269</v>
      </c>
      <c r="K439"/>
      <c r="L439"/>
    </row>
    <row r="440" spans="1:12">
      <c r="A440" t="s">
        <v>3270</v>
      </c>
      <c r="B440" t="s">
        <v>3271</v>
      </c>
      <c r="C440" t="s">
        <v>3272</v>
      </c>
      <c r="D440">
        <v>-189</v>
      </c>
      <c r="K440"/>
      <c r="L440"/>
    </row>
    <row r="441" spans="1:12">
      <c r="A441" t="s">
        <v>3273</v>
      </c>
      <c r="B441" t="s">
        <v>3274</v>
      </c>
      <c r="C441" t="s">
        <v>3275</v>
      </c>
      <c r="D441">
        <v>1</v>
      </c>
      <c r="E441" t="s">
        <v>3057</v>
      </c>
      <c r="K441"/>
      <c r="L441"/>
    </row>
    <row r="442" spans="1:12">
      <c r="A442" t="s">
        <v>3058</v>
      </c>
      <c r="B442" t="s">
        <v>3059</v>
      </c>
      <c r="C442" t="s">
        <v>3060</v>
      </c>
      <c r="D442">
        <v>-5</v>
      </c>
      <c r="E442" t="s">
        <v>2833</v>
      </c>
      <c r="K442"/>
      <c r="L442"/>
    </row>
    <row r="443" spans="1:12">
      <c r="A443" t="s">
        <v>2834</v>
      </c>
      <c r="B443" t="s">
        <v>2835</v>
      </c>
      <c r="C443" t="s">
        <v>2836</v>
      </c>
      <c r="D443">
        <v>-2</v>
      </c>
      <c r="E443" t="s">
        <v>2837</v>
      </c>
      <c r="K443"/>
      <c r="L443"/>
    </row>
    <row r="444" spans="1:12">
      <c r="A444" t="s">
        <v>2838</v>
      </c>
      <c r="B444" t="s">
        <v>2839</v>
      </c>
      <c r="C444" t="s">
        <v>2840</v>
      </c>
      <c r="D444">
        <v>-2</v>
      </c>
      <c r="E444" t="s">
        <v>2841</v>
      </c>
      <c r="K444"/>
      <c r="L444"/>
    </row>
    <row r="445" spans="1:12">
      <c r="A445" t="s">
        <v>2842</v>
      </c>
      <c r="B445" t="s">
        <v>2843</v>
      </c>
      <c r="C445" t="s">
        <v>2844</v>
      </c>
      <c r="D445">
        <v>0</v>
      </c>
      <c r="E445" t="s">
        <v>2845</v>
      </c>
      <c r="K445"/>
      <c r="L445"/>
    </row>
    <row r="446" spans="1:12">
      <c r="A446" t="s">
        <v>2846</v>
      </c>
      <c r="B446" t="s">
        <v>2847</v>
      </c>
      <c r="C446" t="s">
        <v>2587</v>
      </c>
      <c r="D446">
        <v>2</v>
      </c>
      <c r="E446" t="s">
        <v>2588</v>
      </c>
      <c r="K446"/>
      <c r="L446"/>
    </row>
    <row r="447" spans="1:12">
      <c r="A447" t="s">
        <v>2589</v>
      </c>
      <c r="B447" t="s">
        <v>2590</v>
      </c>
      <c r="C447" t="s">
        <v>2591</v>
      </c>
      <c r="D447">
        <v>-2</v>
      </c>
      <c r="E447" t="s">
        <v>2592</v>
      </c>
      <c r="K447"/>
      <c r="L447"/>
    </row>
    <row r="448" spans="1:12">
      <c r="A448" t="s">
        <v>2593</v>
      </c>
      <c r="B448" t="s">
        <v>2594</v>
      </c>
      <c r="C448" t="s">
        <v>2595</v>
      </c>
      <c r="D448">
        <v>-3</v>
      </c>
      <c r="E448" t="s">
        <v>2454</v>
      </c>
      <c r="K448"/>
      <c r="L448"/>
    </row>
    <row r="449" spans="1:12">
      <c r="A449" t="s">
        <v>2455</v>
      </c>
      <c r="B449" t="s">
        <v>2456</v>
      </c>
      <c r="C449" t="s">
        <v>2457</v>
      </c>
      <c r="D449">
        <v>0</v>
      </c>
      <c r="E449" t="s">
        <v>2458</v>
      </c>
      <c r="K449"/>
      <c r="L449"/>
    </row>
    <row r="450" spans="1:12">
      <c r="A450" t="s">
        <v>2459</v>
      </c>
      <c r="B450" t="s">
        <v>2460</v>
      </c>
      <c r="C450" t="s">
        <v>2461</v>
      </c>
      <c r="D450">
        <v>-1</v>
      </c>
      <c r="E450" t="s">
        <v>2462</v>
      </c>
      <c r="K450"/>
      <c r="L450"/>
    </row>
    <row r="451" spans="1:12">
      <c r="A451" t="s">
        <v>2463</v>
      </c>
      <c r="B451" t="s">
        <v>2464</v>
      </c>
      <c r="C451" t="s">
        <v>2465</v>
      </c>
      <c r="D451">
        <v>-2</v>
      </c>
      <c r="E451" t="s">
        <v>2466</v>
      </c>
      <c r="K451"/>
      <c r="L451"/>
    </row>
    <row r="452" spans="1:12">
      <c r="A452" t="s">
        <v>2467</v>
      </c>
      <c r="B452" t="s">
        <v>2468</v>
      </c>
      <c r="C452" t="s">
        <v>2469</v>
      </c>
      <c r="D452">
        <v>-2</v>
      </c>
      <c r="E452" t="s">
        <v>2470</v>
      </c>
      <c r="K452"/>
      <c r="L452"/>
    </row>
    <row r="453" spans="1:12">
      <c r="A453" t="s">
        <v>2471</v>
      </c>
      <c r="B453" t="s">
        <v>2472</v>
      </c>
      <c r="C453" t="s">
        <v>2473</v>
      </c>
      <c r="D453">
        <v>-4</v>
      </c>
      <c r="E453" t="s">
        <v>2474</v>
      </c>
      <c r="K453"/>
      <c r="L453"/>
    </row>
    <row r="454" spans="1:12">
      <c r="A454" t="s">
        <v>2475</v>
      </c>
      <c r="B454" t="s">
        <v>2476</v>
      </c>
      <c r="C454" t="s">
        <v>2477</v>
      </c>
      <c r="D454">
        <v>0</v>
      </c>
      <c r="E454" t="s">
        <v>2478</v>
      </c>
      <c r="K454"/>
      <c r="L454"/>
    </row>
    <row r="455" spans="1:12">
      <c r="A455" t="s">
        <v>2757</v>
      </c>
      <c r="B455" t="s">
        <v>2758</v>
      </c>
      <c r="C455" t="s">
        <v>2759</v>
      </c>
      <c r="D455">
        <v>0</v>
      </c>
      <c r="E455" t="s">
        <v>2760</v>
      </c>
      <c r="K455"/>
      <c r="L455"/>
    </row>
    <row r="456" spans="1:12">
      <c r="A456" t="s">
        <v>2761</v>
      </c>
      <c r="B456" t="s">
        <v>2762</v>
      </c>
      <c r="C456" t="s">
        <v>2997</v>
      </c>
      <c r="D456">
        <v>-100</v>
      </c>
      <c r="K456"/>
      <c r="L456"/>
    </row>
    <row r="457" spans="1:12">
      <c r="A457" t="s">
        <v>2998</v>
      </c>
      <c r="B457" t="s">
        <v>2999</v>
      </c>
      <c r="C457" t="s">
        <v>2469</v>
      </c>
      <c r="D457">
        <v>-2</v>
      </c>
      <c r="E457" t="s">
        <v>3000</v>
      </c>
      <c r="K457"/>
      <c r="L457"/>
    </row>
    <row r="458" spans="1:12">
      <c r="A458" t="s">
        <v>3001</v>
      </c>
      <c r="B458" t="s">
        <v>3002</v>
      </c>
      <c r="C458" t="s">
        <v>3003</v>
      </c>
      <c r="D458">
        <v>-4</v>
      </c>
      <c r="E458" t="s">
        <v>3004</v>
      </c>
      <c r="K458"/>
      <c r="L458"/>
    </row>
    <row r="459" spans="1:12">
      <c r="A459" t="s">
        <v>2769</v>
      </c>
      <c r="B459" t="s">
        <v>2770</v>
      </c>
      <c r="C459" t="s">
        <v>4337</v>
      </c>
      <c r="D459">
        <v>-2</v>
      </c>
      <c r="E459" t="s">
        <v>2771</v>
      </c>
      <c r="K459"/>
      <c r="L459"/>
    </row>
    <row r="460" spans="1:12">
      <c r="A460" t="s">
        <v>2772</v>
      </c>
      <c r="B460" t="s">
        <v>3016</v>
      </c>
      <c r="C460" t="s">
        <v>3017</v>
      </c>
      <c r="D460">
        <v>-5</v>
      </c>
      <c r="E460" t="s">
        <v>3018</v>
      </c>
      <c r="K460"/>
      <c r="L460"/>
    </row>
    <row r="461" spans="1:12">
      <c r="A461" t="s">
        <v>3019</v>
      </c>
      <c r="B461" t="s">
        <v>3020</v>
      </c>
      <c r="C461" t="s">
        <v>3021</v>
      </c>
      <c r="D461">
        <v>0</v>
      </c>
      <c r="E461" t="s">
        <v>3022</v>
      </c>
      <c r="K461"/>
      <c r="L461"/>
    </row>
    <row r="462" spans="1:12">
      <c r="A462" t="s">
        <v>3023</v>
      </c>
      <c r="B462" t="s">
        <v>3024</v>
      </c>
      <c r="C462" t="s">
        <v>3025</v>
      </c>
      <c r="D462">
        <v>1</v>
      </c>
      <c r="E462" t="s">
        <v>3026</v>
      </c>
      <c r="K462"/>
      <c r="L462"/>
    </row>
    <row r="463" spans="1:12">
      <c r="A463" t="s">
        <v>3251</v>
      </c>
      <c r="B463" t="s">
        <v>3027</v>
      </c>
      <c r="C463" t="s">
        <v>3028</v>
      </c>
      <c r="D463">
        <v>-8</v>
      </c>
      <c r="E463" t="s">
        <v>3029</v>
      </c>
      <c r="K463"/>
      <c r="L463"/>
    </row>
    <row r="464" spans="1:12">
      <c r="A464" t="s">
        <v>3030</v>
      </c>
      <c r="B464" t="s">
        <v>3031</v>
      </c>
      <c r="C464" t="s">
        <v>3032</v>
      </c>
      <c r="D464">
        <v>-1</v>
      </c>
      <c r="E464" t="s">
        <v>3033</v>
      </c>
      <c r="K464"/>
      <c r="L464"/>
    </row>
    <row r="465" spans="1:12">
      <c r="A465" t="s">
        <v>3034</v>
      </c>
      <c r="B465" t="s">
        <v>2910</v>
      </c>
      <c r="C465" t="s">
        <v>2664</v>
      </c>
      <c r="D465">
        <v>-3</v>
      </c>
      <c r="E465" t="s">
        <v>3137</v>
      </c>
      <c r="K465"/>
      <c r="L465"/>
    </row>
    <row r="466" spans="1:12">
      <c r="A466" t="s">
        <v>2911</v>
      </c>
      <c r="B466" t="s">
        <v>2912</v>
      </c>
      <c r="C466" t="s">
        <v>2913</v>
      </c>
      <c r="D466">
        <v>-2</v>
      </c>
      <c r="E466" t="s">
        <v>2914</v>
      </c>
      <c r="K466"/>
      <c r="L466"/>
    </row>
    <row r="467" spans="1:12">
      <c r="A467" t="s">
        <v>2915</v>
      </c>
      <c r="B467" t="s">
        <v>3146</v>
      </c>
      <c r="C467" t="s">
        <v>3147</v>
      </c>
      <c r="D467">
        <v>-3</v>
      </c>
      <c r="E467" t="s">
        <v>3148</v>
      </c>
      <c r="K467"/>
      <c r="L467"/>
    </row>
    <row r="468" spans="1:12">
      <c r="A468" t="s">
        <v>3149</v>
      </c>
      <c r="B468" t="s">
        <v>3150</v>
      </c>
      <c r="C468" t="s">
        <v>3151</v>
      </c>
      <c r="D468">
        <v>-2</v>
      </c>
      <c r="E468" t="s">
        <v>3152</v>
      </c>
      <c r="K468"/>
      <c r="L468"/>
    </row>
    <row r="469" spans="1:12">
      <c r="A469" t="s">
        <v>3153</v>
      </c>
      <c r="B469" t="s">
        <v>3154</v>
      </c>
      <c r="C469" t="s">
        <v>3155</v>
      </c>
      <c r="D469">
        <v>-2</v>
      </c>
      <c r="E469" t="s">
        <v>3156</v>
      </c>
      <c r="K469"/>
      <c r="L469"/>
    </row>
    <row r="470" spans="1:12">
      <c r="A470" t="s">
        <v>3157</v>
      </c>
      <c r="B470" t="s">
        <v>3158</v>
      </c>
      <c r="C470" t="s">
        <v>3159</v>
      </c>
      <c r="D470">
        <v>3</v>
      </c>
      <c r="E470" t="s">
        <v>3160</v>
      </c>
      <c r="K470"/>
      <c r="L470"/>
    </row>
    <row r="471" spans="1:12">
      <c r="A471" t="s">
        <v>3161</v>
      </c>
      <c r="B471" t="s">
        <v>3162</v>
      </c>
      <c r="C471" t="s">
        <v>3163</v>
      </c>
      <c r="D471">
        <v>-50</v>
      </c>
      <c r="K471"/>
      <c r="L471"/>
    </row>
    <row r="472" spans="1:12">
      <c r="A472" t="s">
        <v>3164</v>
      </c>
      <c r="B472" t="s">
        <v>3165</v>
      </c>
      <c r="C472" t="s">
        <v>3166</v>
      </c>
      <c r="D472">
        <v>-2</v>
      </c>
      <c r="E472" t="s">
        <v>3167</v>
      </c>
      <c r="K472"/>
      <c r="L472"/>
    </row>
    <row r="473" spans="1:12">
      <c r="A473" t="s">
        <v>3168</v>
      </c>
      <c r="B473" t="s">
        <v>3169</v>
      </c>
      <c r="C473" t="s">
        <v>3170</v>
      </c>
      <c r="D473">
        <v>-2</v>
      </c>
      <c r="E473" t="s">
        <v>3171</v>
      </c>
      <c r="K473"/>
      <c r="L473"/>
    </row>
    <row r="474" spans="1:12">
      <c r="A474" t="s">
        <v>3172</v>
      </c>
      <c r="B474" t="s">
        <v>3173</v>
      </c>
      <c r="C474" t="s">
        <v>3715</v>
      </c>
      <c r="D474">
        <v>-2</v>
      </c>
      <c r="E474" t="s">
        <v>2948</v>
      </c>
      <c r="K474"/>
      <c r="L474"/>
    </row>
    <row r="475" spans="1:12">
      <c r="A475" t="s">
        <v>2949</v>
      </c>
      <c r="B475" t="s">
        <v>2950</v>
      </c>
      <c r="C475" t="s">
        <v>2951</v>
      </c>
      <c r="D475">
        <v>-5</v>
      </c>
      <c r="E475" t="s">
        <v>2717</v>
      </c>
      <c r="K475"/>
      <c r="L475"/>
    </row>
    <row r="476" spans="1:12">
      <c r="A476" t="s">
        <v>2718</v>
      </c>
      <c r="B476" t="s">
        <v>2719</v>
      </c>
      <c r="C476" t="s">
        <v>2720</v>
      </c>
      <c r="D476">
        <v>-3</v>
      </c>
      <c r="E476" t="s">
        <v>2721</v>
      </c>
      <c r="K476"/>
      <c r="L476"/>
    </row>
    <row r="477" spans="1:12">
      <c r="A477" t="s">
        <v>2722</v>
      </c>
      <c r="B477" t="s">
        <v>2723</v>
      </c>
      <c r="C477" t="s">
        <v>4370</v>
      </c>
      <c r="D477">
        <v>-1</v>
      </c>
      <c r="E477" t="s">
        <v>2724</v>
      </c>
      <c r="K477"/>
      <c r="L477"/>
    </row>
    <row r="478" spans="1:12">
      <c r="A478" t="s">
        <v>2725</v>
      </c>
      <c r="B478" t="s">
        <v>2447</v>
      </c>
      <c r="C478" t="s">
        <v>3190</v>
      </c>
      <c r="D478">
        <v>-3</v>
      </c>
      <c r="E478" t="s">
        <v>2448</v>
      </c>
      <c r="K478"/>
      <c r="L478"/>
    </row>
    <row r="479" spans="1:12">
      <c r="A479" t="s">
        <v>2449</v>
      </c>
      <c r="B479" t="s">
        <v>2450</v>
      </c>
      <c r="C479" t="s">
        <v>2451</v>
      </c>
      <c r="D479">
        <v>0</v>
      </c>
      <c r="K479"/>
      <c r="L479"/>
    </row>
    <row r="480" spans="1:12">
      <c r="A480" t="s">
        <v>2452</v>
      </c>
      <c r="B480" t="s">
        <v>2453</v>
      </c>
      <c r="C480" t="s">
        <v>4291</v>
      </c>
      <c r="D480">
        <v>-2</v>
      </c>
      <c r="E480" t="s">
        <v>3052</v>
      </c>
      <c r="K480"/>
      <c r="L480"/>
    </row>
    <row r="481" spans="1:12">
      <c r="A481" t="s">
        <v>3053</v>
      </c>
      <c r="B481" t="s">
        <v>3054</v>
      </c>
      <c r="C481" t="s">
        <v>4116</v>
      </c>
      <c r="D481">
        <v>-2</v>
      </c>
      <c r="E481" t="s">
        <v>3055</v>
      </c>
      <c r="K481"/>
      <c r="L481"/>
    </row>
    <row r="482" spans="1:12">
      <c r="A482" t="s">
        <v>3056</v>
      </c>
      <c r="B482" t="s">
        <v>2829</v>
      </c>
      <c r="C482" t="s">
        <v>2830</v>
      </c>
      <c r="D482">
        <v>-1</v>
      </c>
      <c r="E482" t="s">
        <v>2831</v>
      </c>
      <c r="K482"/>
      <c r="L482"/>
    </row>
    <row r="483" spans="1:12">
      <c r="A483" t="s">
        <v>2832</v>
      </c>
      <c r="B483" t="s">
        <v>2579</v>
      </c>
      <c r="C483" t="s">
        <v>2580</v>
      </c>
      <c r="D483">
        <v>-2</v>
      </c>
      <c r="E483" t="s">
        <v>2581</v>
      </c>
      <c r="K483"/>
      <c r="L483"/>
    </row>
    <row r="484" spans="1:12">
      <c r="A484" t="s">
        <v>2582</v>
      </c>
      <c r="B484" t="s">
        <v>2583</v>
      </c>
      <c r="C484" t="s">
        <v>3450</v>
      </c>
      <c r="D484">
        <v>0</v>
      </c>
      <c r="E484" t="s">
        <v>2584</v>
      </c>
      <c r="K484"/>
      <c r="L484"/>
    </row>
    <row r="485" spans="1:12">
      <c r="A485" t="s">
        <v>2585</v>
      </c>
      <c r="B485" t="s">
        <v>2586</v>
      </c>
      <c r="C485" t="s">
        <v>2294</v>
      </c>
      <c r="D485">
        <v>1</v>
      </c>
      <c r="E485" t="s">
        <v>2295</v>
      </c>
      <c r="K485"/>
      <c r="L485"/>
    </row>
    <row r="486" spans="1:12">
      <c r="A486" t="s">
        <v>2296</v>
      </c>
      <c r="B486" t="s">
        <v>2297</v>
      </c>
      <c r="C486" t="s">
        <v>2298</v>
      </c>
      <c r="D486">
        <v>0</v>
      </c>
      <c r="E486" t="s">
        <v>2299</v>
      </c>
      <c r="K486"/>
      <c r="L486"/>
    </row>
    <row r="487" spans="1:12">
      <c r="A487" t="s">
        <v>2300</v>
      </c>
      <c r="B487" t="s">
        <v>2301</v>
      </c>
      <c r="C487" t="s">
        <v>2739</v>
      </c>
      <c r="D487">
        <v>0</v>
      </c>
      <c r="E487" t="s">
        <v>2302</v>
      </c>
      <c r="K487"/>
      <c r="L487"/>
    </row>
    <row r="488" spans="1:12">
      <c r="A488" t="s">
        <v>2303</v>
      </c>
      <c r="B488" t="s">
        <v>2304</v>
      </c>
      <c r="C488" t="s">
        <v>2305</v>
      </c>
      <c r="D488">
        <v>0</v>
      </c>
      <c r="E488" t="s">
        <v>2306</v>
      </c>
      <c r="K488"/>
      <c r="L488"/>
    </row>
    <row r="489" spans="1:12">
      <c r="A489" t="s">
        <v>2307</v>
      </c>
      <c r="B489" t="s">
        <v>2308</v>
      </c>
      <c r="C489" t="s">
        <v>3166</v>
      </c>
      <c r="D489">
        <v>-2</v>
      </c>
      <c r="E489" t="s">
        <v>2309</v>
      </c>
      <c r="K489"/>
      <c r="L489"/>
    </row>
    <row r="490" spans="1:12">
      <c r="A490" t="s">
        <v>2310</v>
      </c>
      <c r="B490" t="s">
        <v>2311</v>
      </c>
      <c r="C490" t="s">
        <v>2312</v>
      </c>
      <c r="D490">
        <v>0</v>
      </c>
      <c r="E490" t="s">
        <v>2313</v>
      </c>
      <c r="K490"/>
      <c r="L490"/>
    </row>
    <row r="491" spans="1:12">
      <c r="A491" t="s">
        <v>2314</v>
      </c>
      <c r="B491" t="s">
        <v>2315</v>
      </c>
      <c r="C491" t="s">
        <v>2312</v>
      </c>
      <c r="D491">
        <v>0</v>
      </c>
      <c r="E491" t="s">
        <v>2316</v>
      </c>
      <c r="K491"/>
      <c r="L491"/>
    </row>
    <row r="492" spans="1:12">
      <c r="A492" t="s">
        <v>2317</v>
      </c>
      <c r="B492" t="s">
        <v>2318</v>
      </c>
      <c r="C492" t="s">
        <v>2312</v>
      </c>
      <c r="D492">
        <v>0</v>
      </c>
      <c r="E492" t="s">
        <v>2319</v>
      </c>
      <c r="K492"/>
      <c r="L492"/>
    </row>
    <row r="493" spans="1:12">
      <c r="A493" t="s">
        <v>2320</v>
      </c>
      <c r="B493" t="s">
        <v>2321</v>
      </c>
      <c r="C493" t="s">
        <v>2312</v>
      </c>
      <c r="D493">
        <v>0</v>
      </c>
      <c r="E493" t="s">
        <v>2322</v>
      </c>
      <c r="K493"/>
      <c r="L493"/>
    </row>
    <row r="494" spans="1:12">
      <c r="A494" t="s">
        <v>2323</v>
      </c>
      <c r="B494" t="s">
        <v>2324</v>
      </c>
      <c r="C494" t="s">
        <v>2312</v>
      </c>
      <c r="D494">
        <v>0</v>
      </c>
      <c r="E494" t="s">
        <v>2325</v>
      </c>
      <c r="K494"/>
      <c r="L494"/>
    </row>
    <row r="495" spans="1:12">
      <c r="A495" t="s">
        <v>2326</v>
      </c>
      <c r="B495" t="s">
        <v>2327</v>
      </c>
      <c r="C495" t="s">
        <v>2312</v>
      </c>
      <c r="D495">
        <v>0</v>
      </c>
      <c r="E495" t="s">
        <v>2328</v>
      </c>
      <c r="K495"/>
      <c r="L495"/>
    </row>
    <row r="496" spans="1:12">
      <c r="A496" t="s">
        <v>2329</v>
      </c>
      <c r="B496" t="s">
        <v>2330</v>
      </c>
      <c r="C496" t="s">
        <v>2312</v>
      </c>
      <c r="D496">
        <v>0</v>
      </c>
      <c r="E496" t="s">
        <v>2331</v>
      </c>
      <c r="K496"/>
      <c r="L496"/>
    </row>
    <row r="497" spans="1:12">
      <c r="A497" t="s">
        <v>2332</v>
      </c>
      <c r="B497" t="s">
        <v>2333</v>
      </c>
      <c r="C497" t="s">
        <v>2312</v>
      </c>
      <c r="D497">
        <v>0</v>
      </c>
      <c r="E497" t="s">
        <v>2334</v>
      </c>
      <c r="K497"/>
      <c r="L497"/>
    </row>
    <row r="498" spans="1:12">
      <c r="A498" t="s">
        <v>2623</v>
      </c>
      <c r="B498" t="s">
        <v>2624</v>
      </c>
      <c r="C498" t="s">
        <v>2312</v>
      </c>
      <c r="D498">
        <v>0</v>
      </c>
      <c r="E498" t="s">
        <v>2625</v>
      </c>
      <c r="K498"/>
      <c r="L498"/>
    </row>
    <row r="499" spans="1:12">
      <c r="A499" t="s">
        <v>2626</v>
      </c>
      <c r="B499" t="s">
        <v>2627</v>
      </c>
      <c r="C499" t="s">
        <v>2312</v>
      </c>
      <c r="D499">
        <v>0</v>
      </c>
      <c r="E499" t="s">
        <v>2628</v>
      </c>
      <c r="K499"/>
      <c r="L499"/>
    </row>
    <row r="500" spans="1:12">
      <c r="A500" t="s">
        <v>2629</v>
      </c>
      <c r="B500" t="s">
        <v>2878</v>
      </c>
      <c r="C500" t="s">
        <v>2312</v>
      </c>
      <c r="D500">
        <v>0</v>
      </c>
      <c r="E500" t="s">
        <v>2879</v>
      </c>
      <c r="K500"/>
      <c r="L500"/>
    </row>
    <row r="501" spans="1:12">
      <c r="A501" t="s">
        <v>2880</v>
      </c>
      <c r="B501" t="s">
        <v>2881</v>
      </c>
      <c r="C501" t="s">
        <v>2312</v>
      </c>
      <c r="D501">
        <v>0</v>
      </c>
      <c r="E501" t="s">
        <v>2882</v>
      </c>
      <c r="K501"/>
      <c r="L501"/>
    </row>
    <row r="502" spans="1:12">
      <c r="A502" t="s">
        <v>2883</v>
      </c>
      <c r="B502" t="s">
        <v>2884</v>
      </c>
      <c r="C502" t="s">
        <v>2312</v>
      </c>
      <c r="D502">
        <v>0</v>
      </c>
      <c r="E502" t="s">
        <v>2885</v>
      </c>
      <c r="K502"/>
      <c r="L502"/>
    </row>
    <row r="503" spans="1:12">
      <c r="A503" t="s">
        <v>2886</v>
      </c>
      <c r="B503" t="s">
        <v>2887</v>
      </c>
      <c r="C503" t="s">
        <v>2312</v>
      </c>
      <c r="D503">
        <v>0</v>
      </c>
      <c r="E503" t="s">
        <v>2888</v>
      </c>
      <c r="K503"/>
      <c r="L503"/>
    </row>
    <row r="504" spans="1:12">
      <c r="A504" t="s">
        <v>2642</v>
      </c>
      <c r="B504" t="s">
        <v>2643</v>
      </c>
      <c r="C504" t="s">
        <v>2312</v>
      </c>
      <c r="D504">
        <v>0</v>
      </c>
      <c r="E504" t="s">
        <v>2644</v>
      </c>
      <c r="K504"/>
      <c r="L504"/>
    </row>
    <row r="505" spans="1:12">
      <c r="A505" t="s">
        <v>2645</v>
      </c>
      <c r="B505" t="s">
        <v>2896</v>
      </c>
      <c r="C505" t="s">
        <v>2312</v>
      </c>
      <c r="D505">
        <v>0</v>
      </c>
      <c r="E505" t="s">
        <v>2897</v>
      </c>
      <c r="K505"/>
      <c r="L505"/>
    </row>
    <row r="506" spans="1:12">
      <c r="A506" t="s">
        <v>2898</v>
      </c>
      <c r="B506" t="s">
        <v>2899</v>
      </c>
      <c r="C506" t="s">
        <v>2312</v>
      </c>
      <c r="D506">
        <v>0</v>
      </c>
      <c r="E506" t="s">
        <v>2900</v>
      </c>
      <c r="K506"/>
      <c r="L506"/>
    </row>
    <row r="507" spans="1:12">
      <c r="A507" t="s">
        <v>2901</v>
      </c>
      <c r="B507" t="s">
        <v>2902</v>
      </c>
      <c r="C507" t="s">
        <v>2312</v>
      </c>
      <c r="D507">
        <v>0</v>
      </c>
      <c r="E507" t="s">
        <v>2903</v>
      </c>
      <c r="K507"/>
      <c r="L507"/>
    </row>
    <row r="508" spans="1:12">
      <c r="A508" t="s">
        <v>2904</v>
      </c>
      <c r="B508" t="s">
        <v>2905</v>
      </c>
      <c r="C508" t="s">
        <v>2312</v>
      </c>
      <c r="D508">
        <v>0</v>
      </c>
      <c r="E508" t="s">
        <v>2906</v>
      </c>
      <c r="K508"/>
      <c r="L508"/>
    </row>
    <row r="509" spans="1:12">
      <c r="A509" t="s">
        <v>2907</v>
      </c>
      <c r="B509" t="s">
        <v>2908</v>
      </c>
      <c r="C509" t="s">
        <v>2909</v>
      </c>
      <c r="D509">
        <v>0</v>
      </c>
      <c r="E509" t="s">
        <v>2206</v>
      </c>
      <c r="K509"/>
      <c r="L509"/>
    </row>
    <row r="510" spans="1:12">
      <c r="A510" t="s">
        <v>2207</v>
      </c>
      <c r="B510" t="s">
        <v>2208</v>
      </c>
      <c r="C510" t="s">
        <v>2209</v>
      </c>
      <c r="D510">
        <v>1</v>
      </c>
      <c r="E510" t="s">
        <v>2210</v>
      </c>
      <c r="K510"/>
      <c r="L510"/>
    </row>
    <row r="511" spans="1:12">
      <c r="A511" t="s">
        <v>2211</v>
      </c>
      <c r="B511" t="s">
        <v>2212</v>
      </c>
      <c r="C511" t="s">
        <v>2213</v>
      </c>
      <c r="D511">
        <v>0</v>
      </c>
      <c r="E511" t="s">
        <v>2214</v>
      </c>
      <c r="K511"/>
      <c r="L511"/>
    </row>
    <row r="512" spans="1:12">
      <c r="A512" t="s">
        <v>2215</v>
      </c>
      <c r="B512" t="s">
        <v>2216</v>
      </c>
      <c r="C512" t="s">
        <v>2217</v>
      </c>
      <c r="D512">
        <v>1</v>
      </c>
      <c r="E512" t="s">
        <v>2218</v>
      </c>
      <c r="K512"/>
      <c r="L512"/>
    </row>
    <row r="513" spans="1:12">
      <c r="A513" t="s">
        <v>2479</v>
      </c>
      <c r="B513" t="s">
        <v>2480</v>
      </c>
      <c r="C513" t="s">
        <v>2481</v>
      </c>
      <c r="D513">
        <v>-2</v>
      </c>
      <c r="E513" t="s">
        <v>2482</v>
      </c>
      <c r="K513"/>
      <c r="L513"/>
    </row>
    <row r="514" spans="1:12">
      <c r="A514" t="s">
        <v>2763</v>
      </c>
      <c r="B514" t="s">
        <v>2764</v>
      </c>
      <c r="C514" t="s">
        <v>2765</v>
      </c>
      <c r="D514">
        <v>-2</v>
      </c>
      <c r="E514" t="s">
        <v>2766</v>
      </c>
      <c r="K514"/>
      <c r="L514"/>
    </row>
    <row r="515" spans="1:12">
      <c r="A515" t="s">
        <v>2767</v>
      </c>
      <c r="B515" t="s">
        <v>2768</v>
      </c>
      <c r="C515" t="s">
        <v>2495</v>
      </c>
      <c r="D515">
        <v>-1</v>
      </c>
      <c r="E515" t="s">
        <v>2496</v>
      </c>
      <c r="K515"/>
      <c r="L515"/>
    </row>
    <row r="516" spans="1:12">
      <c r="A516" t="s">
        <v>2497</v>
      </c>
      <c r="B516" t="s">
        <v>2773</v>
      </c>
      <c r="C516" t="s">
        <v>2774</v>
      </c>
      <c r="D516">
        <v>-4</v>
      </c>
      <c r="E516" t="s">
        <v>2775</v>
      </c>
      <c r="K516"/>
      <c r="L516"/>
    </row>
    <row r="517" spans="1:12">
      <c r="A517" t="s">
        <v>2776</v>
      </c>
      <c r="B517" t="s">
        <v>2777</v>
      </c>
      <c r="C517" t="s">
        <v>2778</v>
      </c>
      <c r="D517">
        <v>-3</v>
      </c>
      <c r="E517" t="s">
        <v>2779</v>
      </c>
      <c r="K517"/>
      <c r="L517"/>
    </row>
    <row r="518" spans="1:12">
      <c r="A518" t="s">
        <v>2522</v>
      </c>
      <c r="B518" t="s">
        <v>2780</v>
      </c>
      <c r="C518" t="s">
        <v>2781</v>
      </c>
      <c r="D518">
        <v>-2</v>
      </c>
      <c r="E518" t="s">
        <v>2782</v>
      </c>
      <c r="K518"/>
      <c r="L518"/>
    </row>
    <row r="519" spans="1:12">
      <c r="A519" t="s">
        <v>2783</v>
      </c>
      <c r="B519" t="s">
        <v>3035</v>
      </c>
      <c r="C519" t="s">
        <v>2781</v>
      </c>
      <c r="D519">
        <v>-2</v>
      </c>
      <c r="E519" t="s">
        <v>3036</v>
      </c>
      <c r="K519"/>
      <c r="L519"/>
    </row>
    <row r="520" spans="1:12">
      <c r="A520" t="s">
        <v>3037</v>
      </c>
      <c r="B520" t="s">
        <v>3038</v>
      </c>
      <c r="C520" t="s">
        <v>3039</v>
      </c>
      <c r="D520">
        <v>-4</v>
      </c>
      <c r="E520" t="s">
        <v>3040</v>
      </c>
      <c r="K520"/>
      <c r="L520"/>
    </row>
    <row r="521" spans="1:12">
      <c r="A521" t="s">
        <v>3041</v>
      </c>
      <c r="B521" t="s">
        <v>3042</v>
      </c>
      <c r="C521" t="s">
        <v>3043</v>
      </c>
      <c r="D521">
        <v>-3</v>
      </c>
      <c r="E521" t="s">
        <v>3044</v>
      </c>
      <c r="K521"/>
      <c r="L521"/>
    </row>
    <row r="522" spans="1:12">
      <c r="A522" t="s">
        <v>3045</v>
      </c>
      <c r="B522" t="s">
        <v>3046</v>
      </c>
      <c r="C522" t="s">
        <v>3047</v>
      </c>
      <c r="D522">
        <v>-4</v>
      </c>
      <c r="E522" t="s">
        <v>3048</v>
      </c>
      <c r="K522"/>
      <c r="L522"/>
    </row>
    <row r="523" spans="1:12">
      <c r="A523" t="s">
        <v>3049</v>
      </c>
      <c r="B523" t="s">
        <v>3050</v>
      </c>
      <c r="C523" t="s">
        <v>3051</v>
      </c>
      <c r="D523">
        <v>-3</v>
      </c>
      <c r="E523" t="s">
        <v>2924</v>
      </c>
      <c r="K523"/>
      <c r="L523"/>
    </row>
    <row r="524" spans="1:12">
      <c r="A524" t="s">
        <v>2925</v>
      </c>
      <c r="B524" t="s">
        <v>2926</v>
      </c>
      <c r="C524" t="s">
        <v>3844</v>
      </c>
      <c r="D524">
        <v>-3</v>
      </c>
      <c r="E524" t="s">
        <v>2927</v>
      </c>
      <c r="K524"/>
      <c r="L524"/>
    </row>
    <row r="525" spans="1:12">
      <c r="A525" t="s">
        <v>2928</v>
      </c>
      <c r="B525" t="s">
        <v>2929</v>
      </c>
      <c r="C525" t="s">
        <v>2930</v>
      </c>
      <c r="D525">
        <v>-2</v>
      </c>
      <c r="E525" t="s">
        <v>2931</v>
      </c>
      <c r="K525"/>
      <c r="L525"/>
    </row>
    <row r="526" spans="1:12">
      <c r="A526" t="s">
        <v>2932</v>
      </c>
      <c r="B526" t="s">
        <v>2933</v>
      </c>
      <c r="C526" t="s">
        <v>2934</v>
      </c>
      <c r="D526">
        <v>-3</v>
      </c>
      <c r="E526" t="s">
        <v>2935</v>
      </c>
      <c r="K526"/>
      <c r="L526"/>
    </row>
    <row r="527" spans="1:12">
      <c r="A527" t="s">
        <v>2936</v>
      </c>
      <c r="B527" t="s">
        <v>2937</v>
      </c>
      <c r="C527" t="s">
        <v>2938</v>
      </c>
      <c r="D527">
        <v>-2</v>
      </c>
      <c r="E527" t="s">
        <v>2939</v>
      </c>
      <c r="K527"/>
      <c r="L527"/>
    </row>
    <row r="528" spans="1:12">
      <c r="A528" t="s">
        <v>2940</v>
      </c>
      <c r="B528" t="s">
        <v>2941</v>
      </c>
      <c r="C528" t="s">
        <v>2938</v>
      </c>
      <c r="D528">
        <v>-2</v>
      </c>
      <c r="E528" t="s">
        <v>2942</v>
      </c>
      <c r="K528"/>
      <c r="L528"/>
    </row>
    <row r="529" spans="1:12">
      <c r="A529" t="s">
        <v>2943</v>
      </c>
      <c r="B529" t="s">
        <v>2944</v>
      </c>
      <c r="C529" t="s">
        <v>2945</v>
      </c>
      <c r="D529">
        <v>-3</v>
      </c>
      <c r="E529" t="s">
        <v>2946</v>
      </c>
      <c r="K529"/>
      <c r="L529"/>
    </row>
    <row r="530" spans="1:12">
      <c r="A530" t="s">
        <v>2947</v>
      </c>
      <c r="B530" t="s">
        <v>2714</v>
      </c>
      <c r="C530" t="s">
        <v>2715</v>
      </c>
      <c r="D530">
        <v>-3</v>
      </c>
      <c r="E530" t="s">
        <v>2716</v>
      </c>
      <c r="K530"/>
      <c r="L530"/>
    </row>
    <row r="531" spans="1:12">
      <c r="A531" t="s">
        <v>2442</v>
      </c>
      <c r="B531" t="s">
        <v>2443</v>
      </c>
      <c r="C531" t="s">
        <v>2444</v>
      </c>
      <c r="D531">
        <v>-4</v>
      </c>
      <c r="E531" t="s">
        <v>2445</v>
      </c>
      <c r="K531"/>
      <c r="L531"/>
    </row>
    <row r="532" spans="1:12">
      <c r="A532" t="s">
        <v>2446</v>
      </c>
      <c r="B532" t="s">
        <v>2181</v>
      </c>
      <c r="C532" t="s">
        <v>2182</v>
      </c>
      <c r="D532">
        <v>-4</v>
      </c>
      <c r="E532" t="s">
        <v>2183</v>
      </c>
      <c r="K532"/>
      <c r="L532"/>
    </row>
    <row r="533" spans="1:12">
      <c r="A533" t="s">
        <v>2184</v>
      </c>
      <c r="B533" t="s">
        <v>2185</v>
      </c>
      <c r="C533" t="s">
        <v>2836</v>
      </c>
      <c r="D533">
        <v>-2</v>
      </c>
      <c r="E533" t="s">
        <v>2186</v>
      </c>
      <c r="K533"/>
      <c r="L533"/>
    </row>
    <row r="534" spans="1:12">
      <c r="A534" t="s">
        <v>2187</v>
      </c>
      <c r="B534" t="s">
        <v>2188</v>
      </c>
      <c r="C534" t="s">
        <v>2189</v>
      </c>
      <c r="D534">
        <v>-8</v>
      </c>
      <c r="E534" t="s">
        <v>2190</v>
      </c>
      <c r="K534"/>
      <c r="L534"/>
    </row>
    <row r="535" spans="1:12">
      <c r="A535" t="s">
        <v>2191</v>
      </c>
      <c r="B535" t="s">
        <v>2192</v>
      </c>
      <c r="C535" t="s">
        <v>2193</v>
      </c>
      <c r="D535">
        <v>0</v>
      </c>
      <c r="E535" t="s">
        <v>2194</v>
      </c>
      <c r="K535"/>
      <c r="L535"/>
    </row>
    <row r="536" spans="1:12">
      <c r="A536" t="s">
        <v>2195</v>
      </c>
      <c r="B536" t="s">
        <v>2196</v>
      </c>
      <c r="C536" t="s">
        <v>2197</v>
      </c>
      <c r="D536">
        <v>0</v>
      </c>
      <c r="E536" t="s">
        <v>2198</v>
      </c>
      <c r="K536"/>
      <c r="L536"/>
    </row>
    <row r="537" spans="1:12">
      <c r="A537" t="s">
        <v>2199</v>
      </c>
      <c r="B537" t="s">
        <v>2200</v>
      </c>
      <c r="C537" t="s">
        <v>2201</v>
      </c>
      <c r="D537">
        <v>0</v>
      </c>
      <c r="E537" t="s">
        <v>2202</v>
      </c>
      <c r="K537"/>
      <c r="L537"/>
    </row>
    <row r="538" spans="1:12">
      <c r="A538" t="s">
        <v>2203</v>
      </c>
      <c r="B538" t="s">
        <v>2204</v>
      </c>
      <c r="C538" t="s">
        <v>2205</v>
      </c>
      <c r="D538">
        <v>-4</v>
      </c>
      <c r="E538" t="s">
        <v>2633</v>
      </c>
      <c r="K538"/>
      <c r="L538"/>
    </row>
    <row r="539" spans="1:12">
      <c r="A539" t="s">
        <v>2634</v>
      </c>
      <c r="B539" t="s">
        <v>2635</v>
      </c>
      <c r="C539" t="s">
        <v>2636</v>
      </c>
      <c r="D539">
        <v>0</v>
      </c>
      <c r="E539" t="s">
        <v>2637</v>
      </c>
      <c r="K539"/>
      <c r="L539"/>
    </row>
    <row r="540" spans="1:12">
      <c r="A540" t="s">
        <v>2638</v>
      </c>
      <c r="B540" t="s">
        <v>2639</v>
      </c>
      <c r="C540" t="s">
        <v>2640</v>
      </c>
      <c r="D540">
        <v>1</v>
      </c>
      <c r="E540" t="s">
        <v>2641</v>
      </c>
      <c r="K540"/>
      <c r="L540"/>
    </row>
    <row r="541" spans="1:12">
      <c r="A541" t="s">
        <v>2357</v>
      </c>
      <c r="B541" t="s">
        <v>2358</v>
      </c>
      <c r="C541" t="s">
        <v>2646</v>
      </c>
      <c r="D541">
        <v>-2</v>
      </c>
      <c r="E541" t="s">
        <v>2647</v>
      </c>
      <c r="K541"/>
      <c r="L541"/>
    </row>
    <row r="542" spans="1:12">
      <c r="A542" t="s">
        <v>2648</v>
      </c>
      <c r="B542" t="s">
        <v>2649</v>
      </c>
      <c r="C542" t="s">
        <v>2650</v>
      </c>
      <c r="D542">
        <v>-4</v>
      </c>
      <c r="E542" t="s">
        <v>2651</v>
      </c>
      <c r="K542"/>
      <c r="L542"/>
    </row>
    <row r="543" spans="1:12">
      <c r="A543" t="s">
        <v>2652</v>
      </c>
      <c r="B543" t="s">
        <v>2653</v>
      </c>
      <c r="C543" t="s">
        <v>2654</v>
      </c>
      <c r="D543">
        <v>0</v>
      </c>
      <c r="E543" t="s">
        <v>2655</v>
      </c>
      <c r="K543"/>
      <c r="L543"/>
    </row>
    <row r="544" spans="1:12">
      <c r="A544" t="s">
        <v>2656</v>
      </c>
      <c r="B544" t="s">
        <v>2657</v>
      </c>
      <c r="C544" t="s">
        <v>2469</v>
      </c>
      <c r="D544">
        <v>-2</v>
      </c>
      <c r="E544" t="s">
        <v>2658</v>
      </c>
      <c r="K544"/>
      <c r="L544"/>
    </row>
    <row r="545" spans="1:12">
      <c r="A545" t="s">
        <v>2659</v>
      </c>
      <c r="B545" t="s">
        <v>2660</v>
      </c>
      <c r="C545" t="s">
        <v>2661</v>
      </c>
      <c r="D545">
        <v>0</v>
      </c>
      <c r="E545" t="s">
        <v>2662</v>
      </c>
      <c r="K545"/>
      <c r="L545"/>
    </row>
  </sheetData>
  <sheetCalcPr fullCalcOnLoad="1"/>
  <sortState ref="G2:G545">
    <sortCondition ref="G2:G545"/>
  </sortState>
  <phoneticPr fontId="5"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4:F32"/>
  <sheetViews>
    <sheetView workbookViewId="0">
      <selection activeCell="A57" sqref="A57"/>
    </sheetView>
  </sheetViews>
  <sheetFormatPr baseColWidth="10" defaultRowHeight="13"/>
  <cols>
    <col min="1" max="1" width="31" style="12" customWidth="1"/>
    <col min="2" max="2" width="12.140625" style="11" bestFit="1" customWidth="1"/>
    <col min="3" max="3" width="44.42578125" style="11" bestFit="1" customWidth="1"/>
    <col min="4" max="4" width="44.85546875" style="11" bestFit="1" customWidth="1"/>
    <col min="5" max="5" width="37.140625" style="11" bestFit="1" customWidth="1"/>
    <col min="6" max="6" width="65.7109375" style="11" bestFit="1" customWidth="1"/>
  </cols>
  <sheetData>
    <row r="4" spans="1:6">
      <c r="A4" s="80" t="s">
        <v>5411</v>
      </c>
      <c r="B4" s="10"/>
      <c r="C4" s="78" t="s">
        <v>5413</v>
      </c>
      <c r="D4" s="79"/>
      <c r="E4" s="78" t="s">
        <v>5414</v>
      </c>
      <c r="F4" s="79"/>
    </row>
    <row r="5" spans="1:6">
      <c r="A5" s="80"/>
      <c r="B5" s="16" t="s">
        <v>5417</v>
      </c>
      <c r="C5" s="17" t="s">
        <v>5412</v>
      </c>
      <c r="D5" s="18" t="s">
        <v>5416</v>
      </c>
      <c r="E5" s="17" t="s">
        <v>5412</v>
      </c>
      <c r="F5" s="18" t="s">
        <v>5416</v>
      </c>
    </row>
    <row r="6" spans="1:6">
      <c r="A6" s="80"/>
      <c r="B6" s="19" t="s">
        <v>5418</v>
      </c>
      <c r="C6" s="20" t="s">
        <v>5419</v>
      </c>
      <c r="D6" s="20" t="s">
        <v>5420</v>
      </c>
      <c r="E6" s="20" t="s">
        <v>5421</v>
      </c>
      <c r="F6" s="21" t="s">
        <v>5421</v>
      </c>
    </row>
    <row r="7" spans="1:6">
      <c r="A7" s="80"/>
      <c r="B7" s="19" t="s">
        <v>5422</v>
      </c>
      <c r="C7" s="20" t="s">
        <v>5423</v>
      </c>
      <c r="D7" s="20" t="s">
        <v>5424</v>
      </c>
      <c r="E7" s="22" t="s">
        <v>5425</v>
      </c>
      <c r="F7" s="23" t="s">
        <v>5426</v>
      </c>
    </row>
    <row r="8" spans="1:6">
      <c r="A8" s="80"/>
      <c r="B8" s="19" t="s">
        <v>5427</v>
      </c>
      <c r="C8" s="20" t="s">
        <v>5421</v>
      </c>
      <c r="D8" s="20" t="s">
        <v>5421</v>
      </c>
      <c r="E8" s="23" t="s">
        <v>5428</v>
      </c>
      <c r="F8" s="23" t="s">
        <v>5429</v>
      </c>
    </row>
    <row r="9" spans="1:6">
      <c r="A9" s="80"/>
      <c r="B9" s="19" t="s">
        <v>5430</v>
      </c>
      <c r="C9" s="20" t="s">
        <v>5431</v>
      </c>
      <c r="D9" s="20" t="s">
        <v>5432</v>
      </c>
      <c r="E9" s="20" t="s">
        <v>5431</v>
      </c>
      <c r="F9" s="23" t="s">
        <v>5433</v>
      </c>
    </row>
    <row r="10" spans="1:6">
      <c r="A10" s="80"/>
      <c r="B10" s="19" t="s">
        <v>5434</v>
      </c>
      <c r="C10" s="20" t="s">
        <v>868</v>
      </c>
      <c r="D10" s="20" t="s">
        <v>5435</v>
      </c>
      <c r="E10" s="20" t="s">
        <v>5360</v>
      </c>
      <c r="F10" s="20" t="s">
        <v>5360</v>
      </c>
    </row>
    <row r="11" spans="1:6">
      <c r="A11" s="80"/>
      <c r="B11" s="19" t="s">
        <v>5361</v>
      </c>
      <c r="C11" s="20" t="s">
        <v>5362</v>
      </c>
      <c r="D11" s="20" t="s">
        <v>5363</v>
      </c>
      <c r="E11" s="20" t="s">
        <v>5362</v>
      </c>
      <c r="F11" s="23" t="s">
        <v>5364</v>
      </c>
    </row>
    <row r="12" spans="1:6">
      <c r="A12" s="80"/>
      <c r="B12" s="24" t="s">
        <v>5365</v>
      </c>
      <c r="C12" s="25" t="s">
        <v>5366</v>
      </c>
      <c r="D12" s="25" t="s">
        <v>5363</v>
      </c>
      <c r="E12" s="25" t="s">
        <v>5366</v>
      </c>
      <c r="F12" s="26" t="s">
        <v>5364</v>
      </c>
    </row>
    <row r="16" spans="1:6">
      <c r="A16" s="81" t="s">
        <v>5369</v>
      </c>
      <c r="B16" s="10"/>
      <c r="C16" s="78" t="s">
        <v>5413</v>
      </c>
      <c r="D16" s="79"/>
      <c r="E16" s="78" t="s">
        <v>5414</v>
      </c>
      <c r="F16" s="79"/>
    </row>
    <row r="17" spans="1:6">
      <c r="A17" s="81"/>
      <c r="B17" s="16" t="s">
        <v>5417</v>
      </c>
      <c r="C17" s="17" t="s">
        <v>5412</v>
      </c>
      <c r="D17" s="18" t="s">
        <v>5416</v>
      </c>
      <c r="E17" s="17" t="s">
        <v>5412</v>
      </c>
      <c r="F17" s="18" t="s">
        <v>5416</v>
      </c>
    </row>
    <row r="18" spans="1:6">
      <c r="A18" s="81"/>
      <c r="B18" s="21" t="s">
        <v>5485</v>
      </c>
      <c r="C18" s="21" t="s">
        <v>5486</v>
      </c>
      <c r="D18" s="21" t="s">
        <v>5562</v>
      </c>
      <c r="E18" s="27" t="s">
        <v>5563</v>
      </c>
      <c r="F18" s="27" t="s">
        <v>5564</v>
      </c>
    </row>
    <row r="19" spans="1:6">
      <c r="A19" s="81"/>
      <c r="B19" s="20" t="s">
        <v>5488</v>
      </c>
      <c r="C19" s="20" t="s">
        <v>5489</v>
      </c>
      <c r="D19" s="23" t="s">
        <v>5490</v>
      </c>
      <c r="E19" s="23" t="s">
        <v>5491</v>
      </c>
      <c r="F19" s="23" t="s">
        <v>5490</v>
      </c>
    </row>
    <row r="20" spans="1:6">
      <c r="A20" s="81"/>
      <c r="B20" s="20" t="s">
        <v>5492</v>
      </c>
      <c r="C20" s="20" t="s">
        <v>5493</v>
      </c>
      <c r="D20" s="20" t="s">
        <v>5493</v>
      </c>
      <c r="E20" s="23" t="s">
        <v>5494</v>
      </c>
      <c r="F20" s="23" t="s">
        <v>5495</v>
      </c>
    </row>
    <row r="21" spans="1:6">
      <c r="A21" s="81"/>
      <c r="B21" s="25" t="s">
        <v>5496</v>
      </c>
      <c r="C21" s="25" t="s">
        <v>5360</v>
      </c>
      <c r="D21" s="25" t="s">
        <v>5360</v>
      </c>
      <c r="E21" s="26" t="s">
        <v>5373</v>
      </c>
      <c r="F21" s="26" t="s">
        <v>5490</v>
      </c>
    </row>
    <row r="22" spans="1:6">
      <c r="A22" s="81"/>
      <c r="B22" s="21" t="s">
        <v>5374</v>
      </c>
      <c r="C22" s="21" t="s">
        <v>5493</v>
      </c>
      <c r="D22" s="21" t="s">
        <v>5493</v>
      </c>
      <c r="E22" s="27" t="s">
        <v>5375</v>
      </c>
      <c r="F22" s="28" t="s">
        <v>5493</v>
      </c>
    </row>
    <row r="23" spans="1:6">
      <c r="A23" s="81"/>
      <c r="B23" s="20" t="s">
        <v>5376</v>
      </c>
      <c r="C23" s="25" t="s">
        <v>5377</v>
      </c>
      <c r="D23" s="25" t="s">
        <v>5377</v>
      </c>
      <c r="E23" s="25" t="s">
        <v>5378</v>
      </c>
      <c r="F23" s="25" t="s">
        <v>5377</v>
      </c>
    </row>
    <row r="24" spans="1:6">
      <c r="A24" s="81"/>
      <c r="B24" s="21" t="s">
        <v>5379</v>
      </c>
      <c r="C24" s="21" t="s">
        <v>5377</v>
      </c>
      <c r="D24" s="21" t="s">
        <v>5377</v>
      </c>
      <c r="E24" s="27" t="s">
        <v>5370</v>
      </c>
      <c r="F24" s="27" t="s">
        <v>5371</v>
      </c>
    </row>
    <row r="25" spans="1:6">
      <c r="A25" s="81"/>
      <c r="B25" s="29" t="s">
        <v>5372</v>
      </c>
      <c r="C25" s="20" t="s">
        <v>5466</v>
      </c>
      <c r="D25" s="29" t="s">
        <v>5467</v>
      </c>
      <c r="E25" s="23" t="s">
        <v>5468</v>
      </c>
      <c r="F25" s="29" t="s">
        <v>5467</v>
      </c>
    </row>
    <row r="26" spans="1:6">
      <c r="A26" s="81"/>
      <c r="B26" s="29" t="s">
        <v>5469</v>
      </c>
      <c r="C26" s="20" t="s">
        <v>5360</v>
      </c>
      <c r="D26" s="29" t="s">
        <v>5360</v>
      </c>
      <c r="E26" s="23" t="s">
        <v>5470</v>
      </c>
      <c r="F26" s="23" t="s">
        <v>5471</v>
      </c>
    </row>
    <row r="27" spans="1:6">
      <c r="A27" s="81"/>
      <c r="B27" s="29" t="s">
        <v>5472</v>
      </c>
      <c r="C27" s="29" t="s">
        <v>5360</v>
      </c>
      <c r="D27" s="29" t="s">
        <v>5360</v>
      </c>
      <c r="E27" s="22" t="s">
        <v>5473</v>
      </c>
      <c r="F27" s="22" t="s">
        <v>5474</v>
      </c>
    </row>
    <row r="28" spans="1:6">
      <c r="A28" s="81"/>
      <c r="B28" s="23" t="s">
        <v>5475</v>
      </c>
      <c r="C28" s="23" t="s">
        <v>5360</v>
      </c>
      <c r="D28" s="29" t="s">
        <v>5360</v>
      </c>
      <c r="E28" s="23" t="s">
        <v>5476</v>
      </c>
      <c r="F28" s="23" t="s">
        <v>5360</v>
      </c>
    </row>
    <row r="29" spans="1:6">
      <c r="A29" s="81"/>
      <c r="B29" s="23" t="s">
        <v>5477</v>
      </c>
      <c r="C29" s="23" t="s">
        <v>5377</v>
      </c>
      <c r="D29" s="29" t="s">
        <v>5377</v>
      </c>
      <c r="E29" s="23" t="s">
        <v>5478</v>
      </c>
      <c r="F29" s="23" t="s">
        <v>5479</v>
      </c>
    </row>
    <row r="30" spans="1:6">
      <c r="A30" s="81"/>
      <c r="B30" s="23" t="s">
        <v>5480</v>
      </c>
      <c r="C30" s="23" t="s">
        <v>5360</v>
      </c>
      <c r="D30" s="29" t="s">
        <v>5360</v>
      </c>
      <c r="E30" s="23" t="s">
        <v>5481</v>
      </c>
      <c r="F30" s="29" t="s">
        <v>5360</v>
      </c>
    </row>
    <row r="31" spans="1:6">
      <c r="A31" s="81"/>
      <c r="B31" s="25" t="s">
        <v>5482</v>
      </c>
      <c r="C31" s="31" t="s">
        <v>5483</v>
      </c>
      <c r="D31" s="30" t="s">
        <v>5377</v>
      </c>
      <c r="E31" s="32" t="s">
        <v>5484</v>
      </c>
      <c r="F31" s="30" t="s">
        <v>5377</v>
      </c>
    </row>
    <row r="32" spans="1:6">
      <c r="A32" s="81"/>
    </row>
  </sheetData>
  <mergeCells count="6">
    <mergeCell ref="C4:D4"/>
    <mergeCell ref="E4:F4"/>
    <mergeCell ref="A4:A12"/>
    <mergeCell ref="A16:A32"/>
    <mergeCell ref="C16:D16"/>
    <mergeCell ref="E16:F16"/>
  </mergeCells>
  <phoneticPr fontId="5" type="noConversion"/>
  <pageMargins left="0.75" right="0.75" top="1" bottom="1" header="0.5" footer="0.5"/>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4:D88"/>
  <sheetViews>
    <sheetView workbookViewId="0">
      <selection activeCell="A4" sqref="A4:D27"/>
    </sheetView>
  </sheetViews>
  <sheetFormatPr baseColWidth="10" defaultRowHeight="13"/>
  <cols>
    <col min="1" max="1" width="31" style="12" customWidth="1"/>
    <col min="2" max="2" width="12.140625" style="11" customWidth="1"/>
    <col min="3" max="3" width="44.85546875" style="11" customWidth="1"/>
    <col min="4" max="4" width="65.7109375" style="11" customWidth="1"/>
  </cols>
  <sheetData>
    <row r="4" spans="1:4">
      <c r="A4" s="81" t="s">
        <v>5611</v>
      </c>
      <c r="B4" s="10"/>
      <c r="C4" s="79" t="s">
        <v>5517</v>
      </c>
      <c r="D4" s="79" t="s">
        <v>5518</v>
      </c>
    </row>
    <row r="5" spans="1:4">
      <c r="A5" s="81"/>
      <c r="B5" s="16" t="s">
        <v>5417</v>
      </c>
      <c r="C5" s="18" t="s">
        <v>5416</v>
      </c>
      <c r="D5" s="18" t="s">
        <v>5416</v>
      </c>
    </row>
    <row r="6" spans="1:4">
      <c r="A6" s="81"/>
      <c r="B6" s="34" t="s">
        <v>5519</v>
      </c>
      <c r="C6" s="34" t="s">
        <v>5520</v>
      </c>
      <c r="D6" s="34" t="s">
        <v>5521</v>
      </c>
    </row>
    <row r="7" spans="1:4">
      <c r="A7" s="81"/>
      <c r="B7" s="35" t="s">
        <v>5522</v>
      </c>
      <c r="C7" s="35" t="s">
        <v>5523</v>
      </c>
      <c r="D7" s="35" t="s">
        <v>5524</v>
      </c>
    </row>
    <row r="8" spans="1:4">
      <c r="A8" s="81"/>
      <c r="B8" s="35" t="s">
        <v>5525</v>
      </c>
      <c r="C8" s="35" t="s">
        <v>5526</v>
      </c>
      <c r="D8" s="35" t="s">
        <v>5607</v>
      </c>
    </row>
    <row r="9" spans="1:4">
      <c r="A9" s="81"/>
      <c r="B9" s="35" t="s">
        <v>5608</v>
      </c>
      <c r="C9" s="35" t="s">
        <v>5609</v>
      </c>
      <c r="D9" s="35" t="s">
        <v>5610</v>
      </c>
    </row>
    <row r="10" spans="1:4">
      <c r="A10" s="81"/>
      <c r="B10" s="35" t="s">
        <v>5529</v>
      </c>
      <c r="C10" s="35" t="s">
        <v>5530</v>
      </c>
      <c r="D10" s="35" t="s">
        <v>5531</v>
      </c>
    </row>
    <row r="11" spans="1:4">
      <c r="A11" s="81"/>
      <c r="B11" s="35" t="s">
        <v>5532</v>
      </c>
      <c r="C11" s="35" t="s">
        <v>5533</v>
      </c>
      <c r="D11" s="35" t="s">
        <v>5524</v>
      </c>
    </row>
    <row r="12" spans="1:4">
      <c r="A12" s="81"/>
      <c r="B12" s="35" t="s">
        <v>5534</v>
      </c>
      <c r="C12" s="35" t="s">
        <v>5535</v>
      </c>
      <c r="D12" s="35" t="s">
        <v>5536</v>
      </c>
    </row>
    <row r="13" spans="1:4">
      <c r="A13" s="81"/>
      <c r="B13" s="35" t="s">
        <v>5537</v>
      </c>
      <c r="C13" s="35" t="s">
        <v>5538</v>
      </c>
      <c r="D13" s="35" t="s">
        <v>5539</v>
      </c>
    </row>
    <row r="14" spans="1:4">
      <c r="A14" s="81"/>
      <c r="B14" s="35" t="s">
        <v>5587</v>
      </c>
      <c r="C14" s="35" t="s">
        <v>5588</v>
      </c>
      <c r="D14" s="35" t="s">
        <v>5589</v>
      </c>
    </row>
    <row r="15" spans="1:4">
      <c r="A15" s="81"/>
      <c r="B15" s="35" t="s">
        <v>5590</v>
      </c>
      <c r="C15" s="35" t="s">
        <v>5591</v>
      </c>
      <c r="D15" s="35" t="s">
        <v>5592</v>
      </c>
    </row>
    <row r="16" spans="1:4">
      <c r="A16" s="81"/>
      <c r="B16" s="35" t="s">
        <v>5593</v>
      </c>
      <c r="C16" s="35" t="s">
        <v>5594</v>
      </c>
      <c r="D16" s="35" t="s">
        <v>5595</v>
      </c>
    </row>
    <row r="17" spans="1:4">
      <c r="A17" s="81"/>
      <c r="B17" s="35" t="s">
        <v>5596</v>
      </c>
      <c r="C17" s="35" t="s">
        <v>5380</v>
      </c>
      <c r="D17" s="35" t="s">
        <v>5381</v>
      </c>
    </row>
    <row r="18" spans="1:4">
      <c r="A18" s="81"/>
      <c r="B18" s="35" t="s">
        <v>5382</v>
      </c>
      <c r="C18" s="35" t="s">
        <v>5383</v>
      </c>
      <c r="D18" s="35" t="s">
        <v>5384</v>
      </c>
    </row>
    <row r="19" spans="1:4">
      <c r="A19" s="81"/>
      <c r="B19" s="35" t="s">
        <v>5385</v>
      </c>
      <c r="C19" s="35" t="s">
        <v>5383</v>
      </c>
      <c r="D19" s="35" t="s">
        <v>5386</v>
      </c>
    </row>
    <row r="20" spans="1:4">
      <c r="A20" s="81"/>
      <c r="B20" s="35" t="s">
        <v>5387</v>
      </c>
      <c r="C20" s="35" t="s">
        <v>5388</v>
      </c>
      <c r="D20" s="35" t="s">
        <v>5389</v>
      </c>
    </row>
    <row r="21" spans="1:4">
      <c r="A21" s="81"/>
      <c r="B21" s="35" t="s">
        <v>5390</v>
      </c>
      <c r="C21" s="35" t="s">
        <v>5391</v>
      </c>
      <c r="D21" s="35" t="s">
        <v>5610</v>
      </c>
    </row>
    <row r="22" spans="1:4">
      <c r="A22" s="81"/>
      <c r="B22" s="35" t="s">
        <v>5392</v>
      </c>
      <c r="C22" s="35" t="s">
        <v>5393</v>
      </c>
      <c r="D22" s="35" t="s">
        <v>5394</v>
      </c>
    </row>
    <row r="23" spans="1:4">
      <c r="A23" s="81"/>
      <c r="B23" s="35" t="s">
        <v>5395</v>
      </c>
      <c r="C23" s="35" t="s">
        <v>5396</v>
      </c>
      <c r="D23" s="35" t="s">
        <v>5397</v>
      </c>
    </row>
    <row r="24" spans="1:4">
      <c r="A24" s="81"/>
      <c r="B24" s="35" t="s">
        <v>5398</v>
      </c>
      <c r="C24" s="35" t="s">
        <v>5399</v>
      </c>
      <c r="D24" s="35" t="s">
        <v>5400</v>
      </c>
    </row>
    <row r="25" spans="1:4">
      <c r="A25" s="81"/>
      <c r="B25" s="35" t="s">
        <v>5401</v>
      </c>
      <c r="C25" s="35" t="s">
        <v>5402</v>
      </c>
      <c r="D25" s="35" t="s">
        <v>5403</v>
      </c>
    </row>
    <row r="26" spans="1:4">
      <c r="A26" s="81"/>
      <c r="B26" s="35" t="s">
        <v>5404</v>
      </c>
      <c r="C26" s="35" t="s">
        <v>5405</v>
      </c>
      <c r="D26" s="35" t="s">
        <v>5406</v>
      </c>
    </row>
    <row r="27" spans="1:4">
      <c r="A27" s="81"/>
      <c r="B27" s="36" t="s">
        <v>5407</v>
      </c>
      <c r="C27" s="36" t="s">
        <v>5408</v>
      </c>
      <c r="D27" s="36" t="s">
        <v>5610</v>
      </c>
    </row>
    <row r="31" spans="1:4">
      <c r="A31" s="81" t="s">
        <v>5597</v>
      </c>
      <c r="B31" s="18" t="s">
        <v>5551</v>
      </c>
      <c r="C31" s="37" t="s">
        <v>5412</v>
      </c>
      <c r="D31" s="17" t="s">
        <v>5498</v>
      </c>
    </row>
    <row r="32" spans="1:4">
      <c r="A32" s="82"/>
      <c r="B32" s="34" t="s">
        <v>5499</v>
      </c>
      <c r="C32" s="34" t="s">
        <v>716</v>
      </c>
      <c r="D32" s="34" t="s">
        <v>5500</v>
      </c>
    </row>
    <row r="33" spans="1:4">
      <c r="A33" s="82"/>
      <c r="B33" s="35" t="s">
        <v>5507</v>
      </c>
      <c r="C33" s="35" t="s">
        <v>5501</v>
      </c>
      <c r="D33" s="35" t="s">
        <v>5502</v>
      </c>
    </row>
    <row r="34" spans="1:4">
      <c r="A34" s="82"/>
      <c r="B34" s="35" t="s">
        <v>5543</v>
      </c>
      <c r="C34" s="35" t="s">
        <v>5544</v>
      </c>
      <c r="D34" s="35" t="s">
        <v>5545</v>
      </c>
    </row>
    <row r="35" spans="1:4">
      <c r="A35" s="82"/>
      <c r="B35" s="35" t="s">
        <v>5546</v>
      </c>
      <c r="C35" s="35" t="s">
        <v>5547</v>
      </c>
      <c r="D35" s="35" t="s">
        <v>5548</v>
      </c>
    </row>
    <row r="36" spans="1:4">
      <c r="A36" s="82"/>
      <c r="B36" s="36" t="s">
        <v>5549</v>
      </c>
      <c r="C36" s="36" t="s">
        <v>5550</v>
      </c>
      <c r="D36" s="36" t="s">
        <v>5545</v>
      </c>
    </row>
    <row r="37" spans="1:4">
      <c r="A37" s="14"/>
      <c r="B37" s="38"/>
      <c r="C37" s="38"/>
      <c r="D37" s="38"/>
    </row>
    <row r="40" spans="1:4">
      <c r="A40" s="81" t="s">
        <v>5497</v>
      </c>
      <c r="B40" s="10"/>
      <c r="C40" s="13" t="s">
        <v>5409</v>
      </c>
      <c r="D40" s="13" t="s">
        <v>5518</v>
      </c>
    </row>
    <row r="41" spans="1:4">
      <c r="A41" s="81"/>
      <c r="B41" s="16" t="s">
        <v>5417</v>
      </c>
      <c r="C41" s="18" t="s">
        <v>5416</v>
      </c>
      <c r="D41" s="18" t="s">
        <v>5416</v>
      </c>
    </row>
    <row r="42" spans="1:4">
      <c r="A42" s="81"/>
      <c r="B42" s="34" t="s">
        <v>5410</v>
      </c>
      <c r="C42" s="34" t="s">
        <v>5516</v>
      </c>
      <c r="D42" s="34" t="s">
        <v>5457</v>
      </c>
    </row>
    <row r="43" spans="1:4">
      <c r="A43" s="81"/>
      <c r="B43" s="35" t="s">
        <v>5458</v>
      </c>
      <c r="C43" s="35" t="s">
        <v>5459</v>
      </c>
      <c r="D43" s="35" t="s">
        <v>5460</v>
      </c>
    </row>
    <row r="44" spans="1:4">
      <c r="A44" s="81"/>
      <c r="B44" s="35" t="s">
        <v>5461</v>
      </c>
      <c r="C44" s="35" t="s">
        <v>5516</v>
      </c>
      <c r="D44" s="35" t="s">
        <v>5462</v>
      </c>
    </row>
    <row r="45" spans="1:4">
      <c r="A45" s="81"/>
      <c r="B45" s="35" t="s">
        <v>5463</v>
      </c>
      <c r="C45" s="35" t="s">
        <v>5516</v>
      </c>
      <c r="D45" s="35" t="s">
        <v>5464</v>
      </c>
    </row>
    <row r="46" spans="1:4">
      <c r="A46" s="81"/>
      <c r="B46" s="35" t="s">
        <v>5465</v>
      </c>
      <c r="C46" s="35" t="s">
        <v>5558</v>
      </c>
      <c r="D46" s="35" t="s">
        <v>5559</v>
      </c>
    </row>
    <row r="47" spans="1:4">
      <c r="A47" s="81"/>
      <c r="B47" s="35" t="s">
        <v>5560</v>
      </c>
      <c r="C47" s="35" t="s">
        <v>5561</v>
      </c>
      <c r="D47" s="35" t="s">
        <v>5555</v>
      </c>
    </row>
    <row r="48" spans="1:4">
      <c r="A48" s="81"/>
      <c r="B48" s="35" t="s">
        <v>5556</v>
      </c>
      <c r="C48" s="35" t="s">
        <v>5557</v>
      </c>
      <c r="D48" s="35" t="s">
        <v>5565</v>
      </c>
    </row>
    <row r="49" spans="1:4">
      <c r="A49" s="81"/>
      <c r="B49" s="35" t="s">
        <v>5566</v>
      </c>
      <c r="C49" s="35" t="s">
        <v>5567</v>
      </c>
      <c r="D49" s="35" t="s">
        <v>5568</v>
      </c>
    </row>
    <row r="50" spans="1:4">
      <c r="A50" s="81"/>
      <c r="B50" s="35" t="s">
        <v>5569</v>
      </c>
      <c r="C50" s="35" t="s">
        <v>5570</v>
      </c>
      <c r="D50" s="35" t="s">
        <v>5571</v>
      </c>
    </row>
    <row r="51" spans="1:4">
      <c r="A51" s="81"/>
      <c r="B51" s="35" t="s">
        <v>5572</v>
      </c>
      <c r="C51" s="35" t="s">
        <v>5570</v>
      </c>
      <c r="D51" s="35" t="s">
        <v>5571</v>
      </c>
    </row>
    <row r="52" spans="1:4">
      <c r="A52" s="81"/>
      <c r="B52" s="35" t="s">
        <v>5573</v>
      </c>
      <c r="C52" s="35" t="s">
        <v>5574</v>
      </c>
      <c r="D52" s="35" t="s">
        <v>5575</v>
      </c>
    </row>
    <row r="53" spans="1:4">
      <c r="A53" s="81"/>
      <c r="B53" s="35" t="s">
        <v>5576</v>
      </c>
      <c r="C53" s="35" t="s">
        <v>5577</v>
      </c>
      <c r="D53" s="35" t="s">
        <v>5577</v>
      </c>
    </row>
    <row r="54" spans="1:4">
      <c r="A54" s="81"/>
      <c r="B54" s="35" t="s">
        <v>5578</v>
      </c>
      <c r="C54" s="35" t="s">
        <v>5579</v>
      </c>
      <c r="D54" s="35" t="s">
        <v>5580</v>
      </c>
    </row>
    <row r="55" spans="1:4">
      <c r="A55" s="81"/>
      <c r="B55" s="35" t="s">
        <v>5581</v>
      </c>
      <c r="C55" s="35" t="s">
        <v>5582</v>
      </c>
      <c r="D55" s="35" t="s">
        <v>5583</v>
      </c>
    </row>
    <row r="56" spans="1:4">
      <c r="A56" s="81"/>
      <c r="B56" s="35" t="s">
        <v>5584</v>
      </c>
      <c r="C56" s="35" t="s">
        <v>5585</v>
      </c>
      <c r="D56" s="35" t="s">
        <v>5516</v>
      </c>
    </row>
    <row r="57" spans="1:4">
      <c r="A57" s="81"/>
      <c r="B57" s="35" t="s">
        <v>5586</v>
      </c>
      <c r="C57" s="35" t="s">
        <v>5612</v>
      </c>
      <c r="D57" s="35" t="s">
        <v>5613</v>
      </c>
    </row>
    <row r="58" spans="1:4">
      <c r="A58" s="81"/>
      <c r="B58" s="35" t="s">
        <v>5614</v>
      </c>
      <c r="C58" s="35" t="s">
        <v>5615</v>
      </c>
      <c r="D58" s="35" t="s">
        <v>5616</v>
      </c>
    </row>
    <row r="59" spans="1:4">
      <c r="A59" s="81"/>
      <c r="B59" s="35" t="s">
        <v>5617</v>
      </c>
      <c r="C59" s="35" t="s">
        <v>5618</v>
      </c>
      <c r="D59" s="35" t="s">
        <v>5619</v>
      </c>
    </row>
    <row r="60" spans="1:4">
      <c r="A60" s="81"/>
      <c r="B60" s="35" t="s">
        <v>5620</v>
      </c>
      <c r="C60" s="35" t="s">
        <v>5621</v>
      </c>
      <c r="D60" s="35" t="s">
        <v>5622</v>
      </c>
    </row>
    <row r="61" spans="1:4">
      <c r="A61" s="81"/>
      <c r="B61" s="35" t="s">
        <v>5623</v>
      </c>
      <c r="C61" s="35" t="s">
        <v>5624</v>
      </c>
      <c r="D61" s="35" t="s">
        <v>5625</v>
      </c>
    </row>
    <row r="62" spans="1:4">
      <c r="A62" s="81"/>
      <c r="B62" s="35" t="s">
        <v>5626</v>
      </c>
      <c r="C62" s="35" t="s">
        <v>5627</v>
      </c>
      <c r="D62" s="35" t="s">
        <v>5628</v>
      </c>
    </row>
    <row r="63" spans="1:4">
      <c r="A63" s="81"/>
      <c r="B63" s="35" t="s">
        <v>5629</v>
      </c>
      <c r="C63" s="35" t="s">
        <v>5436</v>
      </c>
      <c r="D63" s="35" t="s">
        <v>5437</v>
      </c>
    </row>
    <row r="64" spans="1:4">
      <c r="A64" s="81"/>
      <c r="B64" s="35" t="s">
        <v>5438</v>
      </c>
      <c r="C64" s="35" t="s">
        <v>5436</v>
      </c>
      <c r="D64" s="35" t="s">
        <v>5437</v>
      </c>
    </row>
    <row r="65" spans="1:4">
      <c r="A65" s="81"/>
      <c r="B65" s="35" t="s">
        <v>5439</v>
      </c>
      <c r="C65" s="35" t="s">
        <v>5436</v>
      </c>
      <c r="D65" s="35" t="s">
        <v>5437</v>
      </c>
    </row>
    <row r="66" spans="1:4">
      <c r="A66" s="81"/>
      <c r="B66" s="35" t="s">
        <v>5440</v>
      </c>
      <c r="C66" s="35" t="s">
        <v>5436</v>
      </c>
      <c r="D66" s="35" t="s">
        <v>5437</v>
      </c>
    </row>
    <row r="67" spans="1:4">
      <c r="A67" s="81"/>
      <c r="B67" s="35" t="s">
        <v>5441</v>
      </c>
      <c r="C67" s="35" t="s">
        <v>5442</v>
      </c>
      <c r="D67" s="35" t="s">
        <v>5443</v>
      </c>
    </row>
    <row r="68" spans="1:4">
      <c r="A68" s="81"/>
      <c r="B68" s="35" t="s">
        <v>5444</v>
      </c>
      <c r="C68" s="35" t="s">
        <v>5442</v>
      </c>
      <c r="D68" s="35" t="s">
        <v>5443</v>
      </c>
    </row>
    <row r="69" spans="1:4">
      <c r="A69" s="81"/>
      <c r="B69" s="35" t="s">
        <v>5445</v>
      </c>
      <c r="C69" s="35" t="s">
        <v>5442</v>
      </c>
      <c r="D69" s="35" t="s">
        <v>5443</v>
      </c>
    </row>
    <row r="70" spans="1:4">
      <c r="A70" s="81"/>
      <c r="B70" s="35" t="s">
        <v>5446</v>
      </c>
      <c r="C70" s="35" t="s">
        <v>5516</v>
      </c>
      <c r="D70" s="35" t="s">
        <v>5447</v>
      </c>
    </row>
    <row r="71" spans="1:4">
      <c r="A71" s="81"/>
      <c r="B71" s="35" t="s">
        <v>5448</v>
      </c>
      <c r="C71" s="35" t="s">
        <v>5449</v>
      </c>
      <c r="D71" s="35" t="s">
        <v>5595</v>
      </c>
    </row>
    <row r="72" spans="1:4">
      <c r="A72" s="81"/>
      <c r="B72" s="35" t="s">
        <v>5450</v>
      </c>
      <c r="C72" s="35" t="s">
        <v>5451</v>
      </c>
      <c r="D72" s="35" t="s">
        <v>5452</v>
      </c>
    </row>
    <row r="73" spans="1:4">
      <c r="A73" s="81"/>
      <c r="B73" s="35" t="s">
        <v>5453</v>
      </c>
      <c r="C73" s="35" t="s">
        <v>5454</v>
      </c>
      <c r="D73" s="35" t="s">
        <v>5455</v>
      </c>
    </row>
    <row r="74" spans="1:4">
      <c r="A74" s="81"/>
      <c r="B74" s="35" t="s">
        <v>5456</v>
      </c>
      <c r="C74" s="35" t="s">
        <v>5503</v>
      </c>
      <c r="D74" s="35" t="s">
        <v>5595</v>
      </c>
    </row>
    <row r="75" spans="1:4">
      <c r="A75" s="81"/>
      <c r="B75" s="35" t="s">
        <v>5504</v>
      </c>
      <c r="C75" s="35" t="s">
        <v>5505</v>
      </c>
      <c r="D75" s="35" t="s">
        <v>5506</v>
      </c>
    </row>
    <row r="76" spans="1:4">
      <c r="A76" s="81"/>
      <c r="B76" s="35" t="s">
        <v>5507</v>
      </c>
      <c r="C76" s="35" t="s">
        <v>5508</v>
      </c>
      <c r="D76" s="35" t="s">
        <v>5595</v>
      </c>
    </row>
    <row r="77" spans="1:4">
      <c r="A77" s="81"/>
      <c r="B77" s="35" t="s">
        <v>5509</v>
      </c>
      <c r="C77" s="35" t="s">
        <v>5510</v>
      </c>
      <c r="D77" s="35" t="s">
        <v>5511</v>
      </c>
    </row>
    <row r="78" spans="1:4">
      <c r="A78" s="81"/>
      <c r="B78" s="36" t="s">
        <v>5512</v>
      </c>
      <c r="C78" s="36" t="s">
        <v>5513</v>
      </c>
      <c r="D78" s="36" t="s">
        <v>5514</v>
      </c>
    </row>
    <row r="82" spans="1:4">
      <c r="A82" s="81" t="s">
        <v>5603</v>
      </c>
      <c r="B82" s="18" t="s">
        <v>5551</v>
      </c>
      <c r="C82" s="37" t="s">
        <v>5412</v>
      </c>
      <c r="D82" s="17" t="s">
        <v>5498</v>
      </c>
    </row>
    <row r="83" spans="1:4">
      <c r="A83" s="82"/>
      <c r="B83" s="34" t="s">
        <v>5598</v>
      </c>
      <c r="C83" s="34" t="s">
        <v>5599</v>
      </c>
      <c r="D83" s="34" t="s">
        <v>5502</v>
      </c>
    </row>
    <row r="84" spans="1:4">
      <c r="A84" s="82"/>
      <c r="B84" s="35" t="s">
        <v>2700</v>
      </c>
      <c r="C84" s="35" t="s">
        <v>1079</v>
      </c>
      <c r="D84" s="35" t="s">
        <v>5502</v>
      </c>
    </row>
    <row r="85" spans="1:4">
      <c r="A85" s="82"/>
      <c r="B85" s="35" t="s">
        <v>2065</v>
      </c>
      <c r="C85" s="35" t="s">
        <v>716</v>
      </c>
      <c r="D85" s="35" t="s">
        <v>5502</v>
      </c>
    </row>
    <row r="86" spans="1:4">
      <c r="A86" s="82"/>
      <c r="B86" s="35" t="s">
        <v>5546</v>
      </c>
      <c r="C86" s="35" t="s">
        <v>5547</v>
      </c>
      <c r="D86" s="35" t="s">
        <v>5502</v>
      </c>
    </row>
    <row r="87" spans="1:4">
      <c r="A87" s="82"/>
      <c r="B87" s="35" t="s">
        <v>5600</v>
      </c>
      <c r="C87" s="35" t="s">
        <v>5501</v>
      </c>
      <c r="D87" s="35" t="s">
        <v>5502</v>
      </c>
    </row>
    <row r="88" spans="1:4">
      <c r="B88" s="36" t="s">
        <v>5601</v>
      </c>
      <c r="C88" s="36" t="s">
        <v>5602</v>
      </c>
      <c r="D88" s="36" t="s">
        <v>5545</v>
      </c>
    </row>
  </sheetData>
  <mergeCells count="6">
    <mergeCell ref="A82:A87"/>
    <mergeCell ref="C4"/>
    <mergeCell ref="D4"/>
    <mergeCell ref="A40:A78"/>
    <mergeCell ref="A4:A27"/>
    <mergeCell ref="A31:A36"/>
  </mergeCells>
  <phoneticPr fontId="5" type="noConversion"/>
  <pageMargins left="0.75" right="0.75" top="1" bottom="1" header="0.5" footer="0.5"/>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enableFormatConditionsCalculation="0">
    <pageSetUpPr fitToPage="1"/>
  </sheetPr>
  <dimension ref="A4:G88"/>
  <sheetViews>
    <sheetView workbookViewId="0">
      <selection activeCell="D6" sqref="D6:D19"/>
    </sheetView>
  </sheetViews>
  <sheetFormatPr baseColWidth="10" defaultRowHeight="13"/>
  <cols>
    <col min="1" max="1" width="31" style="71" customWidth="1"/>
    <col min="2" max="2" width="13.42578125" style="55" bestFit="1" customWidth="1"/>
    <col min="3" max="4" width="51.42578125" style="55" customWidth="1"/>
    <col min="5" max="16384" width="10.7109375" style="55"/>
  </cols>
  <sheetData>
    <row r="4" spans="1:4">
      <c r="A4" s="53"/>
      <c r="B4" s="54"/>
    </row>
    <row r="5" spans="1:4" s="59" customFormat="1">
      <c r="A5" s="83" t="s">
        <v>43</v>
      </c>
      <c r="B5" s="56" t="s">
        <v>5551</v>
      </c>
      <c r="C5" s="57" t="s">
        <v>5552</v>
      </c>
      <c r="D5" s="58" t="s">
        <v>5414</v>
      </c>
    </row>
    <row r="6" spans="1:4" s="59" customFormat="1" ht="91">
      <c r="A6" s="84"/>
      <c r="B6" s="60" t="s">
        <v>2576</v>
      </c>
      <c r="C6" s="72" t="s">
        <v>1730</v>
      </c>
      <c r="D6" s="75" t="s">
        <v>16</v>
      </c>
    </row>
    <row r="7" spans="1:4" s="59" customFormat="1" ht="39">
      <c r="A7" s="84"/>
      <c r="B7" s="61" t="s">
        <v>2261</v>
      </c>
      <c r="C7" s="73" t="s">
        <v>1834</v>
      </c>
      <c r="D7" s="52" t="s">
        <v>17</v>
      </c>
    </row>
    <row r="8" spans="1:4" s="59" customFormat="1">
      <c r="A8" s="84"/>
      <c r="B8" s="61" t="s">
        <v>2284</v>
      </c>
      <c r="C8" s="73" t="s">
        <v>1688</v>
      </c>
      <c r="D8" s="52" t="s">
        <v>18</v>
      </c>
    </row>
    <row r="9" spans="1:4" s="59" customFormat="1" ht="39">
      <c r="A9" s="84"/>
      <c r="B9" s="61" t="s">
        <v>2341</v>
      </c>
      <c r="C9" s="73" t="s">
        <v>1538</v>
      </c>
      <c r="D9" s="52" t="s">
        <v>7</v>
      </c>
    </row>
    <row r="10" spans="1:4" s="59" customFormat="1" ht="39">
      <c r="A10" s="84"/>
      <c r="B10" s="61" t="s">
        <v>2668</v>
      </c>
      <c r="C10" s="73" t="s">
        <v>1419</v>
      </c>
      <c r="D10" s="52" t="s">
        <v>8</v>
      </c>
    </row>
    <row r="11" spans="1:4" s="59" customFormat="1" ht="156">
      <c r="A11" s="84"/>
      <c r="B11" s="61" t="s">
        <v>2121</v>
      </c>
      <c r="C11" s="73" t="s">
        <v>508</v>
      </c>
      <c r="D11" s="76" t="s">
        <v>9</v>
      </c>
    </row>
    <row r="12" spans="1:4" s="59" customFormat="1" ht="26">
      <c r="A12" s="84"/>
      <c r="B12" s="61" t="s">
        <v>2348</v>
      </c>
      <c r="C12" s="73" t="s">
        <v>431</v>
      </c>
      <c r="D12" s="52" t="s">
        <v>10</v>
      </c>
    </row>
    <row r="13" spans="1:4" s="59" customFormat="1" ht="26">
      <c r="A13" s="84"/>
      <c r="B13" s="61" t="s">
        <v>2823</v>
      </c>
      <c r="C13" s="73" t="s">
        <v>1808</v>
      </c>
      <c r="D13" s="52" t="s">
        <v>11</v>
      </c>
    </row>
    <row r="14" spans="1:4" s="59" customFormat="1" ht="26">
      <c r="A14" s="84"/>
      <c r="B14" s="52" t="s">
        <v>12</v>
      </c>
      <c r="C14" s="73" t="s">
        <v>46</v>
      </c>
      <c r="D14" s="52" t="s">
        <v>5515</v>
      </c>
    </row>
    <row r="15" spans="1:4" s="59" customFormat="1">
      <c r="A15" s="84"/>
      <c r="B15" s="52" t="s">
        <v>13</v>
      </c>
      <c r="C15" s="73" t="s">
        <v>44</v>
      </c>
      <c r="D15" s="52" t="s">
        <v>5605</v>
      </c>
    </row>
    <row r="16" spans="1:4" s="59" customFormat="1">
      <c r="A16" s="84"/>
      <c r="B16" s="52" t="s">
        <v>14</v>
      </c>
      <c r="C16" s="73" t="s">
        <v>44</v>
      </c>
      <c r="D16" s="52" t="s">
        <v>5553</v>
      </c>
    </row>
    <row r="17" spans="1:7" s="59" customFormat="1" ht="26">
      <c r="A17" s="84"/>
      <c r="B17" s="52" t="s">
        <v>15</v>
      </c>
      <c r="C17" s="73" t="s">
        <v>44</v>
      </c>
      <c r="D17" s="52" t="s">
        <v>5554</v>
      </c>
    </row>
    <row r="18" spans="1:7" s="59" customFormat="1" ht="26">
      <c r="A18" s="84"/>
      <c r="B18" s="61" t="s">
        <v>2126</v>
      </c>
      <c r="C18" s="73" t="s">
        <v>434</v>
      </c>
      <c r="D18" s="52" t="s">
        <v>45</v>
      </c>
    </row>
    <row r="19" spans="1:7" s="59" customFormat="1">
      <c r="A19" s="84"/>
      <c r="B19" s="62"/>
      <c r="C19" s="74"/>
      <c r="D19" s="77"/>
    </row>
    <row r="20" spans="1:7" s="59" customFormat="1">
      <c r="A20" s="53"/>
      <c r="B20" s="63"/>
      <c r="C20" s="63"/>
      <c r="D20" s="63"/>
    </row>
    <row r="21" spans="1:7" s="59" customFormat="1">
      <c r="A21" s="53"/>
      <c r="B21" s="63"/>
      <c r="C21" s="63"/>
      <c r="D21" s="63"/>
    </row>
    <row r="22" spans="1:7" s="59" customFormat="1">
      <c r="B22" s="54"/>
      <c r="C22" s="55"/>
      <c r="D22" s="55"/>
      <c r="E22" s="55"/>
      <c r="F22" s="64"/>
    </row>
    <row r="23" spans="1:7">
      <c r="A23" s="54"/>
      <c r="G23" s="65"/>
    </row>
    <row r="24" spans="1:7" s="59" customFormat="1">
      <c r="A24" s="64"/>
      <c r="G24" s="66"/>
    </row>
    <row r="25" spans="1:7">
      <c r="A25" s="54"/>
      <c r="G25" s="67"/>
    </row>
    <row r="26" spans="1:7" s="59" customFormat="1">
      <c r="A26" s="64"/>
      <c r="G26" s="66"/>
    </row>
    <row r="27" spans="1:7">
      <c r="A27" s="54"/>
      <c r="G27" s="67"/>
    </row>
    <row r="28" spans="1:7" s="59" customFormat="1">
      <c r="A28" s="64"/>
      <c r="G28" s="66"/>
    </row>
    <row r="29" spans="1:7">
      <c r="A29" s="54"/>
      <c r="G29" s="67"/>
    </row>
    <row r="30" spans="1:7" s="59" customFormat="1">
      <c r="A30" s="64"/>
      <c r="G30" s="66"/>
    </row>
    <row r="31" spans="1:7" s="68" customFormat="1">
      <c r="A31" s="54"/>
      <c r="B31" s="55"/>
      <c r="C31" s="55"/>
      <c r="D31" s="55"/>
      <c r="E31" s="55"/>
      <c r="F31" s="55"/>
      <c r="G31" s="67"/>
    </row>
    <row r="32" spans="1:7" s="63" customFormat="1">
      <c r="A32" s="64"/>
      <c r="B32" s="59"/>
      <c r="C32" s="59"/>
      <c r="D32" s="59"/>
      <c r="E32" s="59"/>
      <c r="F32" s="59"/>
      <c r="G32" s="66"/>
    </row>
    <row r="33" spans="1:7" s="68" customFormat="1">
      <c r="A33" s="54"/>
      <c r="B33" s="55"/>
      <c r="C33" s="55"/>
      <c r="D33" s="55"/>
      <c r="E33" s="55"/>
      <c r="F33" s="55"/>
      <c r="G33" s="67"/>
    </row>
    <row r="34" spans="1:7" s="63" customFormat="1">
      <c r="A34" s="64"/>
      <c r="B34" s="59"/>
      <c r="C34" s="59"/>
      <c r="D34" s="59"/>
      <c r="E34" s="59"/>
      <c r="F34" s="59"/>
      <c r="G34" s="66"/>
    </row>
    <row r="35" spans="1:7" s="68" customFormat="1">
      <c r="A35" s="54"/>
      <c r="B35" s="55"/>
      <c r="C35" s="55"/>
      <c r="D35" s="55"/>
      <c r="E35" s="55"/>
      <c r="F35" s="55"/>
      <c r="G35" s="65"/>
    </row>
    <row r="36" spans="1:7" s="63" customFormat="1">
      <c r="A36" s="64"/>
      <c r="B36" s="59"/>
      <c r="C36" s="59"/>
      <c r="D36" s="59"/>
      <c r="E36" s="59"/>
      <c r="F36" s="59"/>
      <c r="G36" s="66"/>
    </row>
    <row r="37" spans="1:7" s="68" customFormat="1">
      <c r="A37" s="54"/>
      <c r="B37" s="55"/>
      <c r="C37" s="55"/>
      <c r="D37" s="55"/>
      <c r="E37" s="55"/>
      <c r="F37" s="55"/>
      <c r="G37" s="67"/>
    </row>
    <row r="38" spans="1:7" s="68" customFormat="1">
      <c r="A38" s="55"/>
      <c r="B38" s="55"/>
      <c r="C38" s="55"/>
      <c r="D38" s="55"/>
      <c r="E38" s="55"/>
      <c r="F38" s="55"/>
      <c r="G38" s="55"/>
    </row>
    <row r="39" spans="1:7" s="63" customFormat="1">
      <c r="A39" s="69"/>
      <c r="B39" s="59"/>
      <c r="C39" s="59"/>
      <c r="D39" s="59"/>
      <c r="E39" s="59"/>
      <c r="F39" s="66"/>
      <c r="G39" s="66"/>
    </row>
    <row r="40" spans="1:7" s="68" customFormat="1">
      <c r="A40" s="70"/>
      <c r="B40" s="55"/>
      <c r="C40" s="55"/>
      <c r="D40" s="55"/>
      <c r="E40" s="55"/>
      <c r="F40" s="67"/>
      <c r="G40" s="67"/>
    </row>
    <row r="41" spans="1:7" s="63" customFormat="1">
      <c r="A41" s="69"/>
      <c r="B41" s="59"/>
      <c r="C41" s="59"/>
      <c r="D41" s="59"/>
      <c r="E41" s="59"/>
      <c r="F41" s="66"/>
      <c r="G41" s="66"/>
    </row>
    <row r="42" spans="1:7" s="68" customFormat="1">
      <c r="A42" s="70"/>
      <c r="B42" s="55"/>
      <c r="C42" s="55"/>
      <c r="D42" s="55"/>
      <c r="E42" s="55"/>
      <c r="F42" s="67"/>
      <c r="G42" s="67"/>
    </row>
    <row r="43" spans="1:7" s="63" customFormat="1">
      <c r="A43" s="69"/>
      <c r="B43" s="59"/>
      <c r="C43" s="59"/>
      <c r="D43" s="59"/>
      <c r="E43" s="59"/>
      <c r="F43" s="66"/>
      <c r="G43" s="66"/>
    </row>
    <row r="44" spans="1:7" s="68" customFormat="1">
      <c r="A44" s="70"/>
      <c r="B44" s="55"/>
      <c r="C44" s="55"/>
      <c r="D44" s="55"/>
      <c r="E44" s="55"/>
      <c r="F44" s="67"/>
      <c r="G44" s="67"/>
    </row>
    <row r="45" spans="1:7" s="63" customFormat="1">
      <c r="A45" s="69"/>
      <c r="B45" s="59"/>
      <c r="C45" s="59"/>
      <c r="D45" s="59"/>
      <c r="E45" s="59"/>
      <c r="F45" s="66"/>
      <c r="G45" s="66"/>
    </row>
    <row r="46" spans="1:7" s="68" customFormat="1">
      <c r="A46" s="70"/>
      <c r="B46" s="55"/>
      <c r="C46" s="55"/>
      <c r="D46" s="55"/>
      <c r="E46" s="55"/>
      <c r="F46" s="67"/>
      <c r="G46" s="67"/>
    </row>
    <row r="47" spans="1:7" s="63" customFormat="1">
      <c r="A47" s="69"/>
      <c r="B47" s="59"/>
      <c r="C47" s="59"/>
      <c r="D47" s="59"/>
      <c r="E47" s="59"/>
      <c r="F47" s="66"/>
      <c r="G47" s="66"/>
    </row>
    <row r="48" spans="1:7" s="63" customFormat="1">
      <c r="A48" s="59"/>
      <c r="B48" s="59"/>
      <c r="C48" s="59"/>
      <c r="D48" s="59"/>
      <c r="E48" s="59"/>
      <c r="F48" s="59"/>
      <c r="G48" s="59"/>
    </row>
    <row r="49" spans="1:7" s="68" customFormat="1">
      <c r="A49" s="54"/>
      <c r="B49" s="55"/>
      <c r="C49" s="55"/>
      <c r="D49" s="55"/>
      <c r="E49" s="55"/>
      <c r="F49" s="67"/>
      <c r="G49" s="67"/>
    </row>
    <row r="50" spans="1:7" s="63" customFormat="1">
      <c r="A50" s="64"/>
      <c r="B50" s="59"/>
      <c r="C50" s="59"/>
      <c r="D50" s="59"/>
      <c r="E50" s="59"/>
      <c r="F50" s="66"/>
      <c r="G50" s="66"/>
    </row>
    <row r="51" spans="1:7" s="68" customFormat="1">
      <c r="A51" s="54"/>
      <c r="B51" s="55"/>
      <c r="C51" s="55"/>
      <c r="D51" s="55"/>
      <c r="E51" s="55"/>
      <c r="F51" s="67"/>
      <c r="G51" s="67"/>
    </row>
    <row r="52" spans="1:7" s="63" customFormat="1">
      <c r="A52" s="64"/>
      <c r="B52" s="59"/>
      <c r="C52" s="59"/>
      <c r="D52" s="59"/>
      <c r="E52" s="59"/>
      <c r="F52" s="66"/>
      <c r="G52" s="66"/>
    </row>
    <row r="53" spans="1:7" s="68" customFormat="1">
      <c r="A53" s="54"/>
      <c r="B53" s="55"/>
      <c r="C53" s="55"/>
      <c r="D53" s="55"/>
      <c r="E53" s="55"/>
      <c r="F53" s="67"/>
      <c r="G53" s="67"/>
    </row>
    <row r="54" spans="1:7" s="63" customFormat="1">
      <c r="A54" s="64"/>
      <c r="B54" s="59"/>
      <c r="C54" s="59"/>
      <c r="D54" s="59"/>
      <c r="E54" s="59"/>
      <c r="F54" s="66"/>
      <c r="G54" s="66"/>
    </row>
    <row r="55" spans="1:7" s="68" customFormat="1">
      <c r="A55" s="15"/>
    </row>
    <row r="56" spans="1:7" s="63" customFormat="1">
      <c r="A56" s="47"/>
    </row>
    <row r="57" spans="1:7" s="68" customFormat="1">
      <c r="A57" s="40"/>
    </row>
    <row r="58" spans="1:7" s="63" customFormat="1">
      <c r="A58" s="48"/>
    </row>
    <row r="59" spans="1:7" s="68" customFormat="1">
      <c r="A59" s="40"/>
    </row>
    <row r="60" spans="1:7" s="63" customFormat="1">
      <c r="A60" s="48"/>
    </row>
    <row r="61" spans="1:7" s="68" customFormat="1">
      <c r="A61" s="40"/>
    </row>
    <row r="62" spans="1:7" s="63" customFormat="1">
      <c r="A62" s="48"/>
    </row>
    <row r="63" spans="1:7" s="68" customFormat="1">
      <c r="A63" s="40"/>
    </row>
    <row r="64" spans="1:7" s="63" customFormat="1">
      <c r="A64" s="48"/>
    </row>
    <row r="65" spans="1:1" s="68" customFormat="1">
      <c r="A65" s="40"/>
    </row>
    <row r="66" spans="1:1" s="63" customFormat="1">
      <c r="A66" s="48"/>
    </row>
    <row r="67" spans="1:1" s="68" customFormat="1">
      <c r="A67" s="40"/>
    </row>
    <row r="68" spans="1:1" s="63" customFormat="1">
      <c r="A68" s="48"/>
    </row>
    <row r="69" spans="1:1" s="68" customFormat="1">
      <c r="A69" s="40"/>
    </row>
    <row r="70" spans="1:1" s="63" customFormat="1">
      <c r="A70" s="48"/>
    </row>
    <row r="71" spans="1:1" s="68" customFormat="1">
      <c r="A71" s="40"/>
    </row>
    <row r="72" spans="1:1" s="63" customFormat="1">
      <c r="A72" s="48"/>
    </row>
    <row r="73" spans="1:1" s="68" customFormat="1">
      <c r="A73" s="40"/>
    </row>
    <row r="74" spans="1:1" s="63" customFormat="1">
      <c r="A74" s="48"/>
    </row>
    <row r="75" spans="1:1" s="68" customFormat="1">
      <c r="A75" s="40"/>
    </row>
    <row r="76" spans="1:1" s="63" customFormat="1">
      <c r="A76" s="48"/>
    </row>
    <row r="77" spans="1:1" s="68" customFormat="1">
      <c r="A77" s="40"/>
    </row>
    <row r="78" spans="1:1" s="63" customFormat="1">
      <c r="A78" s="48"/>
    </row>
    <row r="79" spans="1:1" s="63" customFormat="1">
      <c r="A79" s="49"/>
    </row>
    <row r="80" spans="1:1" s="63" customFormat="1">
      <c r="A80" s="49"/>
    </row>
    <row r="81" spans="1:4" s="63" customFormat="1">
      <c r="A81" s="49"/>
    </row>
    <row r="82" spans="1:4" s="68" customFormat="1">
      <c r="A82" s="40"/>
      <c r="B82" s="70"/>
      <c r="C82" s="70"/>
      <c r="D82" s="70"/>
    </row>
    <row r="83" spans="1:4" s="68" customFormat="1">
      <c r="A83" s="51"/>
    </row>
    <row r="84" spans="1:4" s="68" customFormat="1">
      <c r="A84" s="51"/>
    </row>
    <row r="85" spans="1:4" s="68" customFormat="1">
      <c r="A85" s="51"/>
    </row>
    <row r="86" spans="1:4" s="68" customFormat="1">
      <c r="A86" s="51"/>
    </row>
    <row r="87" spans="1:4" s="68" customFormat="1">
      <c r="A87" s="51"/>
    </row>
    <row r="88" spans="1:4" s="68" customFormat="1">
      <c r="A88" s="51"/>
    </row>
  </sheetData>
  <mergeCells count="1">
    <mergeCell ref="A5:A19"/>
  </mergeCells>
  <phoneticPr fontId="5"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iSyp611 Reactions</vt:lpstr>
      <vt:lpstr>iSyp611 Metabolites</vt:lpstr>
      <vt:lpstr>E. coli Model Changes</vt:lpstr>
      <vt:lpstr>Pathogen Model Changes</vt:lpstr>
      <vt:lpstr>iSyp Model Changes</vt:lpstr>
    </vt:vector>
  </TitlesOfParts>
  <Company>University of Wisconsin-Madison</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 Hamiton</dc:creator>
  <cp:lastModifiedBy>Josh Hamiton</cp:lastModifiedBy>
  <cp:lastPrinted>2012-01-10T23:19:58Z</cp:lastPrinted>
  <dcterms:created xsi:type="dcterms:W3CDTF">2011-06-15T19:16:24Z</dcterms:created>
  <dcterms:modified xsi:type="dcterms:W3CDTF">2012-01-24T21:38:19Z</dcterms:modified>
</cp:coreProperties>
</file>